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filterPrivacy="1"/>
  <xr:revisionPtr revIDLastSave="0" documentId="8_{B688B664-7352-4209-9E35-831057FF7523}" xr6:coauthVersionLast="47" xr6:coauthVersionMax="47" xr10:uidLastSave="{00000000-0000-0000-0000-000000000000}"/>
  <bookViews>
    <workbookView xWindow="35985" yWindow="1935" windowWidth="19185" windowHeight="9795" tabRatio="682" activeTab="1" xr2:uid="{00000000-000D-0000-FFFF-FFFF00000000}"/>
  </bookViews>
  <sheets>
    <sheet name="Fig.1" sheetId="2" r:id="rId1"/>
    <sheet name="Fig.2" sheetId="6" r:id="rId2"/>
    <sheet name="Fig.3" sheetId="7" r:id="rId3"/>
    <sheet name="Fig.4" sheetId="12" r:id="rId4"/>
    <sheet name="Fig.5" sheetId="14" r:id="rId5"/>
    <sheet name="Fig.6" sheetId="20" r:id="rId6"/>
    <sheet name="Supplementary Fig. 1" sheetId="21" r:id="rId7"/>
    <sheet name="Supplementary Fig.2 " sheetId="24" r:id="rId8"/>
    <sheet name="Supplementary Fig.4 " sheetId="29" r:id="rId9"/>
    <sheet name="Supplementary Fig.5" sheetId="27" r:id="rId10"/>
    <sheet name="Supplementary Fig.7 " sheetId="31" r:id="rId11"/>
    <sheet name="Supplementary Fig.8 " sheetId="35" r:id="rId12"/>
    <sheet name="Supplementary Fig.9" sheetId="34" r:id="rId13"/>
    <sheet name="Supplementary Fig.11" sheetId="36" r:id="rId14"/>
    <sheet name="Supplementary Fig.13" sheetId="37" r:id="rId1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35" l="1"/>
  <c r="D6" i="27"/>
  <c r="C6" i="27"/>
  <c r="B6" i="27"/>
  <c r="A6" i="27"/>
  <c r="D5" i="27"/>
  <c r="C5" i="27"/>
  <c r="B5" i="27"/>
  <c r="A5" i="27"/>
  <c r="B33" i="21"/>
  <c r="B48" i="12"/>
  <c r="B49" i="12"/>
  <c r="B40" i="12"/>
  <c r="B33" i="12"/>
  <c r="A94" i="2"/>
  <c r="A89" i="2"/>
  <c r="A88" i="2"/>
  <c r="A87" i="2"/>
  <c r="M8" i="35" l="1"/>
  <c r="M7" i="35"/>
  <c r="M6" i="35"/>
  <c r="M5" i="35"/>
  <c r="M4" i="35"/>
  <c r="J8" i="35"/>
  <c r="J7" i="35"/>
  <c r="J6" i="35"/>
  <c r="J5" i="35"/>
  <c r="J4" i="35"/>
  <c r="G5" i="35"/>
  <c r="G4" i="35"/>
  <c r="D5" i="35"/>
  <c r="D6" i="35"/>
  <c r="D7" i="35"/>
  <c r="D8" i="35"/>
  <c r="D4" i="35"/>
  <c r="L8" i="35"/>
  <c r="L7" i="35"/>
  <c r="L6" i="35"/>
  <c r="L5" i="35"/>
  <c r="L4" i="35"/>
  <c r="I8" i="35"/>
  <c r="I7" i="35"/>
  <c r="I6" i="35"/>
  <c r="I5" i="35"/>
  <c r="I4" i="35"/>
  <c r="F5" i="35"/>
  <c r="F4" i="35"/>
  <c r="K8" i="35"/>
  <c r="K7" i="35"/>
  <c r="K6" i="35"/>
  <c r="K4" i="35"/>
  <c r="H8" i="35"/>
  <c r="H7" i="35"/>
  <c r="H6" i="35"/>
  <c r="H5" i="35"/>
  <c r="H4" i="35"/>
  <c r="E5" i="35"/>
  <c r="E4" i="35"/>
  <c r="C5" i="35"/>
  <c r="C6" i="35"/>
  <c r="C7" i="35"/>
  <c r="C8" i="35"/>
  <c r="C4" i="35"/>
  <c r="B5" i="35"/>
  <c r="B6" i="35"/>
  <c r="B7" i="35"/>
  <c r="B8" i="35"/>
  <c r="B4" i="35"/>
  <c r="D7" i="27"/>
  <c r="B7" i="27"/>
  <c r="C7" i="27"/>
  <c r="A7" i="27"/>
  <c r="G9" i="29"/>
  <c r="G6" i="29"/>
  <c r="D9" i="29"/>
  <c r="D6" i="29"/>
  <c r="F9" i="29"/>
  <c r="F6" i="29"/>
  <c r="C9" i="29"/>
  <c r="C6" i="29"/>
  <c r="E9" i="29"/>
  <c r="E6" i="29"/>
  <c r="B9" i="29"/>
  <c r="B6" i="29"/>
  <c r="M26" i="24"/>
  <c r="M25" i="24"/>
  <c r="M24" i="24"/>
  <c r="J26" i="24"/>
  <c r="J25" i="24"/>
  <c r="J24" i="24"/>
  <c r="G26" i="24"/>
  <c r="G25" i="24"/>
  <c r="G24" i="24"/>
  <c r="D25" i="24"/>
  <c r="D26" i="24"/>
  <c r="D24" i="24"/>
  <c r="L26" i="24"/>
  <c r="L25" i="24"/>
  <c r="L24" i="24"/>
  <c r="I26" i="24"/>
  <c r="I25" i="24"/>
  <c r="I24" i="24"/>
  <c r="F26" i="24"/>
  <c r="F25" i="24"/>
  <c r="F24" i="24"/>
  <c r="C25" i="24"/>
  <c r="C26" i="24"/>
  <c r="C24" i="24"/>
  <c r="K26" i="24"/>
  <c r="K25" i="24"/>
  <c r="K24" i="24"/>
  <c r="H26" i="24"/>
  <c r="H25" i="24"/>
  <c r="H24" i="24"/>
  <c r="E26" i="24"/>
  <c r="E25" i="24"/>
  <c r="E24" i="24"/>
  <c r="B25" i="24"/>
  <c r="B26" i="24"/>
  <c r="B24" i="24"/>
  <c r="M19" i="24"/>
  <c r="M18" i="24"/>
  <c r="M17" i="24"/>
  <c r="M13" i="24"/>
  <c r="M12" i="24"/>
  <c r="M11" i="24"/>
  <c r="J19" i="24"/>
  <c r="J18" i="24"/>
  <c r="J17" i="24"/>
  <c r="J13" i="24"/>
  <c r="J12" i="24"/>
  <c r="J11" i="24"/>
  <c r="G19" i="24"/>
  <c r="G18" i="24"/>
  <c r="G17" i="24"/>
  <c r="G13" i="24"/>
  <c r="G12" i="24"/>
  <c r="G11" i="24"/>
  <c r="D19" i="24"/>
  <c r="D18" i="24"/>
  <c r="D17" i="24"/>
  <c r="D12" i="24"/>
  <c r="D13" i="24"/>
  <c r="D11" i="24"/>
  <c r="L19" i="24"/>
  <c r="L18" i="24"/>
  <c r="L17" i="24"/>
  <c r="L13" i="24"/>
  <c r="L12" i="24"/>
  <c r="L11" i="24"/>
  <c r="I19" i="24"/>
  <c r="I18" i="24"/>
  <c r="I17" i="24"/>
  <c r="I13" i="24"/>
  <c r="I12" i="24"/>
  <c r="I11" i="24"/>
  <c r="F19" i="24"/>
  <c r="F18" i="24"/>
  <c r="F17" i="24"/>
  <c r="F13" i="24"/>
  <c r="F12" i="24"/>
  <c r="F11" i="24"/>
  <c r="C19" i="24"/>
  <c r="C18" i="24"/>
  <c r="C17" i="24"/>
  <c r="C12" i="24"/>
  <c r="C13" i="24"/>
  <c r="C11" i="24"/>
  <c r="K19" i="24"/>
  <c r="K18" i="24"/>
  <c r="K17" i="24"/>
  <c r="H19" i="24"/>
  <c r="H18" i="24"/>
  <c r="H17" i="24"/>
  <c r="E19" i="24"/>
  <c r="E18" i="24"/>
  <c r="E17" i="24"/>
  <c r="K13" i="24"/>
  <c r="K12" i="24"/>
  <c r="K11" i="24"/>
  <c r="H13" i="24"/>
  <c r="H12" i="24"/>
  <c r="H11" i="24"/>
  <c r="E13" i="24"/>
  <c r="E12" i="24"/>
  <c r="E11" i="24"/>
  <c r="B19" i="24"/>
  <c r="B18" i="24"/>
  <c r="B17" i="24"/>
  <c r="B12" i="24"/>
  <c r="B13" i="24"/>
  <c r="B11" i="24"/>
  <c r="Y6" i="24"/>
  <c r="Y5" i="24"/>
  <c r="Y4" i="24"/>
  <c r="V6" i="24"/>
  <c r="V5" i="24"/>
  <c r="V4" i="24"/>
  <c r="S6" i="24"/>
  <c r="S5" i="24"/>
  <c r="S4" i="24"/>
  <c r="P6" i="24"/>
  <c r="P5" i="24"/>
  <c r="P4" i="24"/>
  <c r="M6" i="24"/>
  <c r="M5" i="24"/>
  <c r="M4" i="24"/>
  <c r="J6" i="24"/>
  <c r="J5" i="24"/>
  <c r="J4" i="24"/>
  <c r="G6" i="24"/>
  <c r="G5" i="24"/>
  <c r="G4" i="24"/>
  <c r="D5" i="24"/>
  <c r="D6" i="24"/>
  <c r="D4" i="24"/>
  <c r="X6" i="24"/>
  <c r="X5" i="24"/>
  <c r="X4" i="24"/>
  <c r="U6" i="24"/>
  <c r="U5" i="24"/>
  <c r="U4" i="24"/>
  <c r="R6" i="24"/>
  <c r="R5" i="24"/>
  <c r="R4" i="24"/>
  <c r="O6" i="24"/>
  <c r="O5" i="24"/>
  <c r="O4" i="24"/>
  <c r="L6" i="24"/>
  <c r="L5" i="24"/>
  <c r="L4" i="24"/>
  <c r="I6" i="24"/>
  <c r="I5" i="24"/>
  <c r="I4" i="24"/>
  <c r="F6" i="24"/>
  <c r="F5" i="24"/>
  <c r="F4" i="24"/>
  <c r="C5" i="24"/>
  <c r="C6" i="24"/>
  <c r="C4" i="24"/>
  <c r="W6" i="24"/>
  <c r="W5" i="24"/>
  <c r="W4" i="24"/>
  <c r="T6" i="24"/>
  <c r="T5" i="24"/>
  <c r="T4" i="24"/>
  <c r="Q6" i="24"/>
  <c r="Q5" i="24"/>
  <c r="Q4" i="24"/>
  <c r="N6" i="24"/>
  <c r="N5" i="24"/>
  <c r="N4" i="24"/>
  <c r="K6" i="24"/>
  <c r="K5" i="24"/>
  <c r="K4" i="24"/>
  <c r="H6" i="24"/>
  <c r="H5" i="24"/>
  <c r="H4" i="24"/>
  <c r="E6" i="24"/>
  <c r="E5" i="24"/>
  <c r="E4" i="24"/>
  <c r="B5" i="24"/>
  <c r="B6" i="24"/>
  <c r="B4" i="24"/>
  <c r="M42" i="21"/>
  <c r="L42" i="21"/>
  <c r="K42" i="21"/>
  <c r="J42" i="21"/>
  <c r="I42" i="21"/>
  <c r="H42" i="21"/>
  <c r="G42" i="21"/>
  <c r="F42" i="21"/>
  <c r="E42" i="21"/>
  <c r="D42" i="21"/>
  <c r="C42" i="21"/>
  <c r="B42" i="21"/>
  <c r="M41" i="21"/>
  <c r="L41" i="21"/>
  <c r="K41" i="21"/>
  <c r="J41" i="21"/>
  <c r="I41" i="21"/>
  <c r="H41" i="21"/>
  <c r="G41" i="21"/>
  <c r="F41" i="21"/>
  <c r="E41" i="21"/>
  <c r="D41" i="21"/>
  <c r="C41" i="21"/>
  <c r="B41" i="21"/>
  <c r="M40" i="21"/>
  <c r="L40" i="21"/>
  <c r="K40" i="21"/>
  <c r="J40" i="21"/>
  <c r="I40" i="21"/>
  <c r="H40" i="21"/>
  <c r="G40" i="21"/>
  <c r="F40" i="21"/>
  <c r="E40" i="21"/>
  <c r="D40" i="21"/>
  <c r="C40" i="21"/>
  <c r="B40" i="21"/>
  <c r="M35" i="21"/>
  <c r="L35" i="21"/>
  <c r="K35" i="21"/>
  <c r="J35" i="21"/>
  <c r="I35" i="21"/>
  <c r="H35" i="21"/>
  <c r="G35" i="21"/>
  <c r="F35" i="21"/>
  <c r="E35" i="21"/>
  <c r="D35" i="21"/>
  <c r="C35" i="21"/>
  <c r="B35" i="21"/>
  <c r="M34" i="21"/>
  <c r="L34" i="21"/>
  <c r="K34" i="21"/>
  <c r="J34" i="21"/>
  <c r="I34" i="21"/>
  <c r="H34" i="21"/>
  <c r="G34" i="21"/>
  <c r="F34" i="21"/>
  <c r="E34" i="21"/>
  <c r="D34" i="21"/>
  <c r="C34" i="21"/>
  <c r="B34" i="21"/>
  <c r="M33" i="21"/>
  <c r="L33" i="21"/>
  <c r="K33" i="21"/>
  <c r="J33" i="21"/>
  <c r="I33" i="21"/>
  <c r="H33" i="21"/>
  <c r="G33" i="21"/>
  <c r="F33" i="21"/>
  <c r="E33" i="21"/>
  <c r="D33" i="21"/>
  <c r="C33" i="21"/>
  <c r="M49" i="12"/>
  <c r="M48" i="12"/>
  <c r="M47" i="12"/>
  <c r="M42" i="12"/>
  <c r="M41" i="12"/>
  <c r="M40" i="12"/>
  <c r="M35" i="12"/>
  <c r="M34" i="12"/>
  <c r="M33" i="12"/>
  <c r="J49" i="12"/>
  <c r="J48" i="12"/>
  <c r="J47" i="12"/>
  <c r="J42" i="12"/>
  <c r="J41" i="12"/>
  <c r="J40" i="12"/>
  <c r="J35" i="12"/>
  <c r="J34" i="12"/>
  <c r="J33" i="12"/>
  <c r="G49" i="12"/>
  <c r="G48" i="12"/>
  <c r="G47" i="12"/>
  <c r="G42" i="12"/>
  <c r="G41" i="12"/>
  <c r="G40" i="12"/>
  <c r="G33" i="12"/>
  <c r="G35" i="12"/>
  <c r="G34" i="12"/>
  <c r="D49" i="12"/>
  <c r="D48" i="12"/>
  <c r="D47" i="12"/>
  <c r="D42" i="12"/>
  <c r="D41" i="12"/>
  <c r="D40" i="12"/>
  <c r="D34" i="12"/>
  <c r="D35" i="12"/>
  <c r="D33" i="12"/>
  <c r="L49" i="12"/>
  <c r="L48" i="12"/>
  <c r="L47" i="12"/>
  <c r="L42" i="12"/>
  <c r="L41" i="12"/>
  <c r="L40" i="12"/>
  <c r="L35" i="12"/>
  <c r="L34" i="12"/>
  <c r="L33" i="12"/>
  <c r="I49" i="12"/>
  <c r="I48" i="12"/>
  <c r="I47" i="12"/>
  <c r="I42" i="12"/>
  <c r="I41" i="12"/>
  <c r="I40" i="12"/>
  <c r="I35" i="12"/>
  <c r="I34" i="12"/>
  <c r="I33" i="12"/>
  <c r="F49" i="12"/>
  <c r="F48" i="12"/>
  <c r="F47" i="12"/>
  <c r="F42" i="12"/>
  <c r="F41" i="12"/>
  <c r="F40" i="12"/>
  <c r="F35" i="12"/>
  <c r="F34" i="12"/>
  <c r="F33" i="12"/>
  <c r="C49" i="12"/>
  <c r="C48" i="12"/>
  <c r="C47" i="12"/>
  <c r="C42" i="12"/>
  <c r="C41" i="12"/>
  <c r="C40" i="12"/>
  <c r="C34" i="12"/>
  <c r="C35" i="12"/>
  <c r="C33" i="12"/>
  <c r="K49" i="12"/>
  <c r="K48" i="12"/>
  <c r="K47" i="12"/>
  <c r="K42" i="12"/>
  <c r="K41" i="12"/>
  <c r="K40" i="12"/>
  <c r="H49" i="12"/>
  <c r="H48" i="12"/>
  <c r="H47" i="12"/>
  <c r="H42" i="12"/>
  <c r="H41" i="12"/>
  <c r="H40" i="12"/>
  <c r="E49" i="12"/>
  <c r="E48" i="12"/>
  <c r="E47" i="12"/>
  <c r="E42" i="12"/>
  <c r="E41" i="12"/>
  <c r="E40" i="12"/>
  <c r="B47" i="12"/>
  <c r="B42" i="12"/>
  <c r="B41" i="12"/>
  <c r="K34" i="12"/>
  <c r="K35" i="12"/>
  <c r="K33" i="12"/>
  <c r="H34" i="12"/>
  <c r="H35" i="12"/>
  <c r="H33" i="12"/>
  <c r="E34" i="12"/>
  <c r="E35" i="12"/>
  <c r="E33" i="12"/>
  <c r="B34" i="12"/>
  <c r="B35" i="12"/>
  <c r="D103" i="2"/>
  <c r="C103" i="2"/>
  <c r="B103" i="2"/>
  <c r="A103" i="2"/>
  <c r="D102" i="2"/>
  <c r="C102" i="2"/>
  <c r="B102" i="2"/>
  <c r="A102" i="2"/>
  <c r="D101" i="2"/>
  <c r="C101" i="2"/>
  <c r="B101" i="2"/>
  <c r="A101" i="2"/>
  <c r="D96" i="2"/>
  <c r="C96" i="2"/>
  <c r="B96" i="2"/>
  <c r="A96" i="2"/>
  <c r="D95" i="2"/>
  <c r="C95" i="2"/>
  <c r="B95" i="2"/>
  <c r="A95" i="2"/>
  <c r="D94" i="2"/>
  <c r="C94" i="2"/>
  <c r="B94" i="2"/>
  <c r="D89" i="2"/>
  <c r="C89" i="2"/>
  <c r="B89" i="2"/>
  <c r="D88" i="2"/>
  <c r="C88" i="2"/>
  <c r="B88" i="2"/>
  <c r="D87" i="2"/>
  <c r="C87" i="2"/>
  <c r="B87" i="2"/>
  <c r="J67" i="2"/>
  <c r="J66" i="2"/>
  <c r="J65" i="2"/>
  <c r="J64" i="2"/>
  <c r="M67" i="2"/>
  <c r="M66" i="2"/>
  <c r="M65" i="2"/>
  <c r="M64" i="2"/>
  <c r="G67" i="2"/>
  <c r="G66" i="2"/>
  <c r="G65" i="2"/>
  <c r="G64" i="2"/>
  <c r="D65" i="2"/>
  <c r="D66" i="2"/>
  <c r="D67" i="2"/>
  <c r="D64" i="2"/>
  <c r="L67" i="2"/>
  <c r="L66" i="2"/>
  <c r="L65" i="2"/>
  <c r="L64" i="2"/>
  <c r="I67" i="2"/>
  <c r="I66" i="2"/>
  <c r="I65" i="2"/>
  <c r="I64" i="2"/>
  <c r="F67" i="2"/>
  <c r="F66" i="2"/>
  <c r="F65" i="2"/>
  <c r="F64" i="2"/>
  <c r="C65" i="2"/>
  <c r="C66" i="2"/>
  <c r="C67" i="2"/>
  <c r="C64" i="2"/>
  <c r="K67" i="2"/>
  <c r="K66" i="2"/>
  <c r="K65" i="2"/>
  <c r="K64" i="2"/>
  <c r="H67" i="2"/>
  <c r="H66" i="2"/>
  <c r="H65" i="2"/>
  <c r="H64" i="2"/>
  <c r="E67" i="2"/>
  <c r="E66" i="2"/>
  <c r="E65" i="2"/>
  <c r="E64" i="2"/>
  <c r="B65" i="2"/>
  <c r="B66" i="2"/>
  <c r="B67" i="2"/>
  <c r="B64" i="2"/>
  <c r="S20" i="2"/>
  <c r="S19" i="2"/>
  <c r="S18" i="2"/>
  <c r="S17" i="2"/>
  <c r="S16" i="2"/>
  <c r="S15" i="2"/>
  <c r="P20" i="2"/>
  <c r="P19" i="2"/>
  <c r="P18" i="2"/>
  <c r="P17" i="2"/>
  <c r="P16" i="2"/>
  <c r="P15" i="2"/>
  <c r="M20" i="2"/>
  <c r="M19" i="2"/>
  <c r="M18" i="2"/>
  <c r="M17" i="2"/>
  <c r="M16" i="2"/>
  <c r="M15" i="2"/>
  <c r="J20" i="2"/>
  <c r="J19" i="2"/>
  <c r="J18" i="2"/>
  <c r="J17" i="2"/>
  <c r="J16" i="2"/>
  <c r="J15" i="2"/>
  <c r="G20" i="2"/>
  <c r="G19" i="2"/>
  <c r="G18" i="2"/>
  <c r="G17" i="2"/>
  <c r="G16" i="2"/>
  <c r="G15" i="2"/>
  <c r="D16" i="2"/>
  <c r="D17" i="2"/>
  <c r="D18" i="2"/>
  <c r="D19" i="2"/>
  <c r="D20" i="2"/>
  <c r="D15" i="2"/>
  <c r="R20" i="2"/>
  <c r="R19" i="2"/>
  <c r="R18" i="2"/>
  <c r="R17" i="2"/>
  <c r="R16" i="2"/>
  <c r="R15" i="2"/>
  <c r="O20" i="2"/>
  <c r="O19" i="2"/>
  <c r="O18" i="2"/>
  <c r="O17" i="2"/>
  <c r="O16" i="2"/>
  <c r="O15" i="2"/>
  <c r="L20" i="2"/>
  <c r="L19" i="2"/>
  <c r="L18" i="2"/>
  <c r="L17" i="2"/>
  <c r="L16" i="2"/>
  <c r="L15" i="2"/>
  <c r="I20" i="2"/>
  <c r="I19" i="2"/>
  <c r="I18" i="2"/>
  <c r="I17" i="2"/>
  <c r="I16" i="2"/>
  <c r="I15" i="2"/>
  <c r="F20" i="2"/>
  <c r="F19" i="2"/>
  <c r="F18" i="2"/>
  <c r="F17" i="2"/>
  <c r="F16" i="2"/>
  <c r="F15" i="2"/>
  <c r="C16" i="2"/>
  <c r="C17" i="2"/>
  <c r="C18" i="2"/>
  <c r="C19" i="2"/>
  <c r="C20" i="2"/>
  <c r="C15" i="2"/>
  <c r="Q16" i="2"/>
  <c r="Q17" i="2"/>
  <c r="Q18" i="2"/>
  <c r="Q19" i="2"/>
  <c r="Q20" i="2"/>
  <c r="Q15" i="2"/>
  <c r="N16" i="2"/>
  <c r="N17" i="2"/>
  <c r="N18" i="2"/>
  <c r="N19" i="2"/>
  <c r="N20" i="2"/>
  <c r="N15" i="2"/>
  <c r="K20" i="2"/>
  <c r="K19" i="2"/>
  <c r="K18" i="2"/>
  <c r="K17" i="2"/>
  <c r="K16" i="2"/>
  <c r="K15" i="2"/>
  <c r="H20" i="2"/>
  <c r="H19" i="2"/>
  <c r="H18" i="2"/>
  <c r="H17" i="2"/>
  <c r="H16" i="2"/>
  <c r="H15" i="2"/>
  <c r="E20" i="2"/>
  <c r="E19" i="2"/>
  <c r="E18" i="2"/>
  <c r="E17" i="2"/>
  <c r="E16" i="2"/>
  <c r="E15" i="2"/>
  <c r="B16" i="2"/>
  <c r="B17" i="2"/>
  <c r="B18" i="2"/>
  <c r="B19" i="2"/>
  <c r="B20" i="2"/>
  <c r="B15" i="2"/>
  <c r="I102" i="6" l="1"/>
  <c r="I115" i="6" s="1"/>
  <c r="M110" i="6"/>
  <c r="M123" i="6" s="1"/>
  <c r="L110" i="6"/>
  <c r="L123" i="6" s="1"/>
  <c r="K110" i="6"/>
  <c r="K123" i="6" s="1"/>
  <c r="J110" i="6"/>
  <c r="J123" i="6" s="1"/>
  <c r="I110" i="6"/>
  <c r="I123" i="6" s="1"/>
  <c r="H110" i="6"/>
  <c r="H123" i="6" s="1"/>
  <c r="G110" i="6"/>
  <c r="G123" i="6" s="1"/>
  <c r="F110" i="6"/>
  <c r="F123" i="6" s="1"/>
  <c r="E110" i="6"/>
  <c r="E123" i="6" s="1"/>
  <c r="D110" i="6"/>
  <c r="D123" i="6" s="1"/>
  <c r="C110" i="6"/>
  <c r="C123" i="6" s="1"/>
  <c r="M109" i="6"/>
  <c r="M122" i="6" s="1"/>
  <c r="L109" i="6"/>
  <c r="L122" i="6" s="1"/>
  <c r="K109" i="6"/>
  <c r="K122" i="6" s="1"/>
  <c r="J109" i="6"/>
  <c r="J122" i="6" s="1"/>
  <c r="I109" i="6"/>
  <c r="I122" i="6" s="1"/>
  <c r="H109" i="6"/>
  <c r="H122" i="6" s="1"/>
  <c r="G109" i="6"/>
  <c r="G122" i="6" s="1"/>
  <c r="F109" i="6"/>
  <c r="F122" i="6" s="1"/>
  <c r="E109" i="6"/>
  <c r="E122" i="6" s="1"/>
  <c r="D109" i="6"/>
  <c r="D122" i="6" s="1"/>
  <c r="C109" i="6"/>
  <c r="C122" i="6" s="1"/>
  <c r="M108" i="6"/>
  <c r="M121" i="6" s="1"/>
  <c r="L108" i="6"/>
  <c r="L121" i="6" s="1"/>
  <c r="K108" i="6"/>
  <c r="K121" i="6" s="1"/>
  <c r="J108" i="6"/>
  <c r="J121" i="6" s="1"/>
  <c r="I108" i="6"/>
  <c r="I121" i="6" s="1"/>
  <c r="H108" i="6"/>
  <c r="H121" i="6" s="1"/>
  <c r="G108" i="6"/>
  <c r="G121" i="6" s="1"/>
  <c r="F108" i="6"/>
  <c r="F121" i="6" s="1"/>
  <c r="E108" i="6"/>
  <c r="E121" i="6" s="1"/>
  <c r="D108" i="6"/>
  <c r="D121" i="6" s="1"/>
  <c r="C108" i="6"/>
  <c r="C121" i="6" s="1"/>
  <c r="M107" i="6"/>
  <c r="M120" i="6" s="1"/>
  <c r="L107" i="6"/>
  <c r="L120" i="6" s="1"/>
  <c r="K107" i="6"/>
  <c r="K120" i="6" s="1"/>
  <c r="J107" i="6"/>
  <c r="J120" i="6" s="1"/>
  <c r="I107" i="6"/>
  <c r="I120" i="6" s="1"/>
  <c r="H107" i="6"/>
  <c r="H120" i="6" s="1"/>
  <c r="G107" i="6"/>
  <c r="G120" i="6" s="1"/>
  <c r="F107" i="6"/>
  <c r="F120" i="6" s="1"/>
  <c r="E107" i="6"/>
  <c r="E120" i="6" s="1"/>
  <c r="D107" i="6"/>
  <c r="D120" i="6" s="1"/>
  <c r="C107" i="6"/>
  <c r="C120" i="6" s="1"/>
  <c r="M106" i="6"/>
  <c r="M119" i="6" s="1"/>
  <c r="L106" i="6"/>
  <c r="L119" i="6" s="1"/>
  <c r="K106" i="6"/>
  <c r="K119" i="6" s="1"/>
  <c r="J106" i="6"/>
  <c r="J119" i="6" s="1"/>
  <c r="I106" i="6"/>
  <c r="I119" i="6" s="1"/>
  <c r="H106" i="6"/>
  <c r="H119" i="6" s="1"/>
  <c r="G106" i="6"/>
  <c r="G119" i="6" s="1"/>
  <c r="F106" i="6"/>
  <c r="F119" i="6" s="1"/>
  <c r="E106" i="6"/>
  <c r="E119" i="6" s="1"/>
  <c r="D106" i="6"/>
  <c r="D119" i="6" s="1"/>
  <c r="C106" i="6"/>
  <c r="C119" i="6" s="1"/>
  <c r="M105" i="6"/>
  <c r="M118" i="6" s="1"/>
  <c r="L105" i="6"/>
  <c r="L118" i="6" s="1"/>
  <c r="K105" i="6"/>
  <c r="K118" i="6" s="1"/>
  <c r="J105" i="6"/>
  <c r="J118" i="6" s="1"/>
  <c r="I105" i="6"/>
  <c r="I118" i="6" s="1"/>
  <c r="H105" i="6"/>
  <c r="H118" i="6" s="1"/>
  <c r="G105" i="6"/>
  <c r="G118" i="6" s="1"/>
  <c r="F105" i="6"/>
  <c r="F118" i="6" s="1"/>
  <c r="E105" i="6"/>
  <c r="E118" i="6" s="1"/>
  <c r="D105" i="6"/>
  <c r="D118" i="6" s="1"/>
  <c r="C105" i="6"/>
  <c r="C118" i="6" s="1"/>
  <c r="M104" i="6"/>
  <c r="M117" i="6" s="1"/>
  <c r="L104" i="6"/>
  <c r="L117" i="6" s="1"/>
  <c r="K104" i="6"/>
  <c r="K117" i="6" s="1"/>
  <c r="J104" i="6"/>
  <c r="J117" i="6" s="1"/>
  <c r="I104" i="6"/>
  <c r="I117" i="6" s="1"/>
  <c r="H104" i="6"/>
  <c r="H117" i="6" s="1"/>
  <c r="G104" i="6"/>
  <c r="G117" i="6" s="1"/>
  <c r="F104" i="6"/>
  <c r="F117" i="6" s="1"/>
  <c r="E104" i="6"/>
  <c r="E117" i="6" s="1"/>
  <c r="D104" i="6"/>
  <c r="D117" i="6" s="1"/>
  <c r="C104" i="6"/>
  <c r="C117" i="6" s="1"/>
  <c r="M103" i="6"/>
  <c r="M116" i="6" s="1"/>
  <c r="L103" i="6"/>
  <c r="L116" i="6" s="1"/>
  <c r="K103" i="6"/>
  <c r="K116" i="6" s="1"/>
  <c r="J103" i="6"/>
  <c r="J116" i="6" s="1"/>
  <c r="I103" i="6"/>
  <c r="I116" i="6" s="1"/>
  <c r="H103" i="6"/>
  <c r="H116" i="6" s="1"/>
  <c r="G103" i="6"/>
  <c r="G116" i="6" s="1"/>
  <c r="F103" i="6"/>
  <c r="F116" i="6" s="1"/>
  <c r="E103" i="6"/>
  <c r="E116" i="6" s="1"/>
  <c r="D103" i="6"/>
  <c r="D116" i="6" s="1"/>
  <c r="C103" i="6"/>
  <c r="C116" i="6" s="1"/>
  <c r="M102" i="6"/>
  <c r="M115" i="6" s="1"/>
  <c r="L102" i="6"/>
  <c r="L115" i="6" s="1"/>
  <c r="K102" i="6"/>
  <c r="K115" i="6" s="1"/>
  <c r="J102" i="6"/>
  <c r="J115" i="6" s="1"/>
  <c r="H102" i="6"/>
  <c r="H115" i="6" s="1"/>
  <c r="G102" i="6"/>
  <c r="G115" i="6" s="1"/>
  <c r="F102" i="6"/>
  <c r="F115" i="6" s="1"/>
  <c r="E102" i="6"/>
  <c r="E115" i="6" s="1"/>
  <c r="D102" i="6"/>
  <c r="D115" i="6" s="1"/>
  <c r="C102" i="6"/>
  <c r="C115" i="6" s="1"/>
  <c r="M101" i="6"/>
  <c r="M114" i="6" s="1"/>
  <c r="L101" i="6"/>
  <c r="L114" i="6" s="1"/>
  <c r="K101" i="6"/>
  <c r="K114" i="6" s="1"/>
  <c r="J101" i="6"/>
  <c r="J114" i="6" s="1"/>
  <c r="I101" i="6"/>
  <c r="I114" i="6" s="1"/>
  <c r="H101" i="6"/>
  <c r="H114" i="6" s="1"/>
  <c r="G101" i="6"/>
  <c r="G114" i="6" s="1"/>
  <c r="F101" i="6"/>
  <c r="F114" i="6" s="1"/>
  <c r="E101" i="6"/>
  <c r="E114" i="6" s="1"/>
  <c r="D101" i="6"/>
  <c r="D114" i="6" s="1"/>
  <c r="C101" i="6"/>
  <c r="C114" i="6" s="1"/>
  <c r="M100" i="6"/>
  <c r="M113" i="6" s="1"/>
  <c r="L100" i="6"/>
  <c r="L113" i="6" s="1"/>
  <c r="K100" i="6"/>
  <c r="K113" i="6" s="1"/>
  <c r="J100" i="6"/>
  <c r="J113" i="6" s="1"/>
  <c r="I100" i="6"/>
  <c r="I113" i="6" s="1"/>
  <c r="H100" i="6"/>
  <c r="H113" i="6" s="1"/>
  <c r="G100" i="6"/>
  <c r="G113" i="6" s="1"/>
  <c r="F100" i="6"/>
  <c r="F113" i="6" s="1"/>
  <c r="E100" i="6"/>
  <c r="E113" i="6" s="1"/>
  <c r="D100" i="6"/>
  <c r="D113" i="6" s="1"/>
  <c r="C100" i="6"/>
  <c r="C113" i="6" s="1"/>
  <c r="M99" i="6"/>
  <c r="M112" i="6" s="1"/>
  <c r="L99" i="6"/>
  <c r="L112" i="6" s="1"/>
  <c r="K99" i="6"/>
  <c r="K112" i="6" s="1"/>
  <c r="J99" i="6"/>
  <c r="J112" i="6" s="1"/>
  <c r="I99" i="6"/>
  <c r="I112" i="6" s="1"/>
  <c r="H99" i="6"/>
  <c r="H112" i="6" s="1"/>
  <c r="G99" i="6"/>
  <c r="G112" i="6" s="1"/>
  <c r="F99" i="6"/>
  <c r="F112" i="6" s="1"/>
  <c r="E99" i="6"/>
  <c r="E112" i="6" s="1"/>
  <c r="D99" i="6"/>
  <c r="D112" i="6" s="1"/>
  <c r="C99" i="6"/>
  <c r="C112" i="6" s="1"/>
  <c r="M81" i="6"/>
  <c r="C79" i="6"/>
  <c r="I77" i="6"/>
  <c r="D76" i="6"/>
  <c r="E73" i="6"/>
  <c r="K71" i="6"/>
  <c r="F70" i="6"/>
  <c r="M68" i="6"/>
  <c r="L68" i="6"/>
  <c r="L81" i="6" s="1"/>
  <c r="K68" i="6"/>
  <c r="K81" i="6" s="1"/>
  <c r="J68" i="6"/>
  <c r="J81" i="6" s="1"/>
  <c r="I68" i="6"/>
  <c r="I81" i="6" s="1"/>
  <c r="H68" i="6"/>
  <c r="H81" i="6" s="1"/>
  <c r="G68" i="6"/>
  <c r="G81" i="6" s="1"/>
  <c r="F68" i="6"/>
  <c r="F81" i="6" s="1"/>
  <c r="E68" i="6"/>
  <c r="E81" i="6" s="1"/>
  <c r="D68" i="6"/>
  <c r="D81" i="6" s="1"/>
  <c r="C68" i="6"/>
  <c r="C81" i="6" s="1"/>
  <c r="M67" i="6"/>
  <c r="M80" i="6" s="1"/>
  <c r="L67" i="6"/>
  <c r="L80" i="6" s="1"/>
  <c r="K67" i="6"/>
  <c r="K80" i="6" s="1"/>
  <c r="J67" i="6"/>
  <c r="J80" i="6" s="1"/>
  <c r="I67" i="6"/>
  <c r="I80" i="6" s="1"/>
  <c r="H67" i="6"/>
  <c r="H80" i="6" s="1"/>
  <c r="G67" i="6"/>
  <c r="G80" i="6" s="1"/>
  <c r="F67" i="6"/>
  <c r="F80" i="6" s="1"/>
  <c r="E67" i="6"/>
  <c r="E80" i="6" s="1"/>
  <c r="D67" i="6"/>
  <c r="D80" i="6" s="1"/>
  <c r="C67" i="6"/>
  <c r="C80" i="6" s="1"/>
  <c r="M66" i="6"/>
  <c r="M79" i="6" s="1"/>
  <c r="L66" i="6"/>
  <c r="L79" i="6" s="1"/>
  <c r="K66" i="6"/>
  <c r="K79" i="6" s="1"/>
  <c r="J66" i="6"/>
  <c r="J79" i="6" s="1"/>
  <c r="I66" i="6"/>
  <c r="I79" i="6" s="1"/>
  <c r="H66" i="6"/>
  <c r="H79" i="6" s="1"/>
  <c r="G66" i="6"/>
  <c r="G79" i="6" s="1"/>
  <c r="F66" i="6"/>
  <c r="F79" i="6" s="1"/>
  <c r="E66" i="6"/>
  <c r="E79" i="6" s="1"/>
  <c r="D66" i="6"/>
  <c r="D79" i="6" s="1"/>
  <c r="C66" i="6"/>
  <c r="M65" i="6"/>
  <c r="M78" i="6" s="1"/>
  <c r="L65" i="6"/>
  <c r="L78" i="6" s="1"/>
  <c r="K65" i="6"/>
  <c r="K78" i="6" s="1"/>
  <c r="J65" i="6"/>
  <c r="J78" i="6" s="1"/>
  <c r="I65" i="6"/>
  <c r="I78" i="6" s="1"/>
  <c r="H65" i="6"/>
  <c r="H78" i="6" s="1"/>
  <c r="G65" i="6"/>
  <c r="G78" i="6" s="1"/>
  <c r="F65" i="6"/>
  <c r="F78" i="6" s="1"/>
  <c r="E65" i="6"/>
  <c r="E78" i="6" s="1"/>
  <c r="D65" i="6"/>
  <c r="D78" i="6" s="1"/>
  <c r="C65" i="6"/>
  <c r="C78" i="6" s="1"/>
  <c r="M64" i="6"/>
  <c r="M77" i="6" s="1"/>
  <c r="L64" i="6"/>
  <c r="L77" i="6" s="1"/>
  <c r="K64" i="6"/>
  <c r="K77" i="6" s="1"/>
  <c r="J64" i="6"/>
  <c r="J77" i="6" s="1"/>
  <c r="I64" i="6"/>
  <c r="H64" i="6"/>
  <c r="H77" i="6" s="1"/>
  <c r="G64" i="6"/>
  <c r="G77" i="6" s="1"/>
  <c r="F64" i="6"/>
  <c r="F77" i="6" s="1"/>
  <c r="E64" i="6"/>
  <c r="E77" i="6" s="1"/>
  <c r="D64" i="6"/>
  <c r="D77" i="6" s="1"/>
  <c r="C64" i="6"/>
  <c r="C77" i="6" s="1"/>
  <c r="M63" i="6"/>
  <c r="M76" i="6" s="1"/>
  <c r="L63" i="6"/>
  <c r="L76" i="6" s="1"/>
  <c r="K63" i="6"/>
  <c r="K76" i="6" s="1"/>
  <c r="J63" i="6"/>
  <c r="J76" i="6" s="1"/>
  <c r="I63" i="6"/>
  <c r="I76" i="6" s="1"/>
  <c r="H63" i="6"/>
  <c r="H76" i="6" s="1"/>
  <c r="G63" i="6"/>
  <c r="G76" i="6" s="1"/>
  <c r="F63" i="6"/>
  <c r="F76" i="6" s="1"/>
  <c r="E63" i="6"/>
  <c r="E76" i="6" s="1"/>
  <c r="D63" i="6"/>
  <c r="C63" i="6"/>
  <c r="C76" i="6" s="1"/>
  <c r="M62" i="6"/>
  <c r="M75" i="6" s="1"/>
  <c r="L62" i="6"/>
  <c r="L75" i="6" s="1"/>
  <c r="K62" i="6"/>
  <c r="K75" i="6" s="1"/>
  <c r="J62" i="6"/>
  <c r="J75" i="6" s="1"/>
  <c r="I62" i="6"/>
  <c r="I75" i="6" s="1"/>
  <c r="H62" i="6"/>
  <c r="H75" i="6" s="1"/>
  <c r="G62" i="6"/>
  <c r="G75" i="6" s="1"/>
  <c r="F62" i="6"/>
  <c r="F75" i="6" s="1"/>
  <c r="E62" i="6"/>
  <c r="E75" i="6" s="1"/>
  <c r="D62" i="6"/>
  <c r="D75" i="6" s="1"/>
  <c r="C62" i="6"/>
  <c r="C75" i="6" s="1"/>
  <c r="M61" i="6"/>
  <c r="M74" i="6" s="1"/>
  <c r="L61" i="6"/>
  <c r="L74" i="6" s="1"/>
  <c r="K61" i="6"/>
  <c r="K74" i="6" s="1"/>
  <c r="J61" i="6"/>
  <c r="J74" i="6" s="1"/>
  <c r="I61" i="6"/>
  <c r="I74" i="6" s="1"/>
  <c r="H61" i="6"/>
  <c r="H74" i="6" s="1"/>
  <c r="G61" i="6"/>
  <c r="G74" i="6" s="1"/>
  <c r="F61" i="6"/>
  <c r="F74" i="6" s="1"/>
  <c r="E61" i="6"/>
  <c r="E74" i="6" s="1"/>
  <c r="D61" i="6"/>
  <c r="D74" i="6" s="1"/>
  <c r="C61" i="6"/>
  <c r="C74" i="6" s="1"/>
  <c r="M60" i="6"/>
  <c r="M73" i="6" s="1"/>
  <c r="L60" i="6"/>
  <c r="L73" i="6" s="1"/>
  <c r="K60" i="6"/>
  <c r="K73" i="6" s="1"/>
  <c r="J60" i="6"/>
  <c r="J73" i="6" s="1"/>
  <c r="I60" i="6"/>
  <c r="I73" i="6" s="1"/>
  <c r="H60" i="6"/>
  <c r="H73" i="6" s="1"/>
  <c r="G60" i="6"/>
  <c r="G73" i="6" s="1"/>
  <c r="F60" i="6"/>
  <c r="F73" i="6" s="1"/>
  <c r="E60" i="6"/>
  <c r="D60" i="6"/>
  <c r="D73" i="6" s="1"/>
  <c r="C60" i="6"/>
  <c r="C73" i="6" s="1"/>
  <c r="M59" i="6"/>
  <c r="M72" i="6" s="1"/>
  <c r="L59" i="6"/>
  <c r="L72" i="6" s="1"/>
  <c r="K59" i="6"/>
  <c r="K72" i="6" s="1"/>
  <c r="J59" i="6"/>
  <c r="J72" i="6" s="1"/>
  <c r="I59" i="6"/>
  <c r="I72" i="6" s="1"/>
  <c r="H59" i="6"/>
  <c r="H72" i="6" s="1"/>
  <c r="G59" i="6"/>
  <c r="G72" i="6" s="1"/>
  <c r="F59" i="6"/>
  <c r="F72" i="6" s="1"/>
  <c r="E59" i="6"/>
  <c r="E72" i="6" s="1"/>
  <c r="D59" i="6"/>
  <c r="D72" i="6" s="1"/>
  <c r="C59" i="6"/>
  <c r="C72" i="6" s="1"/>
  <c r="M58" i="6"/>
  <c r="M71" i="6" s="1"/>
  <c r="L58" i="6"/>
  <c r="L71" i="6" s="1"/>
  <c r="K58" i="6"/>
  <c r="J58" i="6"/>
  <c r="J71" i="6" s="1"/>
  <c r="I58" i="6"/>
  <c r="I71" i="6" s="1"/>
  <c r="H58" i="6"/>
  <c r="H71" i="6" s="1"/>
  <c r="G58" i="6"/>
  <c r="G71" i="6" s="1"/>
  <c r="F58" i="6"/>
  <c r="F71" i="6" s="1"/>
  <c r="E58" i="6"/>
  <c r="E71" i="6" s="1"/>
  <c r="D58" i="6"/>
  <c r="D71" i="6" s="1"/>
  <c r="C58" i="6"/>
  <c r="C71" i="6" s="1"/>
  <c r="M57" i="6"/>
  <c r="M70" i="6" s="1"/>
  <c r="L57" i="6"/>
  <c r="L70" i="6" s="1"/>
  <c r="K57" i="6"/>
  <c r="K70" i="6" s="1"/>
  <c r="J57" i="6"/>
  <c r="J70" i="6" s="1"/>
  <c r="I57" i="6"/>
  <c r="I70" i="6" s="1"/>
  <c r="H57" i="6"/>
  <c r="H70" i="6" s="1"/>
  <c r="G57" i="6"/>
  <c r="G70" i="6" s="1"/>
  <c r="F57" i="6"/>
  <c r="E57" i="6"/>
  <c r="E70" i="6" s="1"/>
  <c r="D57" i="6"/>
  <c r="D70" i="6" s="1"/>
  <c r="C57" i="6"/>
  <c r="C70" i="6" s="1"/>
  <c r="P21" i="6" l="1"/>
  <c r="P22" i="6"/>
  <c r="P23" i="6"/>
  <c r="P24" i="6"/>
  <c r="P25" i="6"/>
  <c r="P26" i="6"/>
  <c r="P20" i="6"/>
  <c r="AA36" i="6" l="1"/>
  <c r="Z36" i="6"/>
  <c r="Y36" i="6"/>
  <c r="X36" i="6"/>
  <c r="W36" i="6"/>
  <c r="V36" i="6"/>
  <c r="U36" i="6"/>
  <c r="T36" i="6"/>
  <c r="S36" i="6"/>
  <c r="R36" i="6"/>
  <c r="Q36" i="6"/>
  <c r="P36" i="6"/>
  <c r="AA31" i="6"/>
  <c r="AA32" i="6"/>
  <c r="AA30" i="6"/>
  <c r="Z31" i="6"/>
  <c r="Z32" i="6"/>
  <c r="Z30" i="6"/>
  <c r="Y31" i="6"/>
  <c r="Y32" i="6"/>
  <c r="Y30" i="6"/>
  <c r="X31" i="6"/>
  <c r="X32" i="6"/>
  <c r="X30" i="6"/>
  <c r="W31" i="6"/>
  <c r="W32" i="6"/>
  <c r="W30" i="6"/>
  <c r="V31" i="6"/>
  <c r="V32" i="6"/>
  <c r="V30" i="6"/>
  <c r="U31" i="6"/>
  <c r="U32" i="6"/>
  <c r="U30" i="6"/>
  <c r="T31" i="6"/>
  <c r="T32" i="6"/>
  <c r="T30" i="6"/>
  <c r="S31" i="6"/>
  <c r="S32" i="6"/>
  <c r="S30" i="6"/>
  <c r="Q31" i="6"/>
  <c r="Q32" i="6"/>
  <c r="R31" i="6"/>
  <c r="R32" i="6"/>
  <c r="R30" i="6"/>
  <c r="Q30" i="6"/>
  <c r="P31" i="6"/>
  <c r="P32" i="6"/>
  <c r="P30" i="6"/>
  <c r="AA21" i="6"/>
  <c r="AA22" i="6"/>
  <c r="AA23" i="6"/>
  <c r="AA24" i="6"/>
  <c r="AA25" i="6"/>
  <c r="AA26" i="6"/>
  <c r="AA20" i="6"/>
  <c r="X21" i="6"/>
  <c r="X22" i="6"/>
  <c r="X23" i="6"/>
  <c r="X24" i="6"/>
  <c r="X25" i="6"/>
  <c r="X26" i="6"/>
  <c r="Y21" i="6"/>
  <c r="Y22" i="6"/>
  <c r="Y23" i="6"/>
  <c r="Y24" i="6"/>
  <c r="Y25" i="6"/>
  <c r="Y26" i="6"/>
  <c r="Z21" i="6"/>
  <c r="Z22" i="6"/>
  <c r="Z23" i="6"/>
  <c r="Z24" i="6"/>
  <c r="Z25" i="6"/>
  <c r="Z26" i="6"/>
  <c r="Z20" i="6"/>
  <c r="Y20" i="6"/>
  <c r="X20" i="6"/>
  <c r="W21" i="6"/>
  <c r="W22" i="6"/>
  <c r="W23" i="6"/>
  <c r="W24" i="6"/>
  <c r="W25" i="6"/>
  <c r="W26" i="6"/>
  <c r="W20" i="6"/>
  <c r="V21" i="6"/>
  <c r="V22" i="6"/>
  <c r="V23" i="6"/>
  <c r="V24" i="6"/>
  <c r="V25" i="6"/>
  <c r="V26" i="6"/>
  <c r="V20" i="6"/>
  <c r="U21" i="6"/>
  <c r="U22" i="6"/>
  <c r="U23" i="6"/>
  <c r="U24" i="6"/>
  <c r="U25" i="6"/>
  <c r="U26" i="6"/>
  <c r="U20" i="6"/>
  <c r="T21" i="6"/>
  <c r="T22" i="6"/>
  <c r="T23" i="6"/>
  <c r="T24" i="6"/>
  <c r="T25" i="6"/>
  <c r="T26" i="6"/>
  <c r="T20" i="6"/>
  <c r="Q24" i="6"/>
  <c r="S21" i="6" l="1"/>
  <c r="S22" i="6"/>
  <c r="S23" i="6"/>
  <c r="S24" i="6"/>
  <c r="S25" i="6"/>
  <c r="S26" i="6"/>
  <c r="S20" i="6"/>
  <c r="R21" i="6"/>
  <c r="R22" i="6"/>
  <c r="R23" i="6"/>
  <c r="R24" i="6"/>
  <c r="R25" i="6"/>
  <c r="R26" i="6"/>
  <c r="R20" i="6"/>
  <c r="Q21" i="6"/>
  <c r="Q22" i="6"/>
  <c r="Q23" i="6"/>
  <c r="Q25" i="6"/>
  <c r="Q26" i="6"/>
  <c r="Q20" i="6"/>
</calcChain>
</file>

<file path=xl/sharedStrings.xml><?xml version="1.0" encoding="utf-8"?>
<sst xmlns="http://schemas.openxmlformats.org/spreadsheetml/2006/main" count="1102" uniqueCount="306">
  <si>
    <t>MFI</t>
    <phoneticPr fontId="1" type="noConversion"/>
  </si>
  <si>
    <t>IRU CAR</t>
    <phoneticPr fontId="1" type="noConversion"/>
  </si>
  <si>
    <t>WT CAR</t>
    <phoneticPr fontId="1" type="noConversion"/>
  </si>
  <si>
    <t>WT CAR-T(-CsA)</t>
  </si>
  <si>
    <t>WT CAR-T(+CsA)</t>
    <phoneticPr fontId="1" type="noConversion"/>
  </si>
  <si>
    <t>IRU CAR-T(-CsA)</t>
  </si>
  <si>
    <t>IRU CAR-T(+CsA)</t>
    <phoneticPr fontId="1" type="noConversion"/>
  </si>
  <si>
    <t>2:1</t>
  </si>
  <si>
    <t>1:1</t>
  </si>
  <si>
    <t>1:2</t>
  </si>
  <si>
    <t>1:4</t>
  </si>
  <si>
    <t>1:10</t>
  </si>
  <si>
    <t>Day 0</t>
  </si>
  <si>
    <t>Day 2</t>
  </si>
  <si>
    <t>Day 3</t>
  </si>
  <si>
    <t>Day 4</t>
  </si>
  <si>
    <t>IL-2</t>
    <phoneticPr fontId="1" type="noConversion"/>
  </si>
  <si>
    <t>WT CAR-T(-CsA)</t>
    <phoneticPr fontId="1" type="noConversion"/>
  </si>
  <si>
    <t>IRU CAR-T(-CsA)</t>
    <phoneticPr fontId="1" type="noConversion"/>
  </si>
  <si>
    <t>TNFα</t>
    <phoneticPr fontId="1" type="noConversion"/>
  </si>
  <si>
    <t>IFNγ</t>
    <phoneticPr fontId="1" type="noConversion"/>
  </si>
  <si>
    <t>Days post tumor injection</t>
    <phoneticPr fontId="1" type="noConversion"/>
  </si>
  <si>
    <t>WT-CAR no CsA</t>
  </si>
  <si>
    <t>WT-CAR + CsA</t>
  </si>
  <si>
    <t>IRU-CAR no CsA</t>
  </si>
  <si>
    <t>IRU-CAR + CsA</t>
  </si>
  <si>
    <t>Nalm6 no CsA</t>
  </si>
  <si>
    <t>Nalm6 + CsA</t>
  </si>
  <si>
    <t>Dead mice numbers each day (All groups have 5 mice at the begining)</t>
    <phoneticPr fontId="1" type="noConversion"/>
  </si>
  <si>
    <t>Mice number in each groups</t>
    <phoneticPr fontId="1" type="noConversion"/>
  </si>
  <si>
    <t>1</t>
  </si>
  <si>
    <t>2</t>
  </si>
  <si>
    <t>3</t>
  </si>
  <si>
    <t>4</t>
  </si>
  <si>
    <t>5</t>
  </si>
  <si>
    <t xml:space="preserve">WT CAR-T (+CsA)     </t>
    <phoneticPr fontId="1" type="noConversion"/>
  </si>
  <si>
    <t>IRU CAR-T(+CsA)</t>
  </si>
  <si>
    <t>Day 7</t>
    <phoneticPr fontId="1" type="noConversion"/>
  </si>
  <si>
    <t>Day 14</t>
    <phoneticPr fontId="1" type="noConversion"/>
  </si>
  <si>
    <t>Day 21</t>
    <phoneticPr fontId="1" type="noConversion"/>
  </si>
  <si>
    <t>WT CAR-T-CsA</t>
  </si>
  <si>
    <t>WT CAR+CsA</t>
  </si>
  <si>
    <t>IRU CAR-T-CsA</t>
  </si>
  <si>
    <t>IRU CAR-T+CsA</t>
  </si>
  <si>
    <t>WT CAR-T+CsA</t>
  </si>
  <si>
    <t>TNFa+IFNr+IL-2+</t>
    <phoneticPr fontId="1" type="noConversion"/>
  </si>
  <si>
    <t>Donor CAR-T cells</t>
    <phoneticPr fontId="1" type="noConversion"/>
  </si>
  <si>
    <t>Days</t>
  </si>
  <si>
    <t>Recipient T cells</t>
    <phoneticPr fontId="1" type="noConversion"/>
  </si>
  <si>
    <t>Donor CAR-T cells percentage</t>
    <phoneticPr fontId="1" type="noConversion"/>
  </si>
  <si>
    <t>Recipient PBMCs</t>
    <phoneticPr fontId="1" type="noConversion"/>
  </si>
  <si>
    <t>Donor CAR-T cells Percentage</t>
    <phoneticPr fontId="1" type="noConversion"/>
  </si>
  <si>
    <t>WT CAR-T (-CsA)</t>
  </si>
  <si>
    <t>WT CAR-T (+CsA)</t>
  </si>
  <si>
    <t>IRU CAR-T (-CsA)</t>
  </si>
  <si>
    <t>IRU CAR-T (+CsA)</t>
  </si>
  <si>
    <t>Day 17</t>
    <phoneticPr fontId="1" type="noConversion"/>
  </si>
  <si>
    <t>Day 24</t>
    <phoneticPr fontId="1" type="noConversion"/>
  </si>
  <si>
    <t>Day 31</t>
    <phoneticPr fontId="1" type="noConversion"/>
  </si>
  <si>
    <t>WT CAR-T+CsA</t>
    <phoneticPr fontId="1" type="noConversion"/>
  </si>
  <si>
    <t>IRU CAR-T- CsA</t>
  </si>
  <si>
    <t>TNFα</t>
  </si>
  <si>
    <t>IFNγ</t>
  </si>
  <si>
    <t>TNFαIFNγ</t>
  </si>
  <si>
    <t>IRU CAR-T+CsA-CsA</t>
  </si>
  <si>
    <t>IRU CAR-T+CsA+CsA</t>
  </si>
  <si>
    <t>CD4/CD8</t>
    <phoneticPr fontId="1" type="noConversion"/>
  </si>
  <si>
    <t>WT CAR-T</t>
  </si>
  <si>
    <t>IRU CAR-T</t>
  </si>
  <si>
    <t xml:space="preserve">T naïve </t>
    <phoneticPr fontId="1" type="noConversion"/>
  </si>
  <si>
    <t>TCM</t>
    <phoneticPr fontId="1" type="noConversion"/>
  </si>
  <si>
    <t>TEM</t>
    <phoneticPr fontId="1" type="noConversion"/>
  </si>
  <si>
    <t>TEMRA</t>
    <phoneticPr fontId="1" type="noConversion"/>
  </si>
  <si>
    <t>WT CAR-T (-CsA)</t>
    <phoneticPr fontId="1" type="noConversion"/>
  </si>
  <si>
    <t>WT CAR-T (+CsA)</t>
    <phoneticPr fontId="1" type="noConversion"/>
  </si>
  <si>
    <t>IRU CAR-T (-CsA)</t>
    <phoneticPr fontId="1" type="noConversion"/>
  </si>
  <si>
    <t>IRU CAR-T (+CsA)</t>
    <phoneticPr fontId="1" type="noConversion"/>
  </si>
  <si>
    <t>IL-2</t>
  </si>
  <si>
    <t>WT CAR</t>
  </si>
  <si>
    <t>IRU CAR</t>
  </si>
  <si>
    <t>resting</t>
  </si>
  <si>
    <t>stimulated without CsA</t>
  </si>
  <si>
    <t>stimulated with CsA (300 ng/ml)</t>
    <phoneticPr fontId="1" type="noConversion"/>
  </si>
  <si>
    <t>WT CAR-T(+CsA)</t>
  </si>
  <si>
    <t>IRUCAR-T(-CsA)</t>
  </si>
  <si>
    <t>IRUCAR-T(+CsA)</t>
  </si>
  <si>
    <t>CM</t>
  </si>
  <si>
    <t>EM</t>
  </si>
  <si>
    <t>TNFα+ IFNγ+</t>
    <phoneticPr fontId="1" type="noConversion"/>
  </si>
  <si>
    <t>IRUCAR-T-CsA</t>
  </si>
  <si>
    <t>IRUCAR-T+CsA</t>
  </si>
  <si>
    <t>Pair 1</t>
    <phoneticPr fontId="1" type="noConversion"/>
  </si>
  <si>
    <t>Donor CAR-T cells percentage</t>
  </si>
  <si>
    <t>Day 0</t>
    <phoneticPr fontId="1" type="noConversion"/>
  </si>
  <si>
    <t>Day 3</t>
    <phoneticPr fontId="1" type="noConversion"/>
  </si>
  <si>
    <t>Day 6</t>
    <phoneticPr fontId="1" type="noConversion"/>
  </si>
  <si>
    <t>Pair 2</t>
    <phoneticPr fontId="1" type="noConversion"/>
  </si>
  <si>
    <t>Day 17 post-tumor injection</t>
    <phoneticPr fontId="1" type="noConversion"/>
  </si>
  <si>
    <t xml:space="preserve">IRU CAR-T(-CsA) </t>
  </si>
  <si>
    <t>TEMRA</t>
  </si>
  <si>
    <t>Day 24 post-tumor injection</t>
    <phoneticPr fontId="1" type="noConversion"/>
  </si>
  <si>
    <t>WT CAR-T - CsA</t>
  </si>
  <si>
    <t>WT CAR-T + CsA</t>
  </si>
  <si>
    <t>IRU CAR-T + CsA</t>
  </si>
  <si>
    <t>Day 7</t>
  </si>
  <si>
    <t>Day 14</t>
  </si>
  <si>
    <t>Day 21</t>
  </si>
  <si>
    <t>Day 17</t>
  </si>
  <si>
    <t>Day 24</t>
  </si>
  <si>
    <t>Day 31</t>
  </si>
  <si>
    <t>To CD19KO Nalm6</t>
    <phoneticPr fontId="1" type="noConversion"/>
  </si>
  <si>
    <t>WT CAR-T</t>
    <phoneticPr fontId="1" type="noConversion"/>
  </si>
  <si>
    <t>IRU CAR-T</t>
    <phoneticPr fontId="1" type="noConversion"/>
  </si>
  <si>
    <t>IL2</t>
    <phoneticPr fontId="1" type="noConversion"/>
  </si>
  <si>
    <t>IFNG</t>
    <phoneticPr fontId="1" type="noConversion"/>
  </si>
  <si>
    <t>TNF</t>
    <phoneticPr fontId="1" type="noConversion"/>
  </si>
  <si>
    <t>IL5</t>
    <phoneticPr fontId="1" type="noConversion"/>
  </si>
  <si>
    <t>IL3</t>
    <phoneticPr fontId="1" type="noConversion"/>
  </si>
  <si>
    <t>CDC25A</t>
    <phoneticPr fontId="1" type="noConversion"/>
  </si>
  <si>
    <t>ATM</t>
    <phoneticPr fontId="1" type="noConversion"/>
  </si>
  <si>
    <t>NTRK1</t>
    <phoneticPr fontId="1" type="noConversion"/>
  </si>
  <si>
    <t>GZMB</t>
    <phoneticPr fontId="1" type="noConversion"/>
  </si>
  <si>
    <t>CDK4</t>
    <phoneticPr fontId="1" type="noConversion"/>
  </si>
  <si>
    <t>CSF2</t>
    <phoneticPr fontId="1" type="noConversion"/>
  </si>
  <si>
    <t>N6 (-CsA)</t>
    <phoneticPr fontId="1" type="noConversion"/>
  </si>
  <si>
    <t>N6 (+CsA)</t>
    <phoneticPr fontId="1" type="noConversion"/>
  </si>
  <si>
    <t>Week 2</t>
    <phoneticPr fontId="1" type="noConversion"/>
  </si>
  <si>
    <t>Week 3</t>
  </si>
  <si>
    <t>Week 4</t>
  </si>
  <si>
    <t>Week 5</t>
  </si>
  <si>
    <t>Week 6</t>
  </si>
  <si>
    <t>Week 7</t>
  </si>
  <si>
    <t>Week 8</t>
  </si>
  <si>
    <t>Week 9</t>
  </si>
  <si>
    <t>Fig.S1A</t>
    <phoneticPr fontId="1" type="noConversion"/>
  </si>
  <si>
    <t>CsA 0 ng/ml</t>
    <phoneticPr fontId="1" type="noConversion"/>
  </si>
  <si>
    <t>CsA 30 ng/ml</t>
    <phoneticPr fontId="1" type="noConversion"/>
  </si>
  <si>
    <t>CsA 100 ng/ml</t>
    <phoneticPr fontId="1" type="noConversion"/>
  </si>
  <si>
    <t>CsA 300 ng/ml</t>
    <phoneticPr fontId="1" type="noConversion"/>
  </si>
  <si>
    <t>CD19 WT CAR-T (-CsA)</t>
  </si>
  <si>
    <t>CD19 WT CAR-T (+CsA)</t>
  </si>
  <si>
    <t>GPC3 WT CAR-T (-CsA)</t>
  </si>
  <si>
    <t>GPC3 WT CAR-T (+CsA)</t>
  </si>
  <si>
    <t>CD19 IRU CAR-T (-CsA)</t>
  </si>
  <si>
    <t>CD19 IRU CAR-T (+CsA)</t>
  </si>
  <si>
    <t>GPC3 IRU CAR-T (-CsA)</t>
  </si>
  <si>
    <t>GPC3 IRU CAR-T (+CsA)</t>
  </si>
  <si>
    <r>
      <t>T</t>
    </r>
    <r>
      <rPr>
        <vertAlign val="subscript"/>
        <sz val="10"/>
        <rFont val="Arial"/>
        <family val="2"/>
      </rPr>
      <t>CM</t>
    </r>
  </si>
  <si>
    <r>
      <t>T</t>
    </r>
    <r>
      <rPr>
        <vertAlign val="subscript"/>
        <sz val="10"/>
        <rFont val="Arial"/>
        <family val="2"/>
      </rPr>
      <t>EM</t>
    </r>
  </si>
  <si>
    <r>
      <t>T</t>
    </r>
    <r>
      <rPr>
        <vertAlign val="subscript"/>
        <sz val="10"/>
        <rFont val="Arial"/>
        <family val="2"/>
      </rPr>
      <t>EMRA</t>
    </r>
  </si>
  <si>
    <t>CD19 WT CAR-T</t>
  </si>
  <si>
    <t>GPC3 WT CAR-T</t>
  </si>
  <si>
    <t>CD19 IRU CAR-T</t>
  </si>
  <si>
    <t>GPC3 IRU CAR-T</t>
  </si>
  <si>
    <t>Conventional CAR-T (-CsA)</t>
  </si>
  <si>
    <t>Conventional CAR-T (+CsA)</t>
  </si>
  <si>
    <t>in vivo</t>
    <phoneticPr fontId="1" type="noConversion"/>
  </si>
  <si>
    <t>week</t>
  </si>
  <si>
    <t>Conventional CAR-T</t>
  </si>
  <si>
    <t xml:space="preserve">Fig.1C </t>
    <phoneticPr fontId="1" type="noConversion"/>
  </si>
  <si>
    <t>Fig. 1D</t>
    <phoneticPr fontId="1" type="noConversion"/>
  </si>
  <si>
    <t xml:space="preserve">Fig.1E </t>
    <phoneticPr fontId="1" type="noConversion"/>
  </si>
  <si>
    <t xml:space="preserve">Fig.1F </t>
    <phoneticPr fontId="1" type="noConversion"/>
  </si>
  <si>
    <t>Fig.2E</t>
    <phoneticPr fontId="1" type="noConversion"/>
  </si>
  <si>
    <t>Fig. 3B</t>
    <phoneticPr fontId="1" type="noConversion"/>
  </si>
  <si>
    <t>3C</t>
    <phoneticPr fontId="1" type="noConversion"/>
  </si>
  <si>
    <t xml:space="preserve">Fig.3D </t>
    <phoneticPr fontId="1" type="noConversion"/>
  </si>
  <si>
    <t>Fig.3E</t>
    <phoneticPr fontId="1" type="noConversion"/>
  </si>
  <si>
    <t xml:space="preserve">Fig.3F  </t>
    <phoneticPr fontId="1" type="noConversion"/>
  </si>
  <si>
    <t xml:space="preserve">Fig.4B </t>
    <phoneticPr fontId="1" type="noConversion"/>
  </si>
  <si>
    <t xml:space="preserve">Fig.4F </t>
    <phoneticPr fontId="1" type="noConversion"/>
  </si>
  <si>
    <t>Fig.5B</t>
    <phoneticPr fontId="1" type="noConversion"/>
  </si>
  <si>
    <t xml:space="preserve">Fig.5C </t>
    <phoneticPr fontId="1" type="noConversion"/>
  </si>
  <si>
    <t>Fig.5D</t>
    <phoneticPr fontId="1" type="noConversion"/>
  </si>
  <si>
    <t>Fig.5E</t>
    <phoneticPr fontId="1" type="noConversion"/>
  </si>
  <si>
    <t>Fig.5F</t>
    <phoneticPr fontId="1" type="noConversion"/>
  </si>
  <si>
    <t>Fig.5G</t>
    <phoneticPr fontId="1" type="noConversion"/>
  </si>
  <si>
    <t>Fig.6B</t>
    <phoneticPr fontId="1" type="noConversion"/>
  </si>
  <si>
    <t xml:space="preserve">Fig.S1D </t>
    <phoneticPr fontId="1" type="noConversion"/>
  </si>
  <si>
    <t xml:space="preserve">Fig.S1E </t>
    <phoneticPr fontId="1" type="noConversion"/>
  </si>
  <si>
    <t>GPC3 WT CAR-T-CsA</t>
    <phoneticPr fontId="1" type="noConversion"/>
  </si>
  <si>
    <t>GPC3 IRU CAR-T- CsA</t>
    <phoneticPr fontId="1" type="noConversion"/>
  </si>
  <si>
    <t>GPC3 WT CAR-T+CsA</t>
    <phoneticPr fontId="1" type="noConversion"/>
  </si>
  <si>
    <t>GPC3 IRU CAR-T+CsA</t>
    <phoneticPr fontId="1" type="noConversion"/>
  </si>
  <si>
    <t>Fig.S4A</t>
    <phoneticPr fontId="1" type="noConversion"/>
  </si>
  <si>
    <t>no Nalm6 stimulation GFP%</t>
    <phoneticPr fontId="1" type="noConversion"/>
  </si>
  <si>
    <t>Nalm6 stimulation GFP%</t>
    <phoneticPr fontId="1" type="noConversion"/>
  </si>
  <si>
    <t xml:space="preserve">Fig.S4C </t>
    <phoneticPr fontId="1" type="noConversion"/>
  </si>
  <si>
    <t>Fig.S7B</t>
    <phoneticPr fontId="1" type="noConversion"/>
  </si>
  <si>
    <t>Fig.S7C</t>
    <phoneticPr fontId="1" type="noConversion"/>
  </si>
  <si>
    <t>Fig.S7E</t>
    <phoneticPr fontId="1" type="noConversion"/>
  </si>
  <si>
    <t xml:space="preserve">Fig.S9D </t>
    <phoneticPr fontId="1" type="noConversion"/>
  </si>
  <si>
    <t>Fig.S8A</t>
    <phoneticPr fontId="1" type="noConversion"/>
  </si>
  <si>
    <t xml:space="preserve">Fig.S13 </t>
    <phoneticPr fontId="1" type="noConversion"/>
  </si>
  <si>
    <r>
      <t>TNFa</t>
    </r>
    <r>
      <rPr>
        <vertAlign val="superscript"/>
        <sz val="12"/>
        <rFont val="Arial"/>
        <family val="2"/>
      </rPr>
      <t>-</t>
    </r>
    <r>
      <rPr>
        <sz val="12"/>
        <rFont val="Arial"/>
        <family val="2"/>
      </rPr>
      <t>IFNr</t>
    </r>
    <r>
      <rPr>
        <vertAlign val="superscript"/>
        <sz val="12"/>
        <rFont val="Arial"/>
        <family val="2"/>
      </rPr>
      <t>-</t>
    </r>
    <r>
      <rPr>
        <sz val="12"/>
        <rFont val="Arial"/>
        <family val="2"/>
      </rPr>
      <t>IL-2</t>
    </r>
    <r>
      <rPr>
        <vertAlign val="superscript"/>
        <sz val="12"/>
        <rFont val="Arial"/>
        <family val="2"/>
      </rPr>
      <t>-</t>
    </r>
  </si>
  <si>
    <r>
      <t>1 of 3 cytokines</t>
    </r>
    <r>
      <rPr>
        <vertAlign val="superscript"/>
        <sz val="12"/>
        <rFont val="Arial"/>
        <family val="2"/>
      </rPr>
      <t>+</t>
    </r>
  </si>
  <si>
    <r>
      <t>2 of 3 cytokines</t>
    </r>
    <r>
      <rPr>
        <vertAlign val="superscript"/>
        <sz val="12"/>
        <rFont val="Arial"/>
        <family val="2"/>
      </rPr>
      <t>+</t>
    </r>
  </si>
  <si>
    <r>
      <t>3 of 3 cytokines</t>
    </r>
    <r>
      <rPr>
        <vertAlign val="superscript"/>
        <sz val="12"/>
        <rFont val="Arial"/>
        <family val="2"/>
      </rPr>
      <t>+</t>
    </r>
  </si>
  <si>
    <t>Fig.S11B</t>
    <phoneticPr fontId="1" type="noConversion"/>
  </si>
  <si>
    <t xml:space="preserve">13A </t>
    <phoneticPr fontId="1" type="noConversion"/>
  </si>
  <si>
    <t xml:space="preserve">13B </t>
    <phoneticPr fontId="1" type="noConversion"/>
  </si>
  <si>
    <t xml:space="preserve">13C </t>
    <phoneticPr fontId="1" type="noConversion"/>
  </si>
  <si>
    <t>b2m</t>
    <phoneticPr fontId="1" type="noConversion"/>
  </si>
  <si>
    <t>Undetermined</t>
  </si>
  <si>
    <t>% of weight</t>
    <phoneticPr fontId="1" type="noConversion"/>
  </si>
  <si>
    <t>weight</t>
    <phoneticPr fontId="1" type="noConversion"/>
  </si>
  <si>
    <t>%lysis</t>
    <phoneticPr fontId="1" type="noConversion"/>
  </si>
  <si>
    <t>raw RLU</t>
    <phoneticPr fontId="1" type="noConversion"/>
  </si>
  <si>
    <t>blank</t>
    <phoneticPr fontId="1" type="noConversion"/>
  </si>
  <si>
    <t>gene expression</t>
    <phoneticPr fontId="1" type="noConversion"/>
  </si>
  <si>
    <t>Nalm 6 only</t>
    <phoneticPr fontId="1" type="noConversion"/>
  </si>
  <si>
    <t>Nalm 6 only (with WT CAR-T)</t>
    <phoneticPr fontId="1" type="noConversion"/>
  </si>
  <si>
    <t>Nalm 6 only (with IRU CAR-T)</t>
    <phoneticPr fontId="1" type="noConversion"/>
  </si>
  <si>
    <t>4:1</t>
    <phoneticPr fontId="1" type="noConversion"/>
  </si>
  <si>
    <t>delta ct</t>
    <phoneticPr fontId="1" type="noConversion"/>
  </si>
  <si>
    <r>
      <t xml:space="preserve">Ct value: Three batchs of experiments were performed, so three benches of house keeping gene </t>
    </r>
    <r>
      <rPr>
        <sz val="10"/>
        <color theme="1"/>
        <rFont val="Times New Roman"/>
        <family val="1"/>
      </rPr>
      <t>β</t>
    </r>
    <r>
      <rPr>
        <sz val="10"/>
        <color theme="1"/>
        <rFont val="Arial"/>
        <family val="2"/>
      </rPr>
      <t>2m and blank were performed.</t>
    </r>
    <phoneticPr fontId="1" type="noConversion"/>
  </si>
  <si>
    <t xml:space="preserve">each data came from 1 dependent experiments </t>
    <phoneticPr fontId="1" type="noConversion"/>
  </si>
  <si>
    <t>dependent experiment 1</t>
    <phoneticPr fontId="1" type="noConversion"/>
  </si>
  <si>
    <t>dependent experiment 2</t>
    <phoneticPr fontId="1" type="noConversion"/>
  </si>
  <si>
    <t>dependent experiment 3</t>
    <phoneticPr fontId="1" type="noConversion"/>
  </si>
  <si>
    <t>IRU CAR-T (+CsA+CsA)</t>
    <phoneticPr fontId="1" type="noConversion"/>
  </si>
  <si>
    <r>
      <t xml:space="preserve">IRU CAR-T </t>
    </r>
    <r>
      <rPr>
        <sz val="12"/>
        <rFont val="宋体"/>
        <family val="2"/>
        <charset val="134"/>
      </rPr>
      <t>（</t>
    </r>
    <r>
      <rPr>
        <sz val="12"/>
        <rFont val="Arial"/>
        <family val="2"/>
      </rPr>
      <t>+CsA-CsA)</t>
    </r>
    <phoneticPr fontId="1" type="noConversion"/>
  </si>
  <si>
    <t>donor 2</t>
    <phoneticPr fontId="1" type="noConversion"/>
  </si>
  <si>
    <t>donor 3</t>
    <phoneticPr fontId="1" type="noConversion"/>
  </si>
  <si>
    <r>
      <t>TNF-</t>
    </r>
    <r>
      <rPr>
        <sz val="12"/>
        <color theme="1"/>
        <rFont val="Times New Roman"/>
        <family val="1"/>
      </rPr>
      <t>α</t>
    </r>
    <phoneticPr fontId="1" type="noConversion"/>
  </si>
  <si>
    <r>
      <t>IFN-</t>
    </r>
    <r>
      <rPr>
        <sz val="12"/>
        <color theme="1"/>
        <rFont val="Times New Roman"/>
        <family val="1"/>
      </rPr>
      <t>γ</t>
    </r>
    <phoneticPr fontId="1" type="noConversion"/>
  </si>
  <si>
    <t>4:1</t>
  </si>
  <si>
    <t>WT CAR-T Nalm6 CD19KO</t>
    <phoneticPr fontId="1" type="noConversion"/>
  </si>
  <si>
    <t>IRU CAR-T Nalm6 CD19KO</t>
    <phoneticPr fontId="1" type="noConversion"/>
  </si>
  <si>
    <t>Nalm6 only</t>
    <phoneticPr fontId="1" type="noConversion"/>
  </si>
  <si>
    <t>DAY 0</t>
    <phoneticPr fontId="1" type="noConversion"/>
  </si>
  <si>
    <t>DAY 2</t>
    <phoneticPr fontId="1" type="noConversion"/>
  </si>
  <si>
    <t>DAY 3</t>
  </si>
  <si>
    <t>DAY 4</t>
  </si>
  <si>
    <t>CD19 WT CAR-T (-CsA)</t>
    <phoneticPr fontId="1" type="noConversion"/>
  </si>
  <si>
    <t>GPC3 WT CAR-T (-CsA)</t>
    <phoneticPr fontId="1" type="noConversion"/>
  </si>
  <si>
    <t>GPC3 WT CAR-T (+CsA)</t>
    <phoneticPr fontId="1" type="noConversion"/>
  </si>
  <si>
    <t>CD19 IRU CAR-T (-CsA)</t>
    <phoneticPr fontId="1" type="noConversion"/>
  </si>
  <si>
    <t>CD19  IRU CAR-T (+CsA)</t>
    <phoneticPr fontId="1" type="noConversion"/>
  </si>
  <si>
    <t>GPC3  IRU CAR-T (-CsA)</t>
    <phoneticPr fontId="1" type="noConversion"/>
  </si>
  <si>
    <t>GPC3  IRU CAR-T (+CsA)</t>
    <phoneticPr fontId="1" type="noConversion"/>
  </si>
  <si>
    <t>IL-2</t>
    <phoneticPr fontId="13" type="noConversion"/>
  </si>
  <si>
    <t>IFNG</t>
    <phoneticPr fontId="13" type="noConversion"/>
  </si>
  <si>
    <t>TNF</t>
    <phoneticPr fontId="13" type="noConversion"/>
  </si>
  <si>
    <t>IL-5</t>
    <phoneticPr fontId="13" type="noConversion"/>
  </si>
  <si>
    <t>GZMB</t>
    <phoneticPr fontId="13" type="noConversion"/>
  </si>
  <si>
    <t>IL-3</t>
    <phoneticPr fontId="13" type="noConversion"/>
  </si>
  <si>
    <t>CDC25A</t>
    <phoneticPr fontId="13" type="noConversion"/>
  </si>
  <si>
    <t>CDK4</t>
    <phoneticPr fontId="13" type="noConversion"/>
  </si>
  <si>
    <t>CSF2</t>
    <phoneticPr fontId="13" type="noConversion"/>
  </si>
  <si>
    <t>ATM</t>
    <phoneticPr fontId="13" type="noConversion"/>
  </si>
  <si>
    <t>NTRK1</t>
    <phoneticPr fontId="13" type="noConversion"/>
  </si>
  <si>
    <t>B2M</t>
    <phoneticPr fontId="13" type="noConversion"/>
  </si>
  <si>
    <t>delta ct</t>
    <phoneticPr fontId="13" type="noConversion"/>
  </si>
  <si>
    <t>gene expression</t>
    <phoneticPr fontId="13" type="noConversion"/>
  </si>
  <si>
    <t>WT CAR-T (-CsA)</t>
    <phoneticPr fontId="13" type="noConversion"/>
  </si>
  <si>
    <t>WT CAR-T (+CsA)</t>
    <phoneticPr fontId="13" type="noConversion"/>
  </si>
  <si>
    <t>IRU CAR-T (-CsA)</t>
    <phoneticPr fontId="13" type="noConversion"/>
  </si>
  <si>
    <t>IRU CAR-T (+CsA)</t>
    <phoneticPr fontId="13" type="noConversion"/>
  </si>
  <si>
    <t>stimulated with CsA</t>
  </si>
  <si>
    <t xml:space="preserve">WT CAR-T </t>
    <phoneticPr fontId="1" type="noConversion"/>
  </si>
  <si>
    <t>donor CAR-T cells percentage</t>
    <phoneticPr fontId="1" type="noConversion"/>
  </si>
  <si>
    <t>donor CAR-T cells</t>
    <phoneticPr fontId="1" type="noConversion"/>
  </si>
  <si>
    <t>recipient T cells</t>
    <phoneticPr fontId="1" type="noConversion"/>
  </si>
  <si>
    <t>Week 0</t>
    <phoneticPr fontId="1" type="noConversion"/>
  </si>
  <si>
    <t>week 0</t>
    <phoneticPr fontId="1" type="noConversion"/>
  </si>
  <si>
    <t>NA</t>
    <phoneticPr fontId="1" type="noConversion"/>
  </si>
  <si>
    <t>Fig.S2C</t>
    <phoneticPr fontId="1" type="noConversion"/>
  </si>
  <si>
    <t>Fig.S5C</t>
    <phoneticPr fontId="1" type="noConversion"/>
  </si>
  <si>
    <t>Fig.S5D</t>
    <phoneticPr fontId="1" type="noConversion"/>
  </si>
  <si>
    <t>WT CAR-T(-CsA)</t>
    <phoneticPr fontId="1" type="noConversion"/>
  </si>
  <si>
    <t>WT CAR-T(+CsA)</t>
    <phoneticPr fontId="1" type="noConversion"/>
  </si>
  <si>
    <t>IRU CAR-T(-CsA)</t>
    <phoneticPr fontId="1" type="noConversion"/>
  </si>
  <si>
    <t>IRU CAR-T(+CsA)</t>
    <phoneticPr fontId="1" type="noConversion"/>
  </si>
  <si>
    <t xml:space="preserve">blank for primer </t>
    <phoneticPr fontId="1" type="noConversion"/>
  </si>
  <si>
    <t xml:space="preserve">blank for template </t>
    <phoneticPr fontId="1" type="noConversion"/>
  </si>
  <si>
    <t>donor 1</t>
    <phoneticPr fontId="1" type="noConversion"/>
  </si>
  <si>
    <t>lumiescence</t>
    <phoneticPr fontId="1" type="noConversion"/>
  </si>
  <si>
    <t xml:space="preserve">Fig.S2A </t>
    <phoneticPr fontId="1" type="noConversion"/>
  </si>
  <si>
    <t xml:space="preserve">Fig.S2B </t>
    <phoneticPr fontId="1" type="noConversion"/>
  </si>
  <si>
    <t xml:space="preserve">dependent experiments </t>
    <phoneticPr fontId="1" type="noConversion"/>
  </si>
  <si>
    <t>dependent experiments 1</t>
    <phoneticPr fontId="1" type="noConversion"/>
  </si>
  <si>
    <t>dependent experiments 2</t>
    <phoneticPr fontId="1" type="noConversion"/>
  </si>
  <si>
    <t>dependent experiments 3</t>
    <phoneticPr fontId="1" type="noConversion"/>
  </si>
  <si>
    <t>S5b</t>
    <phoneticPr fontId="1" type="noConversion"/>
  </si>
  <si>
    <t>donor 1</t>
    <phoneticPr fontId="1" type="noConversion"/>
  </si>
  <si>
    <t>Donor1</t>
    <phoneticPr fontId="1" type="noConversion"/>
  </si>
  <si>
    <t>Donor2</t>
    <phoneticPr fontId="1" type="noConversion"/>
  </si>
  <si>
    <t>Donor3</t>
    <phoneticPr fontId="1" type="noConversion"/>
  </si>
  <si>
    <t>Donor CAR-T cells</t>
  </si>
  <si>
    <t>Recipient T cells</t>
  </si>
  <si>
    <t>CD4 CAR-T cells</t>
    <phoneticPr fontId="1" type="noConversion"/>
  </si>
  <si>
    <t>CD8 CAR-T cells</t>
    <phoneticPr fontId="1" type="noConversion"/>
  </si>
  <si>
    <t>Donor 1</t>
    <phoneticPr fontId="1" type="noConversion"/>
  </si>
  <si>
    <t>donor 1-CD4</t>
    <phoneticPr fontId="1" type="noConversion"/>
  </si>
  <si>
    <t>donor 1-CD8</t>
    <phoneticPr fontId="1" type="noConversion"/>
  </si>
  <si>
    <t>Donor 2</t>
    <phoneticPr fontId="1" type="noConversion"/>
  </si>
  <si>
    <t>donor 2-CD4</t>
    <phoneticPr fontId="1" type="noConversion"/>
  </si>
  <si>
    <t>donor 2-CD8</t>
    <phoneticPr fontId="1" type="noConversion"/>
  </si>
  <si>
    <t>Donor 3</t>
    <phoneticPr fontId="1" type="noConversion"/>
  </si>
  <si>
    <t>donor 3-CD4</t>
    <phoneticPr fontId="1" type="noConversion"/>
  </si>
  <si>
    <t>donor 3-CD8</t>
    <phoneticPr fontId="1" type="noConversion"/>
  </si>
  <si>
    <t>NFATC1%</t>
  </si>
  <si>
    <t>stimulated with CsA (300 ng/ml)</t>
  </si>
  <si>
    <t>NA</t>
    <phoneticPr fontId="1" type="noConversion"/>
  </si>
  <si>
    <t>IRU CAR-T(-Cs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E+00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vertAlign val="subscript"/>
      <sz val="10"/>
      <name val="Arial"/>
      <family val="2"/>
    </font>
    <font>
      <vertAlign val="superscript"/>
      <sz val="12"/>
      <name val="Arial"/>
      <family val="2"/>
    </font>
    <font>
      <sz val="10"/>
      <color theme="1"/>
      <name val="Arial"/>
      <family val="2"/>
    </font>
    <font>
      <sz val="10"/>
      <color theme="1"/>
      <name val="Times New Roman"/>
      <family val="1"/>
    </font>
    <font>
      <sz val="12"/>
      <color theme="1"/>
      <name val="等线"/>
      <family val="2"/>
      <scheme val="minor"/>
    </font>
    <font>
      <sz val="12"/>
      <name val="宋体"/>
      <family val="2"/>
      <charset val="134"/>
    </font>
    <font>
      <sz val="12"/>
      <color theme="1"/>
      <name val="Times New Roman"/>
      <family val="1"/>
    </font>
    <font>
      <sz val="12"/>
      <color rgb="FF000000"/>
      <name val="Arial"/>
      <family val="2"/>
    </font>
    <font>
      <sz val="9"/>
      <name val="等线"/>
      <family val="2"/>
      <charset val="134"/>
      <scheme val="minor"/>
    </font>
    <font>
      <sz val="12"/>
      <name val="微软雅黑"/>
      <family val="2"/>
      <charset val="134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1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11" fontId="3" fillId="0" borderId="0" xfId="0" applyNumberFormat="1" applyFont="1"/>
    <xf numFmtId="0" fontId="4" fillId="0" borderId="0" xfId="0" applyFont="1"/>
    <xf numFmtId="11" fontId="4" fillId="0" borderId="0" xfId="0" applyNumberFormat="1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49" fontId="4" fillId="0" borderId="0" xfId="0" applyNumberFormat="1" applyFont="1" applyAlignment="1">
      <alignment horizontal="left"/>
    </xf>
    <xf numFmtId="176" fontId="4" fillId="0" borderId="0" xfId="0" applyNumberFormat="1" applyFont="1"/>
    <xf numFmtId="176" fontId="3" fillId="0" borderId="0" xfId="0" applyNumberFormat="1" applyFont="1"/>
    <xf numFmtId="0" fontId="4" fillId="0" borderId="1" xfId="0" applyFont="1" applyBorder="1" applyAlignment="1">
      <alignment horizontal="center"/>
    </xf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4" xfId="0" applyFont="1" applyBorder="1" applyAlignment="1">
      <alignment horizontal="center"/>
    </xf>
    <xf numFmtId="0" fontId="3" fillId="0" borderId="5" xfId="0" applyFont="1" applyBorder="1"/>
    <xf numFmtId="0" fontId="4" fillId="0" borderId="4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9" xfId="0" applyFont="1" applyBorder="1" applyAlignment="1">
      <alignment horizontal="center"/>
    </xf>
    <xf numFmtId="0" fontId="4" fillId="0" borderId="10" xfId="0" applyFont="1" applyBorder="1"/>
    <xf numFmtId="0" fontId="4" fillId="0" borderId="11" xfId="0" applyFont="1" applyBorder="1"/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15" fillId="0" borderId="0" xfId="0" applyFont="1"/>
    <xf numFmtId="0" fontId="2" fillId="0" borderId="1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15" fillId="0" borderId="8" xfId="0" applyFont="1" applyBorder="1"/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15" fillId="0" borderId="4" xfId="0" applyFont="1" applyBorder="1" applyAlignment="1">
      <alignment vertical="center"/>
    </xf>
    <xf numFmtId="0" fontId="15" fillId="0" borderId="0" xfId="0" applyFont="1" applyAlignment="1">
      <alignment vertical="center"/>
    </xf>
    <xf numFmtId="0" fontId="15" fillId="0" borderId="5" xfId="0" applyFont="1" applyBorder="1" applyAlignment="1">
      <alignment vertical="center"/>
    </xf>
    <xf numFmtId="0" fontId="15" fillId="0" borderId="6" xfId="0" applyFont="1" applyBorder="1" applyAlignment="1">
      <alignment vertical="center"/>
    </xf>
    <xf numFmtId="0" fontId="15" fillId="0" borderId="7" xfId="0" applyFont="1" applyBorder="1" applyAlignment="1">
      <alignment vertical="center"/>
    </xf>
    <xf numFmtId="0" fontId="15" fillId="0" borderId="8" xfId="0" applyFont="1" applyBorder="1" applyAlignment="1">
      <alignment vertical="center"/>
    </xf>
    <xf numFmtId="0" fontId="15" fillId="0" borderId="5" xfId="0" applyFont="1" applyBorder="1"/>
    <xf numFmtId="0" fontId="15" fillId="0" borderId="7" xfId="0" applyFont="1" applyBorder="1"/>
    <xf numFmtId="0" fontId="12" fillId="0" borderId="4" xfId="0" applyFont="1" applyBorder="1" applyAlignment="1">
      <alignment vertical="center"/>
    </xf>
    <xf numFmtId="0" fontId="12" fillId="0" borderId="0" xfId="0" applyFont="1" applyAlignment="1">
      <alignment vertical="center"/>
    </xf>
    <xf numFmtId="0" fontId="15" fillId="0" borderId="4" xfId="0" applyFont="1" applyBorder="1"/>
    <xf numFmtId="0" fontId="15" fillId="0" borderId="6" xfId="0" applyFont="1" applyBorder="1"/>
    <xf numFmtId="0" fontId="3" fillId="0" borderId="4" xfId="0" applyFont="1" applyBorder="1"/>
    <xf numFmtId="11" fontId="4" fillId="0" borderId="4" xfId="0" applyNumberFormat="1" applyFont="1" applyBorder="1"/>
    <xf numFmtId="11" fontId="4" fillId="0" borderId="5" xfId="0" applyNumberFormat="1" applyFont="1" applyBorder="1"/>
    <xf numFmtId="11" fontId="4" fillId="0" borderId="6" xfId="0" applyNumberFormat="1" applyFont="1" applyBorder="1"/>
    <xf numFmtId="11" fontId="4" fillId="0" borderId="7" xfId="0" applyNumberFormat="1" applyFont="1" applyBorder="1"/>
    <xf numFmtId="11" fontId="4" fillId="0" borderId="8" xfId="0" applyNumberFormat="1" applyFont="1" applyBorder="1"/>
    <xf numFmtId="11" fontId="9" fillId="0" borderId="0" xfId="0" applyNumberFormat="1" applyFont="1" applyAlignment="1">
      <alignment vertical="center"/>
    </xf>
    <xf numFmtId="11" fontId="9" fillId="0" borderId="5" xfId="0" applyNumberFormat="1" applyFont="1" applyBorder="1" applyAlignment="1">
      <alignment vertical="center"/>
    </xf>
    <xf numFmtId="11" fontId="3" fillId="0" borderId="7" xfId="0" applyNumberFormat="1" applyFont="1" applyBorder="1"/>
    <xf numFmtId="11" fontId="3" fillId="0" borderId="8" xfId="0" applyNumberFormat="1" applyFont="1" applyBorder="1"/>
    <xf numFmtId="11" fontId="4" fillId="0" borderId="4" xfId="0" applyNumberFormat="1" applyFont="1" applyBorder="1" applyAlignment="1">
      <alignment horizontal="center"/>
    </xf>
    <xf numFmtId="11" fontId="4" fillId="0" borderId="0" xfId="0" applyNumberFormat="1" applyFont="1" applyAlignment="1">
      <alignment horizontal="center"/>
    </xf>
    <xf numFmtId="11" fontId="3" fillId="0" borderId="5" xfId="0" applyNumberFormat="1" applyFont="1" applyBorder="1"/>
    <xf numFmtId="11" fontId="2" fillId="0" borderId="0" xfId="0" applyNumberFormat="1" applyFont="1"/>
    <xf numFmtId="11" fontId="2" fillId="0" borderId="7" xfId="0" applyNumberFormat="1" applyFont="1" applyBorder="1"/>
    <xf numFmtId="11" fontId="9" fillId="0" borderId="8" xfId="0" applyNumberFormat="1" applyFont="1" applyBorder="1" applyAlignment="1">
      <alignment vertical="center"/>
    </xf>
    <xf numFmtId="11" fontId="4" fillId="0" borderId="0" xfId="0" applyNumberFormat="1" applyFont="1" applyAlignment="1">
      <alignment horizontal="left"/>
    </xf>
    <xf numFmtId="11" fontId="3" fillId="0" borderId="0" xfId="0" applyNumberFormat="1" applyFont="1" applyAlignment="1">
      <alignment vertical="center"/>
    </xf>
    <xf numFmtId="11" fontId="4" fillId="0" borderId="1" xfId="0" applyNumberFormat="1" applyFont="1" applyBorder="1"/>
    <xf numFmtId="11" fontId="4" fillId="0" borderId="2" xfId="0" applyNumberFormat="1" applyFont="1" applyBorder="1"/>
    <xf numFmtId="11" fontId="4" fillId="0" borderId="3" xfId="0" applyNumberFormat="1" applyFont="1" applyBorder="1"/>
    <xf numFmtId="11" fontId="3" fillId="0" borderId="4" xfId="0" applyNumberFormat="1" applyFont="1" applyBorder="1" applyAlignment="1">
      <alignment vertical="center"/>
    </xf>
    <xf numFmtId="11" fontId="3" fillId="0" borderId="5" xfId="0" applyNumberFormat="1" applyFont="1" applyBorder="1" applyAlignment="1">
      <alignment vertical="center"/>
    </xf>
    <xf numFmtId="11" fontId="3" fillId="0" borderId="6" xfId="0" applyNumberFormat="1" applyFont="1" applyBorder="1" applyAlignment="1">
      <alignment vertical="center"/>
    </xf>
    <xf numFmtId="11" fontId="3" fillId="0" borderId="7" xfId="0" applyNumberFormat="1" applyFont="1" applyBorder="1" applyAlignment="1">
      <alignment vertical="center"/>
    </xf>
    <xf numFmtId="11" fontId="3" fillId="0" borderId="8" xfId="0" applyNumberFormat="1" applyFont="1" applyBorder="1" applyAlignment="1">
      <alignment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1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15" fillId="0" borderId="2" xfId="0" applyFont="1" applyBorder="1"/>
    <xf numFmtId="0" fontId="15" fillId="0" borderId="3" xfId="0" applyFont="1" applyBorder="1"/>
    <xf numFmtId="0" fontId="15" fillId="0" borderId="1" xfId="0" applyFont="1" applyBorder="1" applyAlignment="1">
      <alignment vertical="center" wrapText="1"/>
    </xf>
    <xf numFmtId="0" fontId="15" fillId="0" borderId="4" xfId="0" applyFont="1" applyBorder="1" applyAlignment="1">
      <alignment vertical="center" wrapText="1"/>
    </xf>
    <xf numFmtId="0" fontId="15" fillId="0" borderId="6" xfId="0" applyFont="1" applyBorder="1" applyAlignment="1">
      <alignment vertical="center" wrapText="1"/>
    </xf>
    <xf numFmtId="0" fontId="15" fillId="0" borderId="12" xfId="0" applyFont="1" applyBorder="1"/>
    <xf numFmtId="0" fontId="15" fillId="0" borderId="13" xfId="0" applyFont="1" applyBorder="1"/>
    <xf numFmtId="0" fontId="15" fillId="0" borderId="14" xfId="0" applyFont="1" applyBorder="1"/>
    <xf numFmtId="0" fontId="2" fillId="0" borderId="0" xfId="0" applyFont="1" applyAlignment="1">
      <alignment horizontal="center" wrapText="1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5" fillId="0" borderId="1" xfId="0" applyFont="1" applyBorder="1" applyAlignment="1">
      <alignment wrapText="1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left"/>
    </xf>
    <xf numFmtId="0" fontId="2" fillId="0" borderId="10" xfId="0" applyFont="1" applyBorder="1" applyAlignment="1">
      <alignment horizontal="left" wrapText="1"/>
    </xf>
    <xf numFmtId="0" fontId="2" fillId="0" borderId="11" xfId="0" applyFont="1" applyBorder="1" applyAlignment="1">
      <alignment horizontal="left" wrapText="1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1" fontId="3" fillId="0" borderId="4" xfId="0" applyNumberFormat="1" applyFont="1" applyBorder="1" applyAlignment="1">
      <alignment horizontal="center" vertical="center"/>
    </xf>
    <xf numFmtId="11" fontId="3" fillId="0" borderId="6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3" fillId="0" borderId="7" xfId="0" applyNumberFormat="1" applyFont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 vertical="center"/>
    </xf>
    <xf numFmtId="11" fontId="3" fillId="0" borderId="8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176" fontId="3" fillId="0" borderId="12" xfId="0" applyNumberFormat="1" applyFont="1" applyBorder="1" applyAlignment="1">
      <alignment horizontal="center"/>
    </xf>
    <xf numFmtId="176" fontId="3" fillId="0" borderId="13" xfId="0" applyNumberFormat="1" applyFont="1" applyBorder="1" applyAlignment="1">
      <alignment horizontal="center"/>
    </xf>
    <xf numFmtId="176" fontId="3" fillId="0" borderId="14" xfId="0" applyNumberFormat="1" applyFont="1" applyBorder="1" applyAlignment="1">
      <alignment horizontal="center"/>
    </xf>
    <xf numFmtId="11" fontId="4" fillId="0" borderId="4" xfId="0" applyNumberFormat="1" applyFont="1" applyBorder="1" applyAlignment="1">
      <alignment horizontal="center" vertical="center"/>
    </xf>
    <xf numFmtId="11" fontId="4" fillId="0" borderId="6" xfId="0" applyNumberFormat="1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4" fillId="0" borderId="7" xfId="0" applyNumberFormat="1" applyFont="1" applyBorder="1" applyAlignment="1">
      <alignment horizontal="center" vertical="center"/>
    </xf>
    <xf numFmtId="11" fontId="4" fillId="0" borderId="5" xfId="0" applyNumberFormat="1" applyFont="1" applyBorder="1" applyAlignment="1">
      <alignment horizontal="center" vertical="center"/>
    </xf>
    <xf numFmtId="11" fontId="4" fillId="0" borderId="8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176" fontId="4" fillId="0" borderId="3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11" fontId="3" fillId="0" borderId="3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15" fillId="0" borderId="12" xfId="0" applyFont="1" applyBorder="1" applyAlignment="1">
      <alignment horizontal="center"/>
    </xf>
    <xf numFmtId="0" fontId="15" fillId="0" borderId="13" xfId="0" applyFont="1" applyBorder="1" applyAlignment="1">
      <alignment horizontal="center"/>
    </xf>
    <xf numFmtId="0" fontId="15" fillId="0" borderId="1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5" fillId="0" borderId="9" xfId="0" applyFont="1" applyBorder="1" applyAlignment="1">
      <alignment horizontal="center" vertical="center" wrapText="1"/>
    </xf>
    <xf numFmtId="0" fontId="15" fillId="0" borderId="10" xfId="0" applyFont="1" applyBorder="1" applyAlignment="1">
      <alignment horizontal="center" vertical="center" wrapText="1"/>
    </xf>
    <xf numFmtId="0" fontId="15" fillId="0" borderId="11" xfId="0" applyFont="1" applyBorder="1" applyAlignment="1">
      <alignment horizontal="center" vertical="center" wrapText="1"/>
    </xf>
    <xf numFmtId="0" fontId="15" fillId="2" borderId="7" xfId="0" applyFont="1" applyFill="1" applyBorder="1" applyAlignment="1">
      <alignment horizontal="center"/>
    </xf>
    <xf numFmtId="0" fontId="15" fillId="2" borderId="0" xfId="0" applyFont="1" applyFill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0" borderId="5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11" fontId="4" fillId="0" borderId="3" xfId="0" applyNumberFormat="1" applyFont="1" applyBorder="1" applyAlignment="1">
      <alignment horizontal="center"/>
    </xf>
    <xf numFmtId="0" fontId="3" fillId="0" borderId="0" xfId="0" applyFont="1" applyBorder="1"/>
    <xf numFmtId="0" fontId="4" fillId="0" borderId="0" xfId="0" applyFont="1" applyBorder="1"/>
  </cellXfs>
  <cellStyles count="2">
    <cellStyle name="常规" xfId="0" builtinId="0"/>
    <cellStyle name="常规 2" xfId="1" xr:uid="{99A00FE7-C3F5-480D-8849-6D151D28CFE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AAAC9-F29A-40FA-8737-96471ACF5067}">
  <dimension ref="A1:AO114"/>
  <sheetViews>
    <sheetView topLeftCell="A82" zoomScale="28" zoomScaleNormal="28" workbookViewId="0">
      <selection activeCell="A95" sqref="A95"/>
    </sheetView>
  </sheetViews>
  <sheetFormatPr defaultRowHeight="15.5" x14ac:dyDescent="0.35"/>
  <cols>
    <col min="1" max="1" width="14.5" style="4" customWidth="1"/>
    <col min="2" max="2" width="15.33203125" style="4" customWidth="1"/>
    <col min="3" max="3" width="14.08203125" style="4" customWidth="1"/>
    <col min="4" max="4" width="16.9140625" style="4" customWidth="1"/>
    <col min="5" max="15" width="8.6640625" style="4"/>
    <col min="16" max="30" width="12" style="4" bestFit="1" customWidth="1"/>
    <col min="31" max="16384" width="8.6640625" style="4"/>
  </cols>
  <sheetData>
    <row r="1" spans="1:19" ht="16" thickBot="1" x14ac:dyDescent="0.4">
      <c r="A1" s="4" t="s">
        <v>159</v>
      </c>
    </row>
    <row r="2" spans="1:19" x14ac:dyDescent="0.35">
      <c r="B2" s="30" t="s">
        <v>2</v>
      </c>
      <c r="C2" s="30" t="s">
        <v>1</v>
      </c>
    </row>
    <row r="3" spans="1:19" x14ac:dyDescent="0.35">
      <c r="A3" s="139" t="s">
        <v>0</v>
      </c>
      <c r="B3" s="31">
        <v>5312</v>
      </c>
      <c r="C3" s="31">
        <v>5666</v>
      </c>
    </row>
    <row r="4" spans="1:19" x14ac:dyDescent="0.35">
      <c r="A4" s="139"/>
      <c r="B4" s="31">
        <v>5301</v>
      </c>
      <c r="C4" s="31">
        <v>5559</v>
      </c>
    </row>
    <row r="5" spans="1:19" x14ac:dyDescent="0.35">
      <c r="A5" s="139"/>
      <c r="B5" s="31">
        <v>5359</v>
      </c>
      <c r="C5" s="31">
        <v>6286</v>
      </c>
    </row>
    <row r="6" spans="1:19" x14ac:dyDescent="0.35">
      <c r="A6" s="139"/>
      <c r="B6" s="31">
        <v>4500</v>
      </c>
      <c r="C6" s="31">
        <v>5661</v>
      </c>
    </row>
    <row r="7" spans="1:19" x14ac:dyDescent="0.35">
      <c r="A7" s="139"/>
      <c r="B7" s="31">
        <v>6118</v>
      </c>
      <c r="C7" s="31">
        <v>8569</v>
      </c>
    </row>
    <row r="8" spans="1:19" x14ac:dyDescent="0.35">
      <c r="A8" s="139"/>
      <c r="B8" s="31">
        <v>7897</v>
      </c>
      <c r="C8" s="31">
        <v>8799</v>
      </c>
    </row>
    <row r="9" spans="1:19" x14ac:dyDescent="0.35">
      <c r="A9" s="139"/>
      <c r="B9" s="31">
        <v>7994</v>
      </c>
      <c r="C9" s="31">
        <v>9907</v>
      </c>
    </row>
    <row r="10" spans="1:19" ht="16" thickBot="1" x14ac:dyDescent="0.4">
      <c r="A10" s="139"/>
      <c r="B10" s="32">
        <v>7742</v>
      </c>
      <c r="C10" s="32">
        <v>10305</v>
      </c>
    </row>
    <row r="12" spans="1:19" x14ac:dyDescent="0.35">
      <c r="A12" s="4" t="s">
        <v>160</v>
      </c>
    </row>
    <row r="13" spans="1:19" ht="16" thickBot="1" x14ac:dyDescent="0.4">
      <c r="A13" s="8"/>
      <c r="B13" s="8" t="s">
        <v>206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</row>
    <row r="14" spans="1:19" x14ac:dyDescent="0.35">
      <c r="A14" s="8"/>
      <c r="B14" s="155" t="s">
        <v>73</v>
      </c>
      <c r="C14" s="156"/>
      <c r="D14" s="157"/>
      <c r="E14" s="155" t="s">
        <v>74</v>
      </c>
      <c r="F14" s="156"/>
      <c r="G14" s="157"/>
      <c r="H14" s="155" t="s">
        <v>75</v>
      </c>
      <c r="I14" s="156"/>
      <c r="J14" s="157"/>
      <c r="K14" s="155" t="s">
        <v>76</v>
      </c>
      <c r="L14" s="156"/>
      <c r="M14" s="157"/>
      <c r="N14" s="155" t="s">
        <v>227</v>
      </c>
      <c r="O14" s="156"/>
      <c r="P14" s="157"/>
      <c r="Q14" s="155" t="s">
        <v>228</v>
      </c>
      <c r="R14" s="156"/>
      <c r="S14" s="157"/>
    </row>
    <row r="15" spans="1:19" x14ac:dyDescent="0.35">
      <c r="A15" s="12" t="s">
        <v>226</v>
      </c>
      <c r="B15" s="21">
        <f>AVERAGE(B26:D26)</f>
        <v>91.929826666666671</v>
      </c>
      <c r="C15" s="9">
        <f>AVERAGE(B45:D45)</f>
        <v>91.448956666666675</v>
      </c>
      <c r="D15" s="22">
        <f>AVERAGE(B54:D54)</f>
        <v>84.621183333333335</v>
      </c>
      <c r="E15" s="21">
        <f>AVERAGE(E26:G26)</f>
        <v>88.333333333333329</v>
      </c>
      <c r="F15" s="9">
        <f>AVERAGE(E45:G45)</f>
        <v>88.585836666666651</v>
      </c>
      <c r="G15" s="22">
        <f>AVERAGE(E54:G54)</f>
        <v>65.701926666666665</v>
      </c>
      <c r="H15" s="21">
        <f>AVERAGE(H26:J26)</f>
        <v>83.964913333333342</v>
      </c>
      <c r="I15" s="9">
        <f>AVERAGE(H45:J45)</f>
        <v>87.50639666666666</v>
      </c>
      <c r="J15" s="22">
        <f>AVERAGE(H54:J54)</f>
        <v>75.729529999999997</v>
      </c>
      <c r="K15" s="21">
        <f>AVERAGE(K26:M26)</f>
        <v>82.280703333333335</v>
      </c>
      <c r="L15" s="9">
        <f>AVERAGE(K45:M45)</f>
        <v>81.505479999999991</v>
      </c>
      <c r="M15" s="22">
        <f>AVERAGE(K54:M54)</f>
        <v>71.001339999999999</v>
      </c>
      <c r="N15" s="21">
        <f>AVERAGE(B34:D34)</f>
        <v>22.456140000000001</v>
      </c>
      <c r="O15" s="9">
        <f>AVERAGE(N45:P45)</f>
        <v>29.215286666666668</v>
      </c>
      <c r="P15" s="22">
        <f>AVERAGE(N54:P54)</f>
        <v>19.703113333333334</v>
      </c>
      <c r="Q15" s="21">
        <f>AVERAGE(E34:G34)</f>
        <v>25.555556666666671</v>
      </c>
      <c r="R15" s="9">
        <f>AVERAGE(Q45:S45)</f>
        <v>25.412146666666668</v>
      </c>
      <c r="S15" s="22">
        <f>AVERAGE(Q54:S54)</f>
        <v>11.94533</v>
      </c>
    </row>
    <row r="16" spans="1:19" x14ac:dyDescent="0.35">
      <c r="A16" s="12" t="s">
        <v>7</v>
      </c>
      <c r="B16" s="21">
        <f t="shared" ref="B16:B20" si="0">AVERAGE(B27:D27)</f>
        <v>66.423356666666663</v>
      </c>
      <c r="C16" s="9">
        <f t="shared" ref="C16:C20" si="1">AVERAGE(B46:D46)</f>
        <v>75.369403333333324</v>
      </c>
      <c r="D16" s="22">
        <f t="shared" ref="D16:D20" si="2">AVERAGE(B55:D55)</f>
        <v>75.18434666666667</v>
      </c>
      <c r="E16" s="21">
        <f t="shared" ref="E16:E20" si="3">AVERAGE(E27:G27)</f>
        <v>53.830420000000004</v>
      </c>
      <c r="F16" s="9">
        <f t="shared" ref="F16:F20" si="4">AVERAGE(E46:G46)</f>
        <v>74.572580000000002</v>
      </c>
      <c r="G16" s="22">
        <f t="shared" ref="G16:G20" si="5">AVERAGE(E55:G55)</f>
        <v>61.649573333333329</v>
      </c>
      <c r="H16" s="21">
        <f t="shared" ref="H16:H20" si="6">AVERAGE(H27:J27)</f>
        <v>43.602663333333339</v>
      </c>
      <c r="I16" s="9">
        <f t="shared" ref="I16:I20" si="7">AVERAGE(H46:J46)</f>
        <v>74.148363333333336</v>
      </c>
      <c r="J16" s="22">
        <f t="shared" ref="J16:J20" si="8">AVERAGE(H55:J55)</f>
        <v>69.661163333333334</v>
      </c>
      <c r="K16" s="21">
        <f t="shared" ref="K16:K20" si="9">AVERAGE(K27:M27)</f>
        <v>48.67827333333333</v>
      </c>
      <c r="L16" s="9">
        <f t="shared" ref="L16:L20" si="10">AVERAGE(K46:M46)</f>
        <v>67.896063333333345</v>
      </c>
      <c r="M16" s="22">
        <f t="shared" ref="M16:M20" si="11">AVERAGE(K55:M55)</f>
        <v>68.795129999999986</v>
      </c>
      <c r="N16" s="21">
        <f t="shared" ref="N16:N20" si="12">AVERAGE(B35:D35)</f>
        <v>20.614033333333335</v>
      </c>
      <c r="O16" s="9">
        <f t="shared" ref="O16:O20" si="13">AVERAGE(N46:P46)</f>
        <v>15.760143333333334</v>
      </c>
      <c r="P16" s="22">
        <f t="shared" ref="P16:P20" si="14">AVERAGE(N55:P55)</f>
        <v>20.531036666666665</v>
      </c>
      <c r="Q16" s="21">
        <f t="shared" ref="Q16:Q20" si="15">AVERAGE(E35:G35)</f>
        <v>18.571426666666667</v>
      </c>
      <c r="R16" s="9">
        <f t="shared" ref="R16:R20" si="16">AVERAGE(Q46:S46)</f>
        <v>22.519786666666665</v>
      </c>
      <c r="S16" s="22">
        <f t="shared" ref="S16:S20" si="17">AVERAGE(Q55:S55)</f>
        <v>18.563656666666667</v>
      </c>
    </row>
    <row r="17" spans="1:31" x14ac:dyDescent="0.35">
      <c r="A17" s="12" t="s">
        <v>8</v>
      </c>
      <c r="B17" s="21">
        <f t="shared" si="0"/>
        <v>57.081119999999999</v>
      </c>
      <c r="C17" s="9">
        <f t="shared" si="1"/>
        <v>63.661163333333342</v>
      </c>
      <c r="D17" s="22">
        <f t="shared" si="2"/>
        <v>67.828659999999999</v>
      </c>
      <c r="E17" s="21">
        <f t="shared" si="3"/>
        <v>38.162596666666666</v>
      </c>
      <c r="F17" s="9">
        <f t="shared" si="4"/>
        <v>51.377063333333332</v>
      </c>
      <c r="G17" s="22">
        <f t="shared" si="5"/>
        <v>54.660786666666667</v>
      </c>
      <c r="H17" s="21">
        <f t="shared" si="6"/>
        <v>25.450029999999998</v>
      </c>
      <c r="I17" s="9">
        <f t="shared" si="7"/>
        <v>62.794443333333334</v>
      </c>
      <c r="J17" s="22">
        <f t="shared" si="8"/>
        <v>52.476059999999997</v>
      </c>
      <c r="K17" s="21">
        <f t="shared" si="9"/>
        <v>29.963063333333334</v>
      </c>
      <c r="L17" s="9">
        <f t="shared" si="10"/>
        <v>49.58741333333333</v>
      </c>
      <c r="M17" s="22">
        <f t="shared" si="11"/>
        <v>62.177416666666666</v>
      </c>
      <c r="N17" s="21">
        <f t="shared" si="12"/>
        <v>18.947366666666667</v>
      </c>
      <c r="O17" s="9">
        <f t="shared" si="13"/>
        <v>28.125176666666665</v>
      </c>
      <c r="P17" s="22">
        <f t="shared" si="14"/>
        <v>13.459186666666668</v>
      </c>
      <c r="Q17" s="21">
        <f t="shared" si="15"/>
        <v>16.031745666666666</v>
      </c>
      <c r="R17" s="9">
        <f t="shared" si="16"/>
        <v>22.256213333333331</v>
      </c>
      <c r="S17" s="22">
        <f t="shared" si="17"/>
        <v>10.489472666666666</v>
      </c>
    </row>
    <row r="18" spans="1:31" x14ac:dyDescent="0.35">
      <c r="A18" s="12" t="s">
        <v>9</v>
      </c>
      <c r="B18" s="21">
        <f t="shared" si="0"/>
        <v>34.289196666666662</v>
      </c>
      <c r="C18" s="9">
        <f t="shared" si="1"/>
        <v>38.518023333333332</v>
      </c>
      <c r="D18" s="22">
        <f t="shared" si="2"/>
        <v>37.795390000000005</v>
      </c>
      <c r="E18" s="21">
        <f t="shared" si="3"/>
        <v>10.752595666666664</v>
      </c>
      <c r="F18" s="9">
        <f t="shared" si="4"/>
        <v>42.085526666666674</v>
      </c>
      <c r="G18" s="22">
        <f t="shared" si="5"/>
        <v>26.846466666666668</v>
      </c>
      <c r="H18" s="21">
        <f t="shared" si="6"/>
        <v>20.079793333333331</v>
      </c>
      <c r="I18" s="9">
        <f t="shared" si="7"/>
        <v>40.286386666666665</v>
      </c>
      <c r="J18" s="22">
        <f t="shared" si="8"/>
        <v>40.286386666666665</v>
      </c>
      <c r="K18" s="21">
        <f t="shared" si="9"/>
        <v>18.263266666666667</v>
      </c>
      <c r="L18" s="9">
        <f t="shared" si="10"/>
        <v>37.711909999999996</v>
      </c>
      <c r="M18" s="22">
        <f t="shared" si="11"/>
        <v>37.711909999999996</v>
      </c>
      <c r="N18" s="21">
        <f t="shared" si="12"/>
        <v>6.928773333333333</v>
      </c>
      <c r="O18" s="9">
        <f t="shared" si="13"/>
        <v>18.812900000000003</v>
      </c>
      <c r="P18" s="22">
        <f t="shared" si="14"/>
        <v>19.070666666666668</v>
      </c>
      <c r="Q18" s="21">
        <f t="shared" si="15"/>
        <v>6.984127</v>
      </c>
      <c r="R18" s="9">
        <f t="shared" si="16"/>
        <v>24.080393333333333</v>
      </c>
      <c r="S18" s="22">
        <f t="shared" si="17"/>
        <v>14.812966666666666</v>
      </c>
    </row>
    <row r="19" spans="1:31" x14ac:dyDescent="0.35">
      <c r="A19" s="12" t="s">
        <v>10</v>
      </c>
      <c r="B19" s="21">
        <f t="shared" si="0"/>
        <v>20.789400000000001</v>
      </c>
      <c r="C19" s="9">
        <f t="shared" si="1"/>
        <v>15.897043333333334</v>
      </c>
      <c r="D19" s="22">
        <f t="shared" si="2"/>
        <v>8.890566999999999</v>
      </c>
      <c r="E19" s="21">
        <f t="shared" si="3"/>
        <v>9.0890753333333336</v>
      </c>
      <c r="F19" s="9">
        <f t="shared" si="4"/>
        <v>21.047503333333335</v>
      </c>
      <c r="G19" s="22">
        <f t="shared" si="5"/>
        <v>16.435616666666665</v>
      </c>
      <c r="H19" s="21">
        <f t="shared" si="6"/>
        <v>14.760781</v>
      </c>
      <c r="I19" s="9">
        <f t="shared" si="7"/>
        <v>24.122699999999998</v>
      </c>
      <c r="J19" s="22">
        <f t="shared" si="8"/>
        <v>24.122699999999998</v>
      </c>
      <c r="K19" s="21">
        <f t="shared" si="9"/>
        <v>14.707538999999997</v>
      </c>
      <c r="L19" s="9">
        <f t="shared" si="10"/>
        <v>19.749509999999997</v>
      </c>
      <c r="M19" s="22">
        <f t="shared" si="11"/>
        <v>19.749509999999997</v>
      </c>
      <c r="N19" s="21">
        <f t="shared" si="12"/>
        <v>13.771929999999999</v>
      </c>
      <c r="O19" s="9">
        <f t="shared" si="13"/>
        <v>11.368949666666666</v>
      </c>
      <c r="P19" s="22">
        <f t="shared" si="14"/>
        <v>14.920520000000002</v>
      </c>
      <c r="Q19" s="21">
        <f t="shared" si="15"/>
        <v>9.2063490666666663</v>
      </c>
      <c r="R19" s="9">
        <f t="shared" si="16"/>
        <v>16.796993333333333</v>
      </c>
      <c r="S19" s="22">
        <f t="shared" si="17"/>
        <v>9.8338263333333327</v>
      </c>
    </row>
    <row r="20" spans="1:31" ht="16" thickBot="1" x14ac:dyDescent="0.4">
      <c r="A20" s="12" t="s">
        <v>11</v>
      </c>
      <c r="B20" s="23">
        <f t="shared" si="0"/>
        <v>13.723636666666666</v>
      </c>
      <c r="C20" s="24">
        <f t="shared" si="1"/>
        <v>4.4269753333333339</v>
      </c>
      <c r="D20" s="25">
        <f t="shared" si="2"/>
        <v>13.772936666666666</v>
      </c>
      <c r="E20" s="23">
        <f t="shared" si="3"/>
        <v>11.599829666666666</v>
      </c>
      <c r="F20" s="24">
        <f t="shared" si="4"/>
        <v>9.0362109999999998</v>
      </c>
      <c r="G20" s="25">
        <f t="shared" si="5"/>
        <v>16.70190666666667</v>
      </c>
      <c r="H20" s="23">
        <f t="shared" si="6"/>
        <v>10.350481666666665</v>
      </c>
      <c r="I20" s="24">
        <f t="shared" si="7"/>
        <v>15.491306333333332</v>
      </c>
      <c r="J20" s="25">
        <f t="shared" si="8"/>
        <v>15.491306333333332</v>
      </c>
      <c r="K20" s="23">
        <f t="shared" si="9"/>
        <v>5.721032666666666</v>
      </c>
      <c r="L20" s="24">
        <f t="shared" si="10"/>
        <v>10.511535666666667</v>
      </c>
      <c r="M20" s="25">
        <f t="shared" si="11"/>
        <v>10.511535666666667</v>
      </c>
      <c r="N20" s="23">
        <f t="shared" si="12"/>
        <v>8.59544</v>
      </c>
      <c r="O20" s="24">
        <f t="shared" si="13"/>
        <v>0.57881333333333329</v>
      </c>
      <c r="P20" s="25">
        <f t="shared" si="14"/>
        <v>16.004343333333335</v>
      </c>
      <c r="Q20" s="23">
        <f t="shared" si="15"/>
        <v>6.984127</v>
      </c>
      <c r="R20" s="24">
        <f t="shared" si="16"/>
        <v>10.188255666666665</v>
      </c>
      <c r="S20" s="25">
        <f t="shared" si="17"/>
        <v>10.582573333333334</v>
      </c>
    </row>
    <row r="23" spans="1:31" ht="16" thickBot="1" x14ac:dyDescent="0.4">
      <c r="A23" s="4" t="s">
        <v>276</v>
      </c>
    </row>
    <row r="24" spans="1:31" ht="16" thickBot="1" x14ac:dyDescent="0.4">
      <c r="B24" s="132" t="s">
        <v>206</v>
      </c>
      <c r="C24" s="133"/>
      <c r="D24" s="133"/>
      <c r="E24" s="133"/>
      <c r="F24" s="133"/>
      <c r="G24" s="133"/>
      <c r="H24" s="133"/>
      <c r="I24" s="133"/>
      <c r="J24" s="133"/>
      <c r="K24" s="133"/>
      <c r="L24" s="133"/>
      <c r="M24" s="134"/>
      <c r="P24" s="132" t="s">
        <v>207</v>
      </c>
      <c r="Q24" s="133"/>
      <c r="R24" s="133"/>
      <c r="S24" s="133"/>
      <c r="T24" s="133"/>
      <c r="U24" s="133"/>
      <c r="V24" s="133"/>
      <c r="W24" s="133"/>
      <c r="X24" s="133"/>
      <c r="Y24" s="133"/>
      <c r="Z24" s="133"/>
      <c r="AA24" s="133"/>
      <c r="AB24" s="133"/>
      <c r="AC24" s="133"/>
      <c r="AD24" s="134"/>
    </row>
    <row r="25" spans="1:31" ht="16" thickBot="1" x14ac:dyDescent="0.4">
      <c r="A25" s="7"/>
      <c r="B25" s="135" t="s">
        <v>3</v>
      </c>
      <c r="C25" s="136"/>
      <c r="D25" s="137"/>
      <c r="E25" s="123" t="s">
        <v>4</v>
      </c>
      <c r="F25" s="124"/>
      <c r="G25" s="125"/>
      <c r="H25" s="123" t="s">
        <v>5</v>
      </c>
      <c r="I25" s="124"/>
      <c r="J25" s="125"/>
      <c r="K25" s="123" t="s">
        <v>6</v>
      </c>
      <c r="L25" s="124"/>
      <c r="M25" s="125"/>
      <c r="O25" s="7"/>
      <c r="P25" s="135" t="s">
        <v>3</v>
      </c>
      <c r="Q25" s="136"/>
      <c r="R25" s="137"/>
      <c r="S25" s="135" t="s">
        <v>4</v>
      </c>
      <c r="T25" s="136"/>
      <c r="U25" s="137"/>
      <c r="V25" s="135" t="s">
        <v>5</v>
      </c>
      <c r="W25" s="136"/>
      <c r="X25" s="137"/>
      <c r="Y25" s="135" t="s">
        <v>6</v>
      </c>
      <c r="Z25" s="136"/>
      <c r="AA25" s="137"/>
      <c r="AB25" s="152" t="s">
        <v>210</v>
      </c>
      <c r="AC25" s="153"/>
      <c r="AD25" s="154"/>
    </row>
    <row r="26" spans="1:31" x14ac:dyDescent="0.35">
      <c r="A26" s="17" t="s">
        <v>213</v>
      </c>
      <c r="B26" s="21">
        <v>90</v>
      </c>
      <c r="C26" s="9">
        <v>91.578950000000006</v>
      </c>
      <c r="D26" s="22">
        <v>94.210530000000006</v>
      </c>
      <c r="E26" s="21">
        <v>85</v>
      </c>
      <c r="F26" s="9">
        <v>90.526319999999998</v>
      </c>
      <c r="G26" s="22">
        <v>89.473680000000002</v>
      </c>
      <c r="H26" s="21">
        <v>84</v>
      </c>
      <c r="I26" s="9">
        <v>81.052629999999994</v>
      </c>
      <c r="J26" s="22">
        <v>86.842110000000005</v>
      </c>
      <c r="K26" s="21">
        <v>80</v>
      </c>
      <c r="L26" s="9">
        <v>81.578950000000006</v>
      </c>
      <c r="M26" s="22">
        <v>85.263159999999999</v>
      </c>
      <c r="O26" s="17" t="s">
        <v>213</v>
      </c>
      <c r="P26" s="66">
        <v>200000</v>
      </c>
      <c r="Q26" s="10">
        <v>160000</v>
      </c>
      <c r="R26" s="67">
        <v>110000</v>
      </c>
      <c r="S26" s="66">
        <v>300000</v>
      </c>
      <c r="T26" s="10">
        <v>180000</v>
      </c>
      <c r="U26" s="67">
        <v>200000</v>
      </c>
      <c r="V26" s="66">
        <v>320000</v>
      </c>
      <c r="W26" s="10">
        <v>360000</v>
      </c>
      <c r="X26" s="67">
        <v>250000</v>
      </c>
      <c r="Y26" s="66">
        <v>400000</v>
      </c>
      <c r="Z26" s="10">
        <v>350000</v>
      </c>
      <c r="AA26" s="67">
        <v>280000</v>
      </c>
      <c r="AB26" s="83">
        <v>2000000</v>
      </c>
      <c r="AC26" s="84">
        <v>1900000</v>
      </c>
      <c r="AD26" s="85">
        <v>1900000</v>
      </c>
      <c r="AE26" s="10"/>
    </row>
    <row r="27" spans="1:31" x14ac:dyDescent="0.35">
      <c r="A27" s="12" t="s">
        <v>7</v>
      </c>
      <c r="B27" s="21">
        <v>67.54383</v>
      </c>
      <c r="C27" s="9">
        <v>67.067629999999994</v>
      </c>
      <c r="D27" s="22">
        <v>64.658609999999996</v>
      </c>
      <c r="E27" s="21">
        <v>51.127650000000003</v>
      </c>
      <c r="F27" s="9">
        <v>49.40193</v>
      </c>
      <c r="G27" s="22">
        <v>60.961680000000001</v>
      </c>
      <c r="H27" s="21">
        <v>41.69538</v>
      </c>
      <c r="I27" s="9">
        <v>42.142690000000002</v>
      </c>
      <c r="J27" s="22">
        <v>46.969920000000002</v>
      </c>
      <c r="K27" s="21">
        <v>47.617159999999998</v>
      </c>
      <c r="L27" s="9">
        <v>46.555529999999997</v>
      </c>
      <c r="M27" s="22">
        <v>51.862130000000001</v>
      </c>
      <c r="O27" s="12" t="s">
        <v>7</v>
      </c>
      <c r="P27" s="86">
        <v>601289</v>
      </c>
      <c r="Q27" s="82">
        <v>610111</v>
      </c>
      <c r="R27" s="87">
        <v>654741</v>
      </c>
      <c r="S27" s="86">
        <v>905418</v>
      </c>
      <c r="T27" s="82">
        <v>937389</v>
      </c>
      <c r="U27" s="87">
        <v>723231</v>
      </c>
      <c r="V27" s="86">
        <v>1080162</v>
      </c>
      <c r="W27" s="82">
        <v>1071875</v>
      </c>
      <c r="X27" s="87">
        <v>982445</v>
      </c>
      <c r="Y27" s="86">
        <v>970454</v>
      </c>
      <c r="Z27" s="82">
        <v>990122</v>
      </c>
      <c r="AA27" s="87">
        <v>891811</v>
      </c>
      <c r="AB27" s="126">
        <v>1679202.2220000001</v>
      </c>
      <c r="AC27" s="128">
        <v>1926054.2220000001</v>
      </c>
      <c r="AD27" s="130">
        <v>1952598.2220000001</v>
      </c>
    </row>
    <row r="28" spans="1:31" x14ac:dyDescent="0.35">
      <c r="A28" s="12" t="s">
        <v>8</v>
      </c>
      <c r="B28" s="21">
        <v>58.792479999999998</v>
      </c>
      <c r="C28" s="9">
        <v>56.023429999999998</v>
      </c>
      <c r="D28" s="22">
        <v>56.42745</v>
      </c>
      <c r="E28" s="21">
        <v>42.39725</v>
      </c>
      <c r="F28" s="9">
        <v>38.084710000000001</v>
      </c>
      <c r="G28" s="22">
        <v>34.005830000000003</v>
      </c>
      <c r="H28" s="21">
        <v>34.422269999999997</v>
      </c>
      <c r="I28" s="9">
        <v>18.946390000000001</v>
      </c>
      <c r="J28" s="22">
        <v>22.98143</v>
      </c>
      <c r="K28" s="21">
        <v>33.619399999999999</v>
      </c>
      <c r="L28" s="9">
        <v>29.675850000000001</v>
      </c>
      <c r="M28" s="22">
        <v>26.59394</v>
      </c>
      <c r="O28" s="12" t="s">
        <v>8</v>
      </c>
      <c r="P28" s="86">
        <v>763418</v>
      </c>
      <c r="Q28" s="82">
        <v>814718</v>
      </c>
      <c r="R28" s="87">
        <v>807233</v>
      </c>
      <c r="S28" s="86">
        <v>1067159</v>
      </c>
      <c r="T28" s="82">
        <v>1147054</v>
      </c>
      <c r="U28" s="87">
        <v>1222620</v>
      </c>
      <c r="V28" s="86">
        <v>1214905</v>
      </c>
      <c r="W28" s="82">
        <v>1501614</v>
      </c>
      <c r="X28" s="87">
        <v>1426860</v>
      </c>
      <c r="Y28" s="86">
        <v>1229779</v>
      </c>
      <c r="Z28" s="82">
        <v>1302838</v>
      </c>
      <c r="AA28" s="87">
        <v>1359934</v>
      </c>
      <c r="AB28" s="126"/>
      <c r="AC28" s="128"/>
      <c r="AD28" s="130"/>
    </row>
    <row r="29" spans="1:31" x14ac:dyDescent="0.35">
      <c r="A29" s="12" t="s">
        <v>9</v>
      </c>
      <c r="B29" s="21">
        <v>37.698929999999997</v>
      </c>
      <c r="C29" s="9">
        <v>37.89676</v>
      </c>
      <c r="D29" s="22">
        <v>27.271899999999999</v>
      </c>
      <c r="E29" s="21">
        <v>16.992069999999998</v>
      </c>
      <c r="F29" s="9">
        <v>8.7291720000000002</v>
      </c>
      <c r="G29" s="22">
        <v>6.5365450000000003</v>
      </c>
      <c r="H29" s="21">
        <v>20.968229999999998</v>
      </c>
      <c r="I29" s="9">
        <v>19.517469999999999</v>
      </c>
      <c r="J29" s="22">
        <v>19.753679999999999</v>
      </c>
      <c r="K29" s="21">
        <v>25.163699999999999</v>
      </c>
      <c r="L29" s="9">
        <v>15.39655</v>
      </c>
      <c r="M29" s="22">
        <v>14.22955</v>
      </c>
      <c r="O29" s="12" t="s">
        <v>9</v>
      </c>
      <c r="P29" s="86">
        <v>1154201</v>
      </c>
      <c r="Q29" s="82">
        <v>1150536</v>
      </c>
      <c r="R29" s="87">
        <v>1347374</v>
      </c>
      <c r="S29" s="86">
        <v>1537820</v>
      </c>
      <c r="T29" s="82">
        <v>1690900</v>
      </c>
      <c r="U29" s="87">
        <v>1731521</v>
      </c>
      <c r="V29" s="86">
        <v>1464157</v>
      </c>
      <c r="W29" s="82">
        <v>1491034</v>
      </c>
      <c r="X29" s="87">
        <v>1486658</v>
      </c>
      <c r="Y29" s="86">
        <v>1386431</v>
      </c>
      <c r="Z29" s="82">
        <v>1567379</v>
      </c>
      <c r="AA29" s="87">
        <v>1588999</v>
      </c>
      <c r="AB29" s="126"/>
      <c r="AC29" s="128"/>
      <c r="AD29" s="130"/>
    </row>
    <row r="30" spans="1:31" x14ac:dyDescent="0.35">
      <c r="A30" s="12" t="s">
        <v>10</v>
      </c>
      <c r="B30" s="21">
        <v>22.308330000000002</v>
      </c>
      <c r="C30" s="9">
        <v>21.15456</v>
      </c>
      <c r="D30" s="22">
        <v>18.90531</v>
      </c>
      <c r="E30" s="21">
        <v>10.367660000000001</v>
      </c>
      <c r="F30" s="9">
        <v>9.2511890000000001</v>
      </c>
      <c r="G30" s="22">
        <v>7.648377</v>
      </c>
      <c r="H30" s="21">
        <v>21.91883</v>
      </c>
      <c r="I30" s="9">
        <v>13.77328</v>
      </c>
      <c r="J30" s="22">
        <v>8.5902329999999996</v>
      </c>
      <c r="K30" s="21">
        <v>19.296859999999999</v>
      </c>
      <c r="L30" s="9">
        <v>15.29383</v>
      </c>
      <c r="M30" s="22">
        <v>9.5319269999999996</v>
      </c>
      <c r="O30" s="12" t="s">
        <v>10</v>
      </c>
      <c r="P30" s="86">
        <v>1439330</v>
      </c>
      <c r="Q30" s="82">
        <v>1460705</v>
      </c>
      <c r="R30" s="87">
        <v>1502375</v>
      </c>
      <c r="S30" s="86">
        <v>1660545</v>
      </c>
      <c r="T30" s="82">
        <v>1681229</v>
      </c>
      <c r="U30" s="87">
        <v>1710923</v>
      </c>
      <c r="V30" s="86">
        <v>1446546</v>
      </c>
      <c r="W30" s="82">
        <v>1597452</v>
      </c>
      <c r="X30" s="87">
        <v>1693474</v>
      </c>
      <c r="Y30" s="86">
        <v>1495121</v>
      </c>
      <c r="Z30" s="82">
        <v>1569282</v>
      </c>
      <c r="AA30" s="87">
        <v>1676028</v>
      </c>
      <c r="AB30" s="126"/>
      <c r="AC30" s="128"/>
      <c r="AD30" s="130"/>
    </row>
    <row r="31" spans="1:31" ht="16" thickBot="1" x14ac:dyDescent="0.4">
      <c r="A31" s="12" t="s">
        <v>11</v>
      </c>
      <c r="B31" s="23">
        <v>12.569739999999999</v>
      </c>
      <c r="C31" s="24">
        <v>13.85036</v>
      </c>
      <c r="D31" s="25">
        <v>14.75081</v>
      </c>
      <c r="E31" s="23">
        <v>15.274660000000001</v>
      </c>
      <c r="F31" s="24">
        <v>10.18965</v>
      </c>
      <c r="G31" s="25">
        <v>9.3351790000000001</v>
      </c>
      <c r="H31" s="23">
        <v>9.3865649999999992</v>
      </c>
      <c r="I31" s="24">
        <v>6.9511799999999999</v>
      </c>
      <c r="J31" s="25">
        <v>14.713699999999999</v>
      </c>
      <c r="K31" s="23">
        <v>8.7695469999999993</v>
      </c>
      <c r="L31" s="24">
        <v>1.1223700000000001</v>
      </c>
      <c r="M31" s="25">
        <v>7.2711810000000003</v>
      </c>
      <c r="O31" s="12" t="s">
        <v>11</v>
      </c>
      <c r="P31" s="88">
        <v>1619749</v>
      </c>
      <c r="Q31" s="89">
        <v>1596024</v>
      </c>
      <c r="R31" s="90">
        <v>1579342</v>
      </c>
      <c r="S31" s="88">
        <v>1569637</v>
      </c>
      <c r="T31" s="89">
        <v>1663843</v>
      </c>
      <c r="U31" s="90">
        <v>1679673</v>
      </c>
      <c r="V31" s="88">
        <v>1678721</v>
      </c>
      <c r="W31" s="89">
        <v>1723839.4440000001</v>
      </c>
      <c r="X31" s="90">
        <v>1580029.4440000001</v>
      </c>
      <c r="Y31" s="88">
        <v>1690152</v>
      </c>
      <c r="Z31" s="89">
        <v>1831825</v>
      </c>
      <c r="AA31" s="90">
        <v>1717911</v>
      </c>
      <c r="AB31" s="127"/>
      <c r="AC31" s="129"/>
      <c r="AD31" s="131"/>
    </row>
    <row r="32" spans="1:31" ht="16" thickBot="1" x14ac:dyDescent="0.4">
      <c r="B32" s="133" t="s">
        <v>110</v>
      </c>
      <c r="C32" s="133"/>
      <c r="D32" s="133"/>
      <c r="E32" s="133"/>
      <c r="F32" s="133"/>
      <c r="G32" s="133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</row>
    <row r="33" spans="1:41" ht="16" thickBot="1" x14ac:dyDescent="0.4">
      <c r="A33" s="7"/>
      <c r="B33" s="123" t="s">
        <v>111</v>
      </c>
      <c r="C33" s="124"/>
      <c r="D33" s="125"/>
      <c r="E33" s="123" t="s">
        <v>112</v>
      </c>
      <c r="F33" s="124"/>
      <c r="G33" s="125"/>
      <c r="P33" s="140" t="s">
        <v>207</v>
      </c>
      <c r="Q33" s="141"/>
      <c r="R33" s="141"/>
      <c r="S33" s="141"/>
      <c r="T33" s="141"/>
      <c r="U33" s="141"/>
      <c r="V33" s="141"/>
      <c r="W33" s="141"/>
      <c r="X33" s="141"/>
      <c r="Y33" s="141"/>
      <c r="Z33" s="141"/>
      <c r="AA33" s="142"/>
      <c r="AB33" s="19"/>
      <c r="AC33" s="19"/>
      <c r="AD33" s="19"/>
    </row>
    <row r="34" spans="1:41" x14ac:dyDescent="0.35">
      <c r="A34" s="17" t="s">
        <v>213</v>
      </c>
      <c r="B34" s="21">
        <v>20</v>
      </c>
      <c r="C34" s="9">
        <v>21.052630000000001</v>
      </c>
      <c r="D34" s="22">
        <v>26.31579</v>
      </c>
      <c r="E34" s="21">
        <v>21.428570000000001</v>
      </c>
      <c r="F34" s="9">
        <v>26.66667</v>
      </c>
      <c r="G34" s="22">
        <v>28.571429999999999</v>
      </c>
      <c r="O34" s="7"/>
      <c r="P34" s="149" t="s">
        <v>111</v>
      </c>
      <c r="Q34" s="150"/>
      <c r="R34" s="151"/>
      <c r="S34" s="149" t="s">
        <v>112</v>
      </c>
      <c r="T34" s="150"/>
      <c r="U34" s="151"/>
      <c r="V34" s="149" t="s">
        <v>211</v>
      </c>
      <c r="W34" s="150"/>
      <c r="X34" s="151"/>
      <c r="Y34" s="149" t="s">
        <v>212</v>
      </c>
      <c r="Z34" s="150"/>
      <c r="AA34" s="151"/>
      <c r="AB34" s="19"/>
      <c r="AC34" s="19"/>
      <c r="AD34" s="19"/>
    </row>
    <row r="35" spans="1:41" x14ac:dyDescent="0.35">
      <c r="A35" s="12" t="s">
        <v>7</v>
      </c>
      <c r="B35" s="21">
        <v>25</v>
      </c>
      <c r="C35" s="9">
        <v>21.052630000000001</v>
      </c>
      <c r="D35" s="22">
        <v>15.78947</v>
      </c>
      <c r="E35" s="21">
        <v>14.28571</v>
      </c>
      <c r="F35" s="9">
        <v>20</v>
      </c>
      <c r="G35" s="22">
        <v>21.428570000000001</v>
      </c>
      <c r="O35" s="17" t="s">
        <v>213</v>
      </c>
      <c r="P35" s="66">
        <v>1600000</v>
      </c>
      <c r="Q35" s="10">
        <v>1500000</v>
      </c>
      <c r="R35" s="67">
        <v>1400000</v>
      </c>
      <c r="S35" s="66">
        <v>1100000</v>
      </c>
      <c r="T35" s="10">
        <v>1100000</v>
      </c>
      <c r="U35" s="67">
        <v>1000000</v>
      </c>
      <c r="V35" s="143">
        <v>2000000</v>
      </c>
      <c r="W35" s="145">
        <v>1900000</v>
      </c>
      <c r="X35" s="147">
        <v>1900000</v>
      </c>
      <c r="Y35" s="143">
        <v>1400000</v>
      </c>
      <c r="Z35" s="145">
        <v>1500000</v>
      </c>
      <c r="AA35" s="147">
        <v>1400000</v>
      </c>
      <c r="AB35" s="18"/>
      <c r="AC35" s="19"/>
      <c r="AD35" s="19"/>
    </row>
    <row r="36" spans="1:41" x14ac:dyDescent="0.35">
      <c r="A36" s="12" t="s">
        <v>8</v>
      </c>
      <c r="B36" s="21">
        <v>20</v>
      </c>
      <c r="C36" s="9">
        <v>15.78947</v>
      </c>
      <c r="D36" s="22">
        <v>21.052630000000001</v>
      </c>
      <c r="E36" s="21">
        <v>14.28571</v>
      </c>
      <c r="F36" s="9">
        <v>26.66667</v>
      </c>
      <c r="G36" s="22">
        <v>7.1428570000000002</v>
      </c>
      <c r="O36" s="12" t="s">
        <v>7</v>
      </c>
      <c r="P36" s="66">
        <v>1500000</v>
      </c>
      <c r="Q36" s="10">
        <v>1500000</v>
      </c>
      <c r="R36" s="67">
        <v>1600000</v>
      </c>
      <c r="S36" s="66">
        <v>1200000</v>
      </c>
      <c r="T36" s="10">
        <v>1200000</v>
      </c>
      <c r="U36" s="67">
        <v>1100000</v>
      </c>
      <c r="V36" s="143"/>
      <c r="W36" s="145"/>
      <c r="X36" s="147"/>
      <c r="Y36" s="143"/>
      <c r="Z36" s="145"/>
      <c r="AA36" s="147"/>
      <c r="AB36" s="18"/>
      <c r="AC36" s="19"/>
      <c r="AD36" s="19"/>
    </row>
    <row r="37" spans="1:41" x14ac:dyDescent="0.35">
      <c r="A37" s="12" t="s">
        <v>9</v>
      </c>
      <c r="B37" s="21">
        <v>5</v>
      </c>
      <c r="C37" s="9">
        <v>5.26</v>
      </c>
      <c r="D37" s="22">
        <v>10.52632</v>
      </c>
      <c r="E37" s="21">
        <v>7.1428570000000002</v>
      </c>
      <c r="F37" s="9">
        <v>6.6666670000000003</v>
      </c>
      <c r="G37" s="22">
        <v>7.1428570000000002</v>
      </c>
      <c r="O37" s="12" t="s">
        <v>8</v>
      </c>
      <c r="P37" s="66">
        <v>1600000</v>
      </c>
      <c r="Q37" s="10">
        <v>1600000</v>
      </c>
      <c r="R37" s="67">
        <v>1500000</v>
      </c>
      <c r="S37" s="66">
        <v>1200000</v>
      </c>
      <c r="T37" s="10">
        <v>1100000</v>
      </c>
      <c r="U37" s="67">
        <v>1300000</v>
      </c>
      <c r="V37" s="143"/>
      <c r="W37" s="145"/>
      <c r="X37" s="147"/>
      <c r="Y37" s="143"/>
      <c r="Z37" s="145"/>
      <c r="AA37" s="147"/>
      <c r="AB37" s="18"/>
      <c r="AC37" s="19"/>
      <c r="AD37" s="19"/>
    </row>
    <row r="38" spans="1:41" x14ac:dyDescent="0.35">
      <c r="A38" s="12" t="s">
        <v>10</v>
      </c>
      <c r="B38" s="21">
        <v>15</v>
      </c>
      <c r="C38" s="9">
        <v>10.52632</v>
      </c>
      <c r="D38" s="22">
        <v>15.78947</v>
      </c>
      <c r="E38" s="21">
        <v>7.1428570999999996</v>
      </c>
      <c r="F38" s="9">
        <v>13.333333</v>
      </c>
      <c r="G38" s="22">
        <v>7.1428570999999996</v>
      </c>
      <c r="O38" s="12" t="s">
        <v>9</v>
      </c>
      <c r="P38" s="66">
        <v>1900000</v>
      </c>
      <c r="Q38" s="10">
        <v>1800000</v>
      </c>
      <c r="R38" s="67">
        <v>1700000</v>
      </c>
      <c r="S38" s="66">
        <v>1300000</v>
      </c>
      <c r="T38" s="10">
        <v>1400000</v>
      </c>
      <c r="U38" s="67">
        <v>1300000</v>
      </c>
      <c r="V38" s="143"/>
      <c r="W38" s="145"/>
      <c r="X38" s="147"/>
      <c r="Y38" s="143"/>
      <c r="Z38" s="145"/>
      <c r="AA38" s="147"/>
      <c r="AB38" s="18"/>
      <c r="AC38" s="19"/>
      <c r="AD38" s="19"/>
    </row>
    <row r="39" spans="1:41" ht="16" thickBot="1" x14ac:dyDescent="0.4">
      <c r="A39" s="12" t="s">
        <v>11</v>
      </c>
      <c r="B39" s="23">
        <v>10</v>
      </c>
      <c r="C39" s="24">
        <v>5.26</v>
      </c>
      <c r="D39" s="25">
        <v>10.52632</v>
      </c>
      <c r="E39" s="23">
        <v>7.1428570000000002</v>
      </c>
      <c r="F39" s="24">
        <v>6.6666670000000003</v>
      </c>
      <c r="G39" s="25">
        <v>7.1428570000000002</v>
      </c>
      <c r="O39" s="12" t="s">
        <v>10</v>
      </c>
      <c r="P39" s="66">
        <v>1700000</v>
      </c>
      <c r="Q39" s="10">
        <v>1700000</v>
      </c>
      <c r="R39" s="67">
        <v>1600000</v>
      </c>
      <c r="S39" s="66">
        <v>1300000</v>
      </c>
      <c r="T39" s="10">
        <v>1300000</v>
      </c>
      <c r="U39" s="67">
        <v>1300000</v>
      </c>
      <c r="V39" s="143"/>
      <c r="W39" s="145"/>
      <c r="X39" s="147"/>
      <c r="Y39" s="143"/>
      <c r="Z39" s="145"/>
      <c r="AA39" s="147"/>
      <c r="AB39" s="18"/>
      <c r="AC39" s="19"/>
      <c r="AD39" s="19"/>
    </row>
    <row r="40" spans="1:41" ht="16" thickBot="1" x14ac:dyDescent="0.4">
      <c r="O40" s="12" t="s">
        <v>11</v>
      </c>
      <c r="P40" s="68">
        <v>1800000</v>
      </c>
      <c r="Q40" s="69">
        <v>1800000</v>
      </c>
      <c r="R40" s="70">
        <v>1700000</v>
      </c>
      <c r="S40" s="68">
        <v>1300000</v>
      </c>
      <c r="T40" s="69">
        <v>1400000</v>
      </c>
      <c r="U40" s="70">
        <v>1300000</v>
      </c>
      <c r="V40" s="144"/>
      <c r="W40" s="146"/>
      <c r="X40" s="148"/>
      <c r="Y40" s="144"/>
      <c r="Z40" s="146"/>
      <c r="AA40" s="148"/>
      <c r="AB40" s="18"/>
      <c r="AC40" s="19"/>
      <c r="AD40" s="19"/>
    </row>
    <row r="42" spans="1:41" s="8" customFormat="1" x14ac:dyDescent="0.35"/>
    <row r="43" spans="1:41" s="8" customFormat="1" ht="16" thickBot="1" x14ac:dyDescent="0.4">
      <c r="A43" s="8" t="s">
        <v>222</v>
      </c>
      <c r="B43" s="8" t="s">
        <v>206</v>
      </c>
      <c r="U43" s="8" t="s">
        <v>277</v>
      </c>
    </row>
    <row r="44" spans="1:41" s="8" customFormat="1" x14ac:dyDescent="0.35">
      <c r="B44" s="155" t="s">
        <v>73</v>
      </c>
      <c r="C44" s="156"/>
      <c r="D44" s="157"/>
      <c r="E44" s="155" t="s">
        <v>74</v>
      </c>
      <c r="F44" s="156"/>
      <c r="G44" s="157"/>
      <c r="H44" s="155" t="s">
        <v>75</v>
      </c>
      <c r="I44" s="156"/>
      <c r="J44" s="157"/>
      <c r="K44" s="155" t="s">
        <v>76</v>
      </c>
      <c r="L44" s="156"/>
      <c r="M44" s="157"/>
      <c r="N44" s="155" t="s">
        <v>227</v>
      </c>
      <c r="O44" s="156"/>
      <c r="P44" s="157"/>
      <c r="Q44" s="155" t="s">
        <v>228</v>
      </c>
      <c r="R44" s="156"/>
      <c r="S44" s="157"/>
      <c r="U44" s="152" t="s">
        <v>73</v>
      </c>
      <c r="V44" s="153"/>
      <c r="W44" s="153"/>
      <c r="X44" s="153" t="s">
        <v>74</v>
      </c>
      <c r="Y44" s="153"/>
      <c r="Z44" s="153"/>
      <c r="AA44" s="153" t="s">
        <v>75</v>
      </c>
      <c r="AB44" s="153"/>
      <c r="AC44" s="153"/>
      <c r="AD44" s="153" t="s">
        <v>76</v>
      </c>
      <c r="AE44" s="153"/>
      <c r="AF44" s="153"/>
      <c r="AG44" s="153" t="s">
        <v>227</v>
      </c>
      <c r="AH44" s="153"/>
      <c r="AI44" s="153"/>
      <c r="AJ44" s="153" t="s">
        <v>228</v>
      </c>
      <c r="AK44" s="153"/>
      <c r="AL44" s="153"/>
      <c r="AM44" s="153" t="s">
        <v>229</v>
      </c>
      <c r="AN44" s="153"/>
      <c r="AO44" s="154"/>
    </row>
    <row r="45" spans="1:41" s="8" customFormat="1" x14ac:dyDescent="0.35">
      <c r="A45" s="12" t="s">
        <v>226</v>
      </c>
      <c r="B45" s="21">
        <v>94.135829999999999</v>
      </c>
      <c r="C45" s="9">
        <v>89.333839999999995</v>
      </c>
      <c r="D45" s="22">
        <v>90.877200000000002</v>
      </c>
      <c r="E45" s="21">
        <v>92.087329999999994</v>
      </c>
      <c r="F45" s="9">
        <v>88.338650000000001</v>
      </c>
      <c r="G45" s="22">
        <v>85.331530000000001</v>
      </c>
      <c r="H45" s="21">
        <v>87.526409999999998</v>
      </c>
      <c r="I45" s="9">
        <v>87.403109999999998</v>
      </c>
      <c r="J45" s="22">
        <v>87.589669999999998</v>
      </c>
      <c r="K45" s="21">
        <v>85.018550000000005</v>
      </c>
      <c r="L45" s="9">
        <v>80.571709999999996</v>
      </c>
      <c r="M45" s="22">
        <v>78.926180000000002</v>
      </c>
      <c r="N45" s="21">
        <v>24.79992</v>
      </c>
      <c r="O45" s="9">
        <v>31.281700000000001</v>
      </c>
      <c r="P45" s="22">
        <v>31.564240000000002</v>
      </c>
      <c r="Q45" s="21">
        <v>23.205860000000001</v>
      </c>
      <c r="R45" s="9">
        <v>15.977359999999999</v>
      </c>
      <c r="S45" s="22">
        <v>37.053220000000003</v>
      </c>
      <c r="U45" s="61">
        <v>134886</v>
      </c>
      <c r="V45" s="13">
        <v>245340</v>
      </c>
      <c r="W45" s="13">
        <v>209840</v>
      </c>
      <c r="X45" s="13">
        <v>182005</v>
      </c>
      <c r="Y45" s="13">
        <v>268231</v>
      </c>
      <c r="Z45" s="13">
        <v>337400</v>
      </c>
      <c r="AA45" s="13">
        <v>286914</v>
      </c>
      <c r="AB45" s="13">
        <v>289750</v>
      </c>
      <c r="AC45" s="13">
        <v>285459</v>
      </c>
      <c r="AD45" s="13">
        <v>344599</v>
      </c>
      <c r="AE45" s="13">
        <v>446884</v>
      </c>
      <c r="AF45" s="13">
        <v>484734</v>
      </c>
      <c r="AG45" s="62">
        <v>1729731</v>
      </c>
      <c r="AH45" s="62">
        <v>1580639</v>
      </c>
      <c r="AI45" s="62">
        <v>1574140</v>
      </c>
      <c r="AJ45" s="62">
        <v>1766397</v>
      </c>
      <c r="AK45" s="62">
        <v>1932665</v>
      </c>
      <c r="AL45" s="62">
        <v>1447884</v>
      </c>
      <c r="AM45" s="13">
        <v>2317439</v>
      </c>
      <c r="AN45" s="13">
        <v>2280101</v>
      </c>
      <c r="AO45" s="34">
        <v>2302975</v>
      </c>
    </row>
    <row r="46" spans="1:41" s="8" customFormat="1" x14ac:dyDescent="0.35">
      <c r="A46" s="12" t="s">
        <v>7</v>
      </c>
      <c r="B46" s="21">
        <v>75.641599999999997</v>
      </c>
      <c r="C46" s="9">
        <v>78.212710000000001</v>
      </c>
      <c r="D46" s="22">
        <v>72.253900000000002</v>
      </c>
      <c r="E46" s="21">
        <v>74.074110000000005</v>
      </c>
      <c r="F46" s="9">
        <v>71.789850000000001</v>
      </c>
      <c r="G46" s="22">
        <v>77.85378</v>
      </c>
      <c r="H46" s="21">
        <v>78.887050000000002</v>
      </c>
      <c r="I46" s="9">
        <v>70.91113</v>
      </c>
      <c r="J46" s="22">
        <v>72.646910000000005</v>
      </c>
      <c r="K46" s="21">
        <v>67.632760000000005</v>
      </c>
      <c r="L46" s="9">
        <v>65.280550000000005</v>
      </c>
      <c r="M46" s="22">
        <v>70.774879999999996</v>
      </c>
      <c r="N46" s="21">
        <v>18.919920000000001</v>
      </c>
      <c r="O46" s="9">
        <v>15.35793</v>
      </c>
      <c r="P46" s="22">
        <v>13.00258</v>
      </c>
      <c r="Q46" s="21">
        <v>20.597930000000002</v>
      </c>
      <c r="R46" s="9">
        <v>22.144120000000001</v>
      </c>
      <c r="S46" s="22">
        <v>24.817309999999999</v>
      </c>
      <c r="U46" s="33">
        <v>560285</v>
      </c>
      <c r="V46" s="13">
        <v>501145</v>
      </c>
      <c r="W46" s="13">
        <v>638208</v>
      </c>
      <c r="X46" s="13">
        <v>596340</v>
      </c>
      <c r="Y46" s="13">
        <v>648882</v>
      </c>
      <c r="Z46" s="13">
        <v>509401</v>
      </c>
      <c r="AA46" s="13">
        <v>485634</v>
      </c>
      <c r="AB46" s="13">
        <v>669094</v>
      </c>
      <c r="AC46" s="13">
        <v>629168</v>
      </c>
      <c r="AD46" s="13">
        <v>744502</v>
      </c>
      <c r="AE46" s="13">
        <v>798607</v>
      </c>
      <c r="AF46" s="13">
        <v>672228</v>
      </c>
      <c r="AG46" s="13">
        <v>1864981</v>
      </c>
      <c r="AH46" s="13">
        <v>1946913</v>
      </c>
      <c r="AI46" s="13">
        <v>2001090</v>
      </c>
      <c r="AJ46" s="13">
        <v>1826384</v>
      </c>
      <c r="AK46" s="13">
        <v>1790819</v>
      </c>
      <c r="AL46" s="13">
        <v>1729331</v>
      </c>
      <c r="AM46" s="4"/>
      <c r="AN46" s="4"/>
      <c r="AO46" s="27"/>
    </row>
    <row r="47" spans="1:41" s="8" customFormat="1" x14ac:dyDescent="0.35">
      <c r="A47" s="12" t="s">
        <v>8</v>
      </c>
      <c r="B47" s="21">
        <v>61.94041</v>
      </c>
      <c r="C47" s="9">
        <v>64.582729999999998</v>
      </c>
      <c r="D47" s="22">
        <v>64.460350000000005</v>
      </c>
      <c r="E47" s="21">
        <v>52.543500000000002</v>
      </c>
      <c r="F47" s="9">
        <v>52.866340000000001</v>
      </c>
      <c r="G47" s="22">
        <v>48.721350000000001</v>
      </c>
      <c r="H47" s="21">
        <v>60.803669999999997</v>
      </c>
      <c r="I47" s="9">
        <v>64.925569999999993</v>
      </c>
      <c r="J47" s="22">
        <v>62.654089999999997</v>
      </c>
      <c r="K47" s="21">
        <v>49.520330000000001</v>
      </c>
      <c r="L47" s="9">
        <v>46.192320000000002</v>
      </c>
      <c r="M47" s="22">
        <v>53.049590000000002</v>
      </c>
      <c r="N47" s="21">
        <v>17.283480000000001</v>
      </c>
      <c r="O47" s="9">
        <v>31.976469999999999</v>
      </c>
      <c r="P47" s="22">
        <v>35.115580000000001</v>
      </c>
      <c r="Q47" s="21">
        <v>21.823840000000001</v>
      </c>
      <c r="R47" s="9">
        <v>25.443829999999998</v>
      </c>
      <c r="S47" s="22">
        <v>19.500969999999999</v>
      </c>
      <c r="U47" s="33">
        <v>875436</v>
      </c>
      <c r="V47" s="13">
        <v>814658</v>
      </c>
      <c r="W47" s="13">
        <v>817473</v>
      </c>
      <c r="X47" s="13">
        <v>1091581</v>
      </c>
      <c r="Y47" s="13">
        <v>1084155</v>
      </c>
      <c r="Z47" s="13">
        <v>1179497</v>
      </c>
      <c r="AA47" s="13">
        <v>901583</v>
      </c>
      <c r="AB47" s="13">
        <v>806772</v>
      </c>
      <c r="AC47" s="13">
        <v>859020</v>
      </c>
      <c r="AD47" s="13">
        <v>1161119</v>
      </c>
      <c r="AE47" s="13">
        <v>1237669</v>
      </c>
      <c r="AF47" s="13">
        <v>1079940</v>
      </c>
      <c r="AG47" s="13">
        <v>1902622</v>
      </c>
      <c r="AH47" s="13">
        <v>1564658</v>
      </c>
      <c r="AI47" s="13">
        <v>1492453</v>
      </c>
      <c r="AJ47" s="13">
        <v>1798186</v>
      </c>
      <c r="AK47" s="13">
        <v>1714920</v>
      </c>
      <c r="AL47" s="13">
        <v>1851616</v>
      </c>
      <c r="AM47" s="4"/>
      <c r="AN47" s="4"/>
      <c r="AO47" s="27"/>
    </row>
    <row r="48" spans="1:41" s="8" customFormat="1" x14ac:dyDescent="0.35">
      <c r="A48" s="12" t="s">
        <v>9</v>
      </c>
      <c r="B48" s="21">
        <v>38.191699999999997</v>
      </c>
      <c r="C48" s="9">
        <v>39.145240000000001</v>
      </c>
      <c r="D48" s="22">
        <v>38.217129999999997</v>
      </c>
      <c r="E48" s="21">
        <v>40.935760000000002</v>
      </c>
      <c r="F48" s="9">
        <v>43.133940000000003</v>
      </c>
      <c r="G48" s="22">
        <v>42.186880000000002</v>
      </c>
      <c r="H48" s="21">
        <v>38.664630000000002</v>
      </c>
      <c r="I48" s="9">
        <v>42.010910000000003</v>
      </c>
      <c r="J48" s="22">
        <v>40.183619999999998</v>
      </c>
      <c r="K48" s="21">
        <v>35.898820000000001</v>
      </c>
      <c r="L48" s="9">
        <v>39.792270000000002</v>
      </c>
      <c r="M48" s="22">
        <v>37.44464</v>
      </c>
      <c r="N48" s="21">
        <v>17.552330000000001</v>
      </c>
      <c r="O48" s="9">
        <v>20.001100000000001</v>
      </c>
      <c r="P48" s="22">
        <v>18.885269999999998</v>
      </c>
      <c r="Q48" s="21">
        <v>25.775279999999999</v>
      </c>
      <c r="R48" s="9">
        <v>28.745450000000002</v>
      </c>
      <c r="S48" s="22">
        <v>17.72045</v>
      </c>
      <c r="U48" s="33">
        <v>1421697</v>
      </c>
      <c r="V48" s="13">
        <v>1399764</v>
      </c>
      <c r="W48" s="13">
        <v>1421112</v>
      </c>
      <c r="X48" s="13">
        <v>1358579</v>
      </c>
      <c r="Y48" s="13">
        <v>1308017</v>
      </c>
      <c r="Z48" s="13">
        <v>1329801</v>
      </c>
      <c r="AA48" s="13">
        <v>1275100</v>
      </c>
      <c r="AB48" s="13">
        <v>1229748</v>
      </c>
      <c r="AC48" s="13">
        <v>1252895</v>
      </c>
      <c r="AD48" s="13">
        <v>1198639</v>
      </c>
      <c r="AE48" s="13">
        <v>1151144</v>
      </c>
      <c r="AF48" s="13">
        <v>1173164</v>
      </c>
      <c r="AG48" s="13">
        <v>1896438</v>
      </c>
      <c r="AH48" s="13">
        <v>1840112</v>
      </c>
      <c r="AI48" s="13">
        <v>1865778</v>
      </c>
      <c r="AJ48" s="13">
        <v>1707180</v>
      </c>
      <c r="AK48" s="13">
        <v>1700612</v>
      </c>
      <c r="AL48" s="13">
        <v>1727449</v>
      </c>
      <c r="AM48" s="4"/>
      <c r="AN48" s="4"/>
      <c r="AO48" s="27"/>
    </row>
    <row r="49" spans="1:41" s="8" customFormat="1" x14ac:dyDescent="0.35">
      <c r="A49" s="12" t="s">
        <v>10</v>
      </c>
      <c r="B49" s="21">
        <v>15.31723</v>
      </c>
      <c r="C49" s="9">
        <v>13.149699999999999</v>
      </c>
      <c r="D49" s="22">
        <v>19.2242</v>
      </c>
      <c r="E49" s="21">
        <v>21.607849999999999</v>
      </c>
      <c r="F49" s="9">
        <v>17.117190000000001</v>
      </c>
      <c r="G49" s="22">
        <v>24.417470000000002</v>
      </c>
      <c r="H49" s="21">
        <v>23.802849999999999</v>
      </c>
      <c r="I49" s="9">
        <v>25.01765</v>
      </c>
      <c r="J49" s="22">
        <v>23.547599999999999</v>
      </c>
      <c r="K49" s="21">
        <v>19.671309999999998</v>
      </c>
      <c r="L49" s="9">
        <v>20.41835</v>
      </c>
      <c r="M49" s="22">
        <v>19.15887</v>
      </c>
      <c r="N49" s="21">
        <v>9.9036390000000001</v>
      </c>
      <c r="O49" s="9">
        <v>11.82776</v>
      </c>
      <c r="P49" s="22">
        <v>12.375450000000001</v>
      </c>
      <c r="Q49" s="21">
        <v>10.245570000000001</v>
      </c>
      <c r="R49" s="9">
        <v>12.767860000000001</v>
      </c>
      <c r="S49" s="22">
        <v>27.377549999999999</v>
      </c>
      <c r="U49" s="33">
        <v>1947849</v>
      </c>
      <c r="V49" s="13">
        <v>1997706</v>
      </c>
      <c r="W49" s="13">
        <v>1857982</v>
      </c>
      <c r="X49" s="13">
        <v>1803154</v>
      </c>
      <c r="Y49" s="13">
        <v>1906447</v>
      </c>
      <c r="Z49" s="13">
        <v>1738528</v>
      </c>
      <c r="AA49" s="13">
        <v>1674721</v>
      </c>
      <c r="AB49" s="13">
        <v>1781208</v>
      </c>
      <c r="AC49" s="13">
        <v>1622456</v>
      </c>
      <c r="AD49" s="13">
        <v>1559956</v>
      </c>
      <c r="AE49" s="13">
        <v>1636655</v>
      </c>
      <c r="AF49" s="13">
        <v>1513820</v>
      </c>
      <c r="AG49" s="13">
        <v>2072371</v>
      </c>
      <c r="AH49" s="13">
        <v>2028113</v>
      </c>
      <c r="AI49" s="13">
        <v>2015515</v>
      </c>
      <c r="AJ49" s="13">
        <v>2064506</v>
      </c>
      <c r="AK49" s="13">
        <v>2006489</v>
      </c>
      <c r="AL49" s="13">
        <v>1670441</v>
      </c>
      <c r="AM49" s="4"/>
      <c r="AN49" s="4"/>
      <c r="AO49" s="27"/>
    </row>
    <row r="50" spans="1:41" s="8" customFormat="1" ht="16" thickBot="1" x14ac:dyDescent="0.4">
      <c r="A50" s="12" t="s">
        <v>11</v>
      </c>
      <c r="B50" s="23">
        <v>4.5926879999999999</v>
      </c>
      <c r="C50" s="24">
        <v>2.214213</v>
      </c>
      <c r="D50" s="25">
        <v>6.4740250000000001</v>
      </c>
      <c r="E50" s="23">
        <v>9.12561</v>
      </c>
      <c r="F50" s="24">
        <v>9.1670420000000004</v>
      </c>
      <c r="G50" s="25">
        <v>8.8159810000000007</v>
      </c>
      <c r="H50" s="23">
        <v>7.5351790000000003</v>
      </c>
      <c r="I50" s="24">
        <v>17.65259</v>
      </c>
      <c r="J50" s="25">
        <v>21.286149999999999</v>
      </c>
      <c r="K50" s="23">
        <v>1.8494969999999999</v>
      </c>
      <c r="L50" s="24">
        <v>13.21921</v>
      </c>
      <c r="M50" s="25">
        <v>16.465900000000001</v>
      </c>
      <c r="N50" s="23">
        <v>-3.85181</v>
      </c>
      <c r="O50" s="24">
        <v>-0.73595999999999995</v>
      </c>
      <c r="P50" s="25">
        <v>6.3242099999999999</v>
      </c>
      <c r="Q50" s="23">
        <v>6.7613079999999997</v>
      </c>
      <c r="R50" s="24">
        <v>6.5887989999999999</v>
      </c>
      <c r="S50" s="25">
        <v>17.214659999999999</v>
      </c>
      <c r="U50" s="35">
        <v>2194532</v>
      </c>
      <c r="V50" s="36">
        <v>2249241</v>
      </c>
      <c r="W50" s="36">
        <v>2151258</v>
      </c>
      <c r="X50" s="36">
        <v>2090267</v>
      </c>
      <c r="Y50" s="36">
        <v>2089314</v>
      </c>
      <c r="Z50" s="36">
        <v>2097389</v>
      </c>
      <c r="AA50" s="36">
        <v>1960237</v>
      </c>
      <c r="AB50" s="36">
        <v>1973918</v>
      </c>
      <c r="AC50" s="36">
        <v>1951044</v>
      </c>
      <c r="AD50" s="36">
        <v>1884115</v>
      </c>
      <c r="AE50" s="36">
        <v>1876649</v>
      </c>
      <c r="AF50" s="36">
        <v>1894589</v>
      </c>
      <c r="AG50" s="36">
        <v>2388770</v>
      </c>
      <c r="AH50" s="36">
        <v>2317100</v>
      </c>
      <c r="AI50" s="36">
        <v>2154704</v>
      </c>
      <c r="AJ50" s="36">
        <v>2144650</v>
      </c>
      <c r="AK50" s="36">
        <v>2148618</v>
      </c>
      <c r="AL50" s="36">
        <v>1904205</v>
      </c>
      <c r="AM50" s="40"/>
      <c r="AN50" s="40"/>
      <c r="AO50" s="41"/>
    </row>
    <row r="51" spans="1:41" s="8" customFormat="1" x14ac:dyDescent="0.35"/>
    <row r="52" spans="1:41" s="8" customFormat="1" ht="16" thickBot="1" x14ac:dyDescent="0.4">
      <c r="A52" s="8" t="s">
        <v>223</v>
      </c>
      <c r="B52" s="8" t="s">
        <v>206</v>
      </c>
      <c r="U52" s="8" t="s">
        <v>277</v>
      </c>
    </row>
    <row r="53" spans="1:41" s="8" customFormat="1" x14ac:dyDescent="0.35">
      <c r="B53" s="155" t="s">
        <v>73</v>
      </c>
      <c r="C53" s="156"/>
      <c r="D53" s="157"/>
      <c r="E53" s="155" t="s">
        <v>74</v>
      </c>
      <c r="F53" s="156"/>
      <c r="G53" s="157"/>
      <c r="H53" s="155" t="s">
        <v>75</v>
      </c>
      <c r="I53" s="156"/>
      <c r="J53" s="157"/>
      <c r="K53" s="155" t="s">
        <v>76</v>
      </c>
      <c r="L53" s="156"/>
      <c r="M53" s="157"/>
      <c r="N53" s="155" t="s">
        <v>227</v>
      </c>
      <c r="O53" s="156"/>
      <c r="P53" s="157"/>
      <c r="Q53" s="155" t="s">
        <v>228</v>
      </c>
      <c r="R53" s="156"/>
      <c r="S53" s="157"/>
      <c r="U53" s="152" t="s">
        <v>73</v>
      </c>
      <c r="V53" s="153"/>
      <c r="W53" s="153"/>
      <c r="X53" s="153" t="s">
        <v>74</v>
      </c>
      <c r="Y53" s="153"/>
      <c r="Z53" s="153"/>
      <c r="AA53" s="153" t="s">
        <v>75</v>
      </c>
      <c r="AB53" s="153"/>
      <c r="AC53" s="153"/>
      <c r="AD53" s="153" t="s">
        <v>76</v>
      </c>
      <c r="AE53" s="153"/>
      <c r="AF53" s="153"/>
      <c r="AG53" s="153" t="s">
        <v>227</v>
      </c>
      <c r="AH53" s="153"/>
      <c r="AI53" s="153"/>
      <c r="AJ53" s="153" t="s">
        <v>228</v>
      </c>
      <c r="AK53" s="153"/>
      <c r="AL53" s="153"/>
      <c r="AM53" s="153" t="s">
        <v>229</v>
      </c>
      <c r="AN53" s="153"/>
      <c r="AO53" s="154"/>
    </row>
    <row r="54" spans="1:41" s="8" customFormat="1" x14ac:dyDescent="0.35">
      <c r="A54" s="12" t="s">
        <v>226</v>
      </c>
      <c r="B54" s="21">
        <v>86.850809999999996</v>
      </c>
      <c r="C54" s="9">
        <v>82.725120000000004</v>
      </c>
      <c r="D54" s="22">
        <v>84.287620000000004</v>
      </c>
      <c r="E54" s="21">
        <v>63.179519999999997</v>
      </c>
      <c r="F54" s="9">
        <v>65.653989999999993</v>
      </c>
      <c r="G54" s="22">
        <v>68.272270000000006</v>
      </c>
      <c r="H54" s="21">
        <v>78.176329999999993</v>
      </c>
      <c r="I54" s="9">
        <v>72.75412</v>
      </c>
      <c r="J54" s="22">
        <v>76.258139999999997</v>
      </c>
      <c r="K54" s="21">
        <v>68.404830000000004</v>
      </c>
      <c r="L54" s="9">
        <v>70.810320000000004</v>
      </c>
      <c r="M54" s="22">
        <v>73.788870000000003</v>
      </c>
      <c r="N54" s="21">
        <v>21.807040000000001</v>
      </c>
      <c r="O54" s="9">
        <v>22.000640000000001</v>
      </c>
      <c r="P54" s="22">
        <v>15.30166</v>
      </c>
      <c r="Q54" s="21">
        <v>15.035119999999999</v>
      </c>
      <c r="R54" s="9">
        <v>10.443569999999999</v>
      </c>
      <c r="S54" s="22">
        <v>10.3573</v>
      </c>
      <c r="U54" s="61">
        <v>278334</v>
      </c>
      <c r="V54" s="62">
        <v>365664</v>
      </c>
      <c r="W54" s="62">
        <v>332590</v>
      </c>
      <c r="X54" s="62">
        <v>779393</v>
      </c>
      <c r="Y54" s="62">
        <v>727015</v>
      </c>
      <c r="Z54" s="62">
        <v>671593</v>
      </c>
      <c r="AA54" s="13">
        <v>461950</v>
      </c>
      <c r="AB54" s="13">
        <v>576724</v>
      </c>
      <c r="AC54" s="13">
        <v>502553</v>
      </c>
      <c r="AD54" s="62">
        <v>668787</v>
      </c>
      <c r="AE54" s="62">
        <v>617869</v>
      </c>
      <c r="AF54" s="62">
        <v>554821</v>
      </c>
      <c r="AG54" s="13">
        <v>1655140</v>
      </c>
      <c r="AH54" s="13">
        <v>1651042</v>
      </c>
      <c r="AI54" s="13">
        <v>1792842</v>
      </c>
      <c r="AJ54" s="13">
        <v>1798484</v>
      </c>
      <c r="AK54" s="13">
        <v>1895675</v>
      </c>
      <c r="AL54" s="13">
        <v>1897501</v>
      </c>
      <c r="AM54" s="13">
        <v>2135384</v>
      </c>
      <c r="AN54" s="13">
        <v>2095945</v>
      </c>
      <c r="AO54" s="34">
        <v>2118884</v>
      </c>
    </row>
    <row r="55" spans="1:41" s="8" customFormat="1" x14ac:dyDescent="0.35">
      <c r="A55" s="12" t="s">
        <v>7</v>
      </c>
      <c r="B55" s="21">
        <v>74.148480000000006</v>
      </c>
      <c r="C55" s="9">
        <v>73.868799999999993</v>
      </c>
      <c r="D55" s="22">
        <v>77.535759999999996</v>
      </c>
      <c r="E55" s="21">
        <v>60.187559999999998</v>
      </c>
      <c r="F55" s="9">
        <v>61.074680000000001</v>
      </c>
      <c r="G55" s="22">
        <v>63.686480000000003</v>
      </c>
      <c r="H55" s="21">
        <v>70.227959999999996</v>
      </c>
      <c r="I55" s="9">
        <v>67.548649999999995</v>
      </c>
      <c r="J55" s="22">
        <v>71.206879999999998</v>
      </c>
      <c r="K55" s="21">
        <v>68.829160000000002</v>
      </c>
      <c r="L55" s="9">
        <v>70.698220000000006</v>
      </c>
      <c r="M55" s="22">
        <v>66.858009999999993</v>
      </c>
      <c r="N55" s="21">
        <v>18.741240000000001</v>
      </c>
      <c r="O55" s="9">
        <v>24.94021</v>
      </c>
      <c r="P55" s="22">
        <v>17.911660000000001</v>
      </c>
      <c r="Q55" s="21">
        <v>18.765899999999998</v>
      </c>
      <c r="R55" s="9">
        <v>22.54899</v>
      </c>
      <c r="S55" s="22">
        <v>14.37608</v>
      </c>
      <c r="U55" s="61">
        <v>547209</v>
      </c>
      <c r="V55" s="62">
        <v>553129</v>
      </c>
      <c r="W55" s="62">
        <v>475509</v>
      </c>
      <c r="X55" s="62">
        <v>842725</v>
      </c>
      <c r="Y55" s="62">
        <v>823947</v>
      </c>
      <c r="Z55" s="62">
        <v>768662</v>
      </c>
      <c r="AA55" s="13">
        <v>630196</v>
      </c>
      <c r="AB55" s="13">
        <v>686910</v>
      </c>
      <c r="AC55" s="13">
        <v>609475</v>
      </c>
      <c r="AD55" s="62">
        <v>659805</v>
      </c>
      <c r="AE55" s="62">
        <v>620242</v>
      </c>
      <c r="AF55" s="62">
        <v>701529</v>
      </c>
      <c r="AG55" s="13">
        <v>1720035</v>
      </c>
      <c r="AH55" s="13">
        <v>1588819</v>
      </c>
      <c r="AI55" s="13">
        <v>1737595</v>
      </c>
      <c r="AJ55" s="13">
        <v>1719513</v>
      </c>
      <c r="AK55" s="13">
        <v>1639435</v>
      </c>
      <c r="AL55" s="13">
        <v>1812434</v>
      </c>
      <c r="AM55" s="4"/>
      <c r="AN55" s="4"/>
      <c r="AO55" s="27"/>
    </row>
    <row r="56" spans="1:41" s="8" customFormat="1" x14ac:dyDescent="0.35">
      <c r="A56" s="12" t="s">
        <v>8</v>
      </c>
      <c r="B56" s="21">
        <v>66.543000000000006</v>
      </c>
      <c r="C56" s="9">
        <v>68.206980000000001</v>
      </c>
      <c r="D56" s="22">
        <v>68.736000000000004</v>
      </c>
      <c r="E56" s="21">
        <v>44.270710000000001</v>
      </c>
      <c r="F56" s="9">
        <v>60.187559999999998</v>
      </c>
      <c r="G56" s="22">
        <v>59.524090000000001</v>
      </c>
      <c r="H56" s="21">
        <v>50.557040000000001</v>
      </c>
      <c r="I56" s="9">
        <v>54.368139999999997</v>
      </c>
      <c r="J56" s="22">
        <v>52.503</v>
      </c>
      <c r="K56" s="21">
        <v>66.056449999999998</v>
      </c>
      <c r="L56" s="9">
        <v>66.874409999999997</v>
      </c>
      <c r="M56" s="22">
        <v>53.601390000000002</v>
      </c>
      <c r="N56" s="21">
        <v>12.98432</v>
      </c>
      <c r="O56" s="9">
        <v>12.86768</v>
      </c>
      <c r="P56" s="22">
        <v>14.52556</v>
      </c>
      <c r="Q56" s="21">
        <v>7.8767899999999997</v>
      </c>
      <c r="R56" s="9">
        <v>8.0224379999999993</v>
      </c>
      <c r="S56" s="22">
        <v>15.569190000000001</v>
      </c>
      <c r="U56" s="61">
        <v>708197</v>
      </c>
      <c r="V56" s="62">
        <v>672975</v>
      </c>
      <c r="W56" s="62">
        <v>661777</v>
      </c>
      <c r="X56" s="62">
        <v>1179643</v>
      </c>
      <c r="Y56" s="62">
        <v>842725</v>
      </c>
      <c r="Z56" s="62">
        <v>856769</v>
      </c>
      <c r="AA56" s="13">
        <v>1046578</v>
      </c>
      <c r="AB56" s="13">
        <v>965907</v>
      </c>
      <c r="AC56" s="13">
        <v>1005387</v>
      </c>
      <c r="AD56" s="62">
        <v>718496</v>
      </c>
      <c r="AE56" s="62">
        <v>701182</v>
      </c>
      <c r="AF56" s="62">
        <v>982137</v>
      </c>
      <c r="AG56" s="13">
        <v>1841894</v>
      </c>
      <c r="AH56" s="13">
        <v>1844363</v>
      </c>
      <c r="AI56" s="13">
        <v>1809270</v>
      </c>
      <c r="AJ56" s="13">
        <v>1950007</v>
      </c>
      <c r="AK56" s="13">
        <v>1946924</v>
      </c>
      <c r="AL56" s="13">
        <v>1787179</v>
      </c>
      <c r="AM56" s="4"/>
      <c r="AN56" s="4"/>
      <c r="AO56" s="27"/>
    </row>
    <row r="57" spans="1:41" s="8" customFormat="1" x14ac:dyDescent="0.35">
      <c r="A57" s="12" t="s">
        <v>9</v>
      </c>
      <c r="B57" s="21">
        <v>40.110210000000002</v>
      </c>
      <c r="C57" s="9">
        <v>32.557740000000003</v>
      </c>
      <c r="D57" s="22">
        <v>40.718220000000002</v>
      </c>
      <c r="E57" s="21">
        <v>18.113959999999999</v>
      </c>
      <c r="F57" s="9">
        <v>28.87443</v>
      </c>
      <c r="G57" s="22">
        <v>33.551009999999998</v>
      </c>
      <c r="H57" s="21">
        <v>38.664630000000002</v>
      </c>
      <c r="I57" s="9">
        <v>42.010910000000003</v>
      </c>
      <c r="J57" s="22">
        <v>40.183619999999998</v>
      </c>
      <c r="K57" s="21">
        <v>35.898820000000001</v>
      </c>
      <c r="L57" s="9">
        <v>39.792270000000002</v>
      </c>
      <c r="M57" s="22">
        <v>37.44464</v>
      </c>
      <c r="N57" s="21">
        <v>18.521329999999999</v>
      </c>
      <c r="O57" s="9">
        <v>19.978619999999999</v>
      </c>
      <c r="P57" s="22">
        <v>18.712050000000001</v>
      </c>
      <c r="Q57" s="21">
        <v>14.43103</v>
      </c>
      <c r="R57" s="9">
        <v>16.045159999999999</v>
      </c>
      <c r="S57" s="22">
        <v>13.96271</v>
      </c>
      <c r="U57" s="33">
        <v>1267710</v>
      </c>
      <c r="V57" s="13">
        <v>1427576</v>
      </c>
      <c r="W57" s="13">
        <v>1254840</v>
      </c>
      <c r="X57" s="13">
        <v>1853606</v>
      </c>
      <c r="Y57" s="13">
        <v>1743806</v>
      </c>
      <c r="Z57" s="13">
        <v>1709105</v>
      </c>
      <c r="AA57" s="13">
        <v>1298309</v>
      </c>
      <c r="AB57" s="13">
        <v>1227477</v>
      </c>
      <c r="AC57" s="13">
        <v>1266156</v>
      </c>
      <c r="AD57" s="13">
        <v>1356854</v>
      </c>
      <c r="AE57" s="13">
        <v>1274440</v>
      </c>
      <c r="AF57" s="13">
        <v>1324133</v>
      </c>
      <c r="AG57" s="13">
        <v>1724690</v>
      </c>
      <c r="AH57" s="13">
        <v>1693843</v>
      </c>
      <c r="AI57" s="13">
        <v>1720653</v>
      </c>
      <c r="AJ57" s="13">
        <v>1811271</v>
      </c>
      <c r="AK57" s="13">
        <v>1777104</v>
      </c>
      <c r="AL57" s="13">
        <v>1821184</v>
      </c>
      <c r="AM57" s="4"/>
      <c r="AN57" s="4"/>
      <c r="AO57" s="27"/>
    </row>
    <row r="58" spans="1:41" s="8" customFormat="1" x14ac:dyDescent="0.35">
      <c r="A58" s="12" t="s">
        <v>10</v>
      </c>
      <c r="B58" s="21">
        <v>15.532769999999999</v>
      </c>
      <c r="C58" s="9">
        <v>6.9691190000000001</v>
      </c>
      <c r="D58" s="22">
        <v>4.1698120000000003</v>
      </c>
      <c r="E58" s="21">
        <v>12.431010000000001</v>
      </c>
      <c r="F58" s="9">
        <v>17.61824</v>
      </c>
      <c r="G58" s="22">
        <v>19.2576</v>
      </c>
      <c r="H58" s="21">
        <v>23.802849999999999</v>
      </c>
      <c r="I58" s="9">
        <v>25.01765</v>
      </c>
      <c r="J58" s="22">
        <v>23.547599999999999</v>
      </c>
      <c r="K58" s="21">
        <v>19.671309999999998</v>
      </c>
      <c r="L58" s="9">
        <v>20.41835</v>
      </c>
      <c r="M58" s="22">
        <v>19.15887</v>
      </c>
      <c r="N58" s="21">
        <v>14.49901</v>
      </c>
      <c r="O58" s="9">
        <v>17.52824</v>
      </c>
      <c r="P58" s="22">
        <v>12.734310000000001</v>
      </c>
      <c r="Q58" s="21">
        <v>9.6165889999999994</v>
      </c>
      <c r="R58" s="9">
        <v>12.8947</v>
      </c>
      <c r="S58" s="22">
        <v>6.9901900000000001</v>
      </c>
      <c r="U58" s="33">
        <v>1787950</v>
      </c>
      <c r="V58" s="13">
        <v>1969220</v>
      </c>
      <c r="W58" s="13">
        <v>2028474</v>
      </c>
      <c r="X58" s="13">
        <v>1733313</v>
      </c>
      <c r="Y58" s="13">
        <v>1505542</v>
      </c>
      <c r="Z58" s="13">
        <v>1406551</v>
      </c>
      <c r="AA58" s="13">
        <v>1612894</v>
      </c>
      <c r="AB58" s="13">
        <v>1587180</v>
      </c>
      <c r="AC58" s="13">
        <v>1618297</v>
      </c>
      <c r="AD58" s="13">
        <v>1700348</v>
      </c>
      <c r="AE58" s="13">
        <v>1684535</v>
      </c>
      <c r="AF58" s="13">
        <v>1711195</v>
      </c>
      <c r="AG58" s="13">
        <v>1809832</v>
      </c>
      <c r="AH58" s="13">
        <v>1745711</v>
      </c>
      <c r="AI58" s="13">
        <v>1847186</v>
      </c>
      <c r="AJ58" s="13">
        <v>1913180</v>
      </c>
      <c r="AK58" s="13">
        <v>1843791</v>
      </c>
      <c r="AL58" s="13">
        <v>1968774</v>
      </c>
      <c r="AM58" s="4"/>
      <c r="AN58" s="4"/>
      <c r="AO58" s="27"/>
    </row>
    <row r="59" spans="1:41" s="8" customFormat="1" ht="16" thickBot="1" x14ac:dyDescent="0.4">
      <c r="A59" s="12" t="s">
        <v>11</v>
      </c>
      <c r="B59" s="23">
        <v>-3.3521399999999999</v>
      </c>
      <c r="C59" s="24">
        <v>21.14508</v>
      </c>
      <c r="D59" s="25">
        <v>23.525870000000001</v>
      </c>
      <c r="E59" s="23">
        <v>20.77928</v>
      </c>
      <c r="F59" s="24">
        <v>17.36431</v>
      </c>
      <c r="G59" s="25">
        <v>11.96213</v>
      </c>
      <c r="H59" s="23">
        <v>7.5351790000000003</v>
      </c>
      <c r="I59" s="24">
        <v>17.65259</v>
      </c>
      <c r="J59" s="25">
        <v>21.286149999999999</v>
      </c>
      <c r="K59" s="23">
        <v>1.8494969999999999</v>
      </c>
      <c r="L59" s="24">
        <v>13.21921</v>
      </c>
      <c r="M59" s="25">
        <v>16.465900000000001</v>
      </c>
      <c r="N59" s="23">
        <v>15.81339</v>
      </c>
      <c r="O59" s="24">
        <v>15.73133</v>
      </c>
      <c r="P59" s="25">
        <v>16.468309999999999</v>
      </c>
      <c r="Q59" s="23">
        <v>10.68309</v>
      </c>
      <c r="R59" s="24">
        <v>10.561579999999999</v>
      </c>
      <c r="S59" s="25">
        <v>10.50305</v>
      </c>
      <c r="U59" s="35">
        <v>2187694</v>
      </c>
      <c r="V59" s="36">
        <v>1669152</v>
      </c>
      <c r="W59" s="36">
        <v>1618757</v>
      </c>
      <c r="X59" s="36">
        <v>1676895</v>
      </c>
      <c r="Y59" s="36">
        <v>1749181</v>
      </c>
      <c r="Z59" s="36">
        <v>1863531</v>
      </c>
      <c r="AA59" s="36">
        <v>1957238</v>
      </c>
      <c r="AB59" s="36">
        <v>1743079</v>
      </c>
      <c r="AC59" s="36">
        <v>1666166</v>
      </c>
      <c r="AD59" s="36">
        <v>2077589</v>
      </c>
      <c r="AE59" s="36">
        <v>1836922</v>
      </c>
      <c r="AF59" s="36">
        <v>1768198</v>
      </c>
      <c r="AG59" s="36">
        <v>1782010</v>
      </c>
      <c r="AH59" s="36">
        <v>1783747</v>
      </c>
      <c r="AI59" s="36">
        <v>1768147</v>
      </c>
      <c r="AJ59" s="36">
        <v>1890605</v>
      </c>
      <c r="AK59" s="36">
        <v>1893177</v>
      </c>
      <c r="AL59" s="36">
        <v>1894416</v>
      </c>
      <c r="AM59" s="40"/>
      <c r="AN59" s="40"/>
      <c r="AO59" s="41"/>
    </row>
    <row r="60" spans="1:41" s="8" customFormat="1" x14ac:dyDescent="0.35"/>
    <row r="61" spans="1:41" x14ac:dyDescent="0.35">
      <c r="A61" s="4" t="s">
        <v>161</v>
      </c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9"/>
      <c r="AD61" s="19"/>
    </row>
    <row r="62" spans="1:41" ht="16" thickBot="1" x14ac:dyDescent="0.4">
      <c r="B62" s="138"/>
      <c r="C62" s="138"/>
      <c r="D62" s="138"/>
      <c r="E62" s="138"/>
      <c r="F62" s="138"/>
      <c r="G62" s="138"/>
      <c r="H62" s="138"/>
      <c r="I62" s="138"/>
      <c r="J62" s="138"/>
      <c r="K62" s="138"/>
      <c r="L62" s="138"/>
      <c r="M62" s="138"/>
      <c r="P62" s="138" t="s">
        <v>285</v>
      </c>
      <c r="Q62" s="138"/>
      <c r="R62" s="138"/>
      <c r="S62" s="138"/>
      <c r="T62" s="138"/>
      <c r="U62" s="138"/>
      <c r="V62" s="138"/>
      <c r="W62" s="138"/>
      <c r="X62" s="138"/>
      <c r="Y62" s="138"/>
      <c r="Z62" s="138"/>
      <c r="AA62" s="138"/>
      <c r="AB62" s="18"/>
      <c r="AC62" s="19"/>
      <c r="AD62" s="19"/>
    </row>
    <row r="63" spans="1:41" x14ac:dyDescent="0.35">
      <c r="A63" s="7"/>
      <c r="B63" s="123" t="s">
        <v>3</v>
      </c>
      <c r="C63" s="124"/>
      <c r="D63" s="125"/>
      <c r="E63" s="123" t="s">
        <v>4</v>
      </c>
      <c r="F63" s="124"/>
      <c r="G63" s="125"/>
      <c r="H63" s="123" t="s">
        <v>5</v>
      </c>
      <c r="I63" s="124"/>
      <c r="J63" s="125"/>
      <c r="K63" s="123" t="s">
        <v>6</v>
      </c>
      <c r="L63" s="124"/>
      <c r="M63" s="125"/>
      <c r="O63" s="7"/>
      <c r="P63" s="123" t="s">
        <v>3</v>
      </c>
      <c r="Q63" s="124"/>
      <c r="R63" s="125"/>
      <c r="S63" s="123" t="s">
        <v>4</v>
      </c>
      <c r="T63" s="124"/>
      <c r="U63" s="125"/>
      <c r="V63" s="123" t="s">
        <v>5</v>
      </c>
      <c r="W63" s="124"/>
      <c r="X63" s="125"/>
      <c r="Y63" s="123" t="s">
        <v>6</v>
      </c>
      <c r="Z63" s="124"/>
      <c r="AA63" s="125"/>
      <c r="AB63" s="18"/>
      <c r="AC63" s="19"/>
      <c r="AD63" s="19"/>
    </row>
    <row r="64" spans="1:41" x14ac:dyDescent="0.35">
      <c r="A64" s="12" t="s">
        <v>12</v>
      </c>
      <c r="B64" s="21">
        <f>AVERAGE(P64:R64)</f>
        <v>10000</v>
      </c>
      <c r="C64" s="9">
        <f>AVERAGE(P71:R71)</f>
        <v>10000</v>
      </c>
      <c r="D64" s="22">
        <f>AVERAGE(P78:R78)</f>
        <v>10000</v>
      </c>
      <c r="E64" s="21">
        <f>AVERAGE(S64:U64)</f>
        <v>10000</v>
      </c>
      <c r="F64" s="9">
        <f>AVERAGE(S71:U71)</f>
        <v>10000</v>
      </c>
      <c r="G64" s="22">
        <f>AVERAGE(S78:U78)</f>
        <v>10000</v>
      </c>
      <c r="H64" s="21">
        <f>AVERAGE(V64:X64)</f>
        <v>10000</v>
      </c>
      <c r="I64" s="9">
        <f>AVERAGE(V71:X71)</f>
        <v>10000</v>
      </c>
      <c r="J64" s="22">
        <f>AVERAGE(V78:X78)</f>
        <v>10000</v>
      </c>
      <c r="K64" s="21">
        <f>AVERAGE(Y64:AA64)</f>
        <v>10000</v>
      </c>
      <c r="L64" s="9">
        <f>AVERAGE(Y71:AA71)</f>
        <v>10000</v>
      </c>
      <c r="M64" s="22">
        <f>AVERAGE(Y78:AA78)</f>
        <v>10000</v>
      </c>
      <c r="O64" s="12" t="s">
        <v>12</v>
      </c>
      <c r="P64" s="21">
        <v>10000</v>
      </c>
      <c r="Q64" s="9">
        <v>10000</v>
      </c>
      <c r="R64" s="22">
        <v>10000</v>
      </c>
      <c r="S64" s="21">
        <v>10000</v>
      </c>
      <c r="T64" s="9">
        <v>10000</v>
      </c>
      <c r="U64" s="22">
        <v>10000</v>
      </c>
      <c r="V64" s="21">
        <v>10000</v>
      </c>
      <c r="W64" s="9">
        <v>10000</v>
      </c>
      <c r="X64" s="22">
        <v>10000</v>
      </c>
      <c r="Y64" s="21">
        <v>10000</v>
      </c>
      <c r="Z64" s="9">
        <v>10000</v>
      </c>
      <c r="AA64" s="22">
        <v>10000</v>
      </c>
    </row>
    <row r="65" spans="1:27" x14ac:dyDescent="0.35">
      <c r="A65" s="12" t="s">
        <v>13</v>
      </c>
      <c r="B65" s="21">
        <f t="shared" ref="B65:B67" si="18">AVERAGE(P65:R65)</f>
        <v>20600</v>
      </c>
      <c r="C65" s="9">
        <f t="shared" ref="C65:C67" si="19">AVERAGE(P72:R72)</f>
        <v>31566.666666666668</v>
      </c>
      <c r="D65" s="22">
        <f t="shared" ref="D65:D67" si="20">AVERAGE(P79:R79)</f>
        <v>30266.666666666668</v>
      </c>
      <c r="E65" s="21">
        <f t="shared" ref="E65:E67" si="21">AVERAGE(S65:U65)</f>
        <v>19633.333333333332</v>
      </c>
      <c r="F65" s="9">
        <f t="shared" ref="F65:F67" si="22">AVERAGE(S72:U72)</f>
        <v>18366.666666666668</v>
      </c>
      <c r="G65" s="22">
        <f t="shared" ref="G65:G67" si="23">AVERAGE(S79:U79)</f>
        <v>27866.666666666668</v>
      </c>
      <c r="H65" s="21">
        <f t="shared" ref="H65:H67" si="24">AVERAGE(V65:X65)</f>
        <v>17466.666666666668</v>
      </c>
      <c r="I65" s="9">
        <f t="shared" ref="I65:I67" si="25">AVERAGE(V72:X72)</f>
        <v>23866.666666666668</v>
      </c>
      <c r="J65" s="22">
        <f t="shared" ref="J65:J67" si="26">AVERAGE(V79:X79)</f>
        <v>34466.666666666664</v>
      </c>
      <c r="K65" s="21">
        <f t="shared" ref="K65:K67" si="27">AVERAGE(Y65:AA65)</f>
        <v>25033.333333333332</v>
      </c>
      <c r="L65" s="9">
        <f t="shared" ref="L65:L67" si="28">AVERAGE(Y72:AA72)</f>
        <v>18016.666666666668</v>
      </c>
      <c r="M65" s="22">
        <f t="shared" ref="M65:M67" si="29">AVERAGE(Y79:AA79)</f>
        <v>36366.666666666664</v>
      </c>
      <c r="O65" s="12" t="s">
        <v>13</v>
      </c>
      <c r="P65" s="21">
        <v>19000</v>
      </c>
      <c r="Q65" s="9">
        <v>21900</v>
      </c>
      <c r="R65" s="22">
        <v>20900</v>
      </c>
      <c r="S65" s="21">
        <v>20900</v>
      </c>
      <c r="T65" s="9">
        <v>15200</v>
      </c>
      <c r="U65" s="22">
        <v>22800</v>
      </c>
      <c r="V65" s="21">
        <v>20000</v>
      </c>
      <c r="W65" s="9">
        <v>16200</v>
      </c>
      <c r="X65" s="22">
        <v>16200</v>
      </c>
      <c r="Y65" s="21">
        <v>22800</v>
      </c>
      <c r="Z65" s="9">
        <v>27600</v>
      </c>
      <c r="AA65" s="22">
        <v>24700</v>
      </c>
    </row>
    <row r="66" spans="1:27" x14ac:dyDescent="0.35">
      <c r="A66" s="12" t="s">
        <v>14</v>
      </c>
      <c r="B66" s="21">
        <f t="shared" si="18"/>
        <v>49600</v>
      </c>
      <c r="C66" s="9">
        <f t="shared" si="19"/>
        <v>59600</v>
      </c>
      <c r="D66" s="22">
        <f t="shared" si="20"/>
        <v>48166.666666666664</v>
      </c>
      <c r="E66" s="21">
        <f t="shared" si="21"/>
        <v>6800</v>
      </c>
      <c r="F66" s="9">
        <f t="shared" si="22"/>
        <v>5100</v>
      </c>
      <c r="G66" s="22">
        <f t="shared" si="23"/>
        <v>7533.333333333333</v>
      </c>
      <c r="H66" s="21">
        <f t="shared" si="24"/>
        <v>34300</v>
      </c>
      <c r="I66" s="9">
        <f t="shared" si="25"/>
        <v>34700</v>
      </c>
      <c r="J66" s="22">
        <f t="shared" si="26"/>
        <v>34300</v>
      </c>
      <c r="K66" s="21">
        <f t="shared" si="27"/>
        <v>39966.666666666664</v>
      </c>
      <c r="L66" s="9">
        <f t="shared" si="28"/>
        <v>39950</v>
      </c>
      <c r="M66" s="22">
        <f t="shared" si="29"/>
        <v>40066.666666666664</v>
      </c>
      <c r="O66" s="12" t="s">
        <v>14</v>
      </c>
      <c r="P66" s="21">
        <v>45900</v>
      </c>
      <c r="Q66" s="9">
        <v>50200</v>
      </c>
      <c r="R66" s="22">
        <v>52700</v>
      </c>
      <c r="S66" s="21">
        <v>6800</v>
      </c>
      <c r="T66" s="9">
        <v>6800</v>
      </c>
      <c r="U66" s="22">
        <v>6800</v>
      </c>
      <c r="V66" s="21">
        <v>34900</v>
      </c>
      <c r="W66" s="9">
        <v>34000</v>
      </c>
      <c r="X66" s="22">
        <v>34000</v>
      </c>
      <c r="Y66" s="21">
        <v>35700</v>
      </c>
      <c r="Z66" s="9">
        <v>41700</v>
      </c>
      <c r="AA66" s="22">
        <v>42500</v>
      </c>
    </row>
    <row r="67" spans="1:27" ht="16" thickBot="1" x14ac:dyDescent="0.4">
      <c r="A67" s="12" t="s">
        <v>15</v>
      </c>
      <c r="B67" s="23">
        <f t="shared" si="18"/>
        <v>117000</v>
      </c>
      <c r="C67" s="24">
        <f t="shared" si="19"/>
        <v>123333.33333333333</v>
      </c>
      <c r="D67" s="25">
        <f t="shared" si="20"/>
        <v>123666.66666666667</v>
      </c>
      <c r="E67" s="23">
        <f t="shared" si="21"/>
        <v>1600</v>
      </c>
      <c r="F67" s="24">
        <f t="shared" si="22"/>
        <v>4800</v>
      </c>
      <c r="G67" s="25">
        <f t="shared" si="23"/>
        <v>1733.3333333333333</v>
      </c>
      <c r="H67" s="23">
        <f t="shared" si="24"/>
        <v>114333.33333333333</v>
      </c>
      <c r="I67" s="24">
        <f t="shared" si="25"/>
        <v>118000</v>
      </c>
      <c r="J67" s="25">
        <f t="shared" si="26"/>
        <v>126333.33333333333</v>
      </c>
      <c r="K67" s="23">
        <f t="shared" si="27"/>
        <v>117666.66666666667</v>
      </c>
      <c r="L67" s="24">
        <f t="shared" si="28"/>
        <v>106400</v>
      </c>
      <c r="M67" s="25">
        <f t="shared" si="29"/>
        <v>112666.66666666667</v>
      </c>
      <c r="O67" s="12" t="s">
        <v>15</v>
      </c>
      <c r="P67" s="23">
        <v>120000</v>
      </c>
      <c r="Q67" s="24">
        <v>118000</v>
      </c>
      <c r="R67" s="25">
        <v>113000</v>
      </c>
      <c r="S67" s="23">
        <v>1200</v>
      </c>
      <c r="T67" s="24">
        <v>0</v>
      </c>
      <c r="U67" s="25">
        <v>3600</v>
      </c>
      <c r="V67" s="23">
        <v>122000</v>
      </c>
      <c r="W67" s="24">
        <v>113000</v>
      </c>
      <c r="X67" s="25">
        <v>108000</v>
      </c>
      <c r="Y67" s="23">
        <v>116000</v>
      </c>
      <c r="Z67" s="24">
        <v>122000</v>
      </c>
      <c r="AA67" s="25">
        <v>115000</v>
      </c>
    </row>
    <row r="69" spans="1:27" ht="16" thickBot="1" x14ac:dyDescent="0.4">
      <c r="P69" s="138" t="s">
        <v>222</v>
      </c>
      <c r="Q69" s="138"/>
      <c r="R69" s="138"/>
      <c r="S69" s="138"/>
      <c r="T69" s="138"/>
      <c r="U69" s="138"/>
      <c r="V69" s="138"/>
      <c r="W69" s="138"/>
      <c r="X69" s="138"/>
      <c r="Y69" s="138"/>
      <c r="Z69" s="138"/>
      <c r="AA69" s="138"/>
    </row>
    <row r="70" spans="1:27" x14ac:dyDescent="0.35">
      <c r="A70" s="8"/>
      <c r="B70" s="158"/>
      <c r="C70" s="158"/>
      <c r="D70" s="158"/>
      <c r="E70" s="158"/>
      <c r="F70" s="158"/>
      <c r="G70" s="158"/>
      <c r="H70" s="158"/>
      <c r="I70" s="158"/>
      <c r="J70" s="158"/>
      <c r="K70" s="158"/>
      <c r="L70" s="158"/>
      <c r="M70" s="158"/>
      <c r="O70" s="8"/>
      <c r="P70" s="152" t="s">
        <v>73</v>
      </c>
      <c r="Q70" s="153"/>
      <c r="R70" s="154"/>
      <c r="S70" s="152" t="s">
        <v>74</v>
      </c>
      <c r="T70" s="153"/>
      <c r="U70" s="154"/>
      <c r="V70" s="152" t="s">
        <v>75</v>
      </c>
      <c r="W70" s="153"/>
      <c r="X70" s="154"/>
      <c r="Y70" s="152" t="s">
        <v>76</v>
      </c>
      <c r="Z70" s="153"/>
      <c r="AA70" s="154"/>
    </row>
    <row r="71" spans="1:27" x14ac:dyDescent="0.35">
      <c r="A71" s="8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O71" s="8" t="s">
        <v>230</v>
      </c>
      <c r="P71" s="21">
        <v>10000</v>
      </c>
      <c r="Q71" s="9">
        <v>10000</v>
      </c>
      <c r="R71" s="22">
        <v>10000</v>
      </c>
      <c r="S71" s="21">
        <v>10000</v>
      </c>
      <c r="T71" s="9">
        <v>10000</v>
      </c>
      <c r="U71" s="22">
        <v>10000</v>
      </c>
      <c r="V71" s="21">
        <v>10000</v>
      </c>
      <c r="W71" s="9">
        <v>10000</v>
      </c>
      <c r="X71" s="22">
        <v>10000</v>
      </c>
      <c r="Y71" s="21">
        <v>10000</v>
      </c>
      <c r="Z71" s="9">
        <v>10000</v>
      </c>
      <c r="AA71" s="22">
        <v>10000</v>
      </c>
    </row>
    <row r="72" spans="1:27" x14ac:dyDescent="0.35">
      <c r="A72" s="8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O72" s="8" t="s">
        <v>231</v>
      </c>
      <c r="P72" s="21">
        <v>33000</v>
      </c>
      <c r="Q72" s="9">
        <v>30400</v>
      </c>
      <c r="R72" s="22">
        <v>31300</v>
      </c>
      <c r="S72" s="21">
        <v>18050</v>
      </c>
      <c r="T72" s="9">
        <v>19000</v>
      </c>
      <c r="U72" s="22">
        <v>18050</v>
      </c>
      <c r="V72" s="21">
        <v>28100</v>
      </c>
      <c r="W72" s="9">
        <v>20200</v>
      </c>
      <c r="X72" s="22">
        <v>23300</v>
      </c>
      <c r="Y72" s="21">
        <v>17000</v>
      </c>
      <c r="Z72" s="9">
        <v>19950</v>
      </c>
      <c r="AA72" s="22">
        <v>17100</v>
      </c>
    </row>
    <row r="73" spans="1:27" x14ac:dyDescent="0.35">
      <c r="A73" s="8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O73" s="8" t="s">
        <v>232</v>
      </c>
      <c r="P73" s="21">
        <v>55900</v>
      </c>
      <c r="Q73" s="9">
        <v>60200</v>
      </c>
      <c r="R73" s="22">
        <v>62700</v>
      </c>
      <c r="S73" s="21">
        <v>4250</v>
      </c>
      <c r="T73" s="9">
        <v>6800</v>
      </c>
      <c r="U73" s="22">
        <v>4250</v>
      </c>
      <c r="V73" s="21">
        <v>35300</v>
      </c>
      <c r="W73" s="9">
        <v>34700</v>
      </c>
      <c r="X73" s="22">
        <v>34100</v>
      </c>
      <c r="Y73" s="21">
        <v>39100</v>
      </c>
      <c r="Z73" s="9">
        <v>41650</v>
      </c>
      <c r="AA73" s="22">
        <v>39100</v>
      </c>
    </row>
    <row r="74" spans="1:27" ht="16" thickBot="1" x14ac:dyDescent="0.4">
      <c r="A74" s="8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O74" s="8" t="s">
        <v>233</v>
      </c>
      <c r="P74" s="23">
        <v>127000</v>
      </c>
      <c r="Q74" s="24">
        <v>125000</v>
      </c>
      <c r="R74" s="25">
        <v>118000</v>
      </c>
      <c r="S74" s="23">
        <v>6000</v>
      </c>
      <c r="T74" s="24">
        <v>4800</v>
      </c>
      <c r="U74" s="25">
        <v>3600</v>
      </c>
      <c r="V74" s="23">
        <v>119000</v>
      </c>
      <c r="W74" s="24">
        <v>123000</v>
      </c>
      <c r="X74" s="25">
        <v>112000</v>
      </c>
      <c r="Y74" s="23">
        <v>98400</v>
      </c>
      <c r="Z74" s="24">
        <v>105600</v>
      </c>
      <c r="AA74" s="25">
        <v>115200</v>
      </c>
    </row>
    <row r="76" spans="1:27" ht="16" thickBot="1" x14ac:dyDescent="0.4">
      <c r="P76" s="138" t="s">
        <v>223</v>
      </c>
      <c r="Q76" s="138"/>
      <c r="R76" s="138"/>
      <c r="S76" s="138"/>
      <c r="T76" s="138"/>
      <c r="U76" s="138"/>
      <c r="V76" s="138"/>
      <c r="W76" s="138"/>
      <c r="X76" s="138"/>
      <c r="Y76" s="138"/>
      <c r="Z76" s="138"/>
      <c r="AA76" s="138"/>
    </row>
    <row r="77" spans="1:27" x14ac:dyDescent="0.35">
      <c r="A77" s="8"/>
      <c r="B77" s="158"/>
      <c r="C77" s="158"/>
      <c r="D77" s="158"/>
      <c r="E77" s="158"/>
      <c r="F77" s="158"/>
      <c r="G77" s="158"/>
      <c r="H77" s="158"/>
      <c r="I77" s="158"/>
      <c r="J77" s="158"/>
      <c r="K77" s="158"/>
      <c r="L77" s="158"/>
      <c r="M77" s="158"/>
      <c r="O77" s="8"/>
      <c r="P77" s="152" t="s">
        <v>73</v>
      </c>
      <c r="Q77" s="153"/>
      <c r="R77" s="154"/>
      <c r="S77" s="152" t="s">
        <v>74</v>
      </c>
      <c r="T77" s="153"/>
      <c r="U77" s="154"/>
      <c r="V77" s="152" t="s">
        <v>75</v>
      </c>
      <c r="W77" s="153"/>
      <c r="X77" s="154"/>
      <c r="Y77" s="152" t="s">
        <v>76</v>
      </c>
      <c r="Z77" s="153"/>
      <c r="AA77" s="154"/>
    </row>
    <row r="78" spans="1:27" s="8" customFormat="1" x14ac:dyDescent="0.35"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O78" s="8" t="s">
        <v>230</v>
      </c>
      <c r="P78" s="21">
        <v>10000</v>
      </c>
      <c r="Q78" s="9">
        <v>10000</v>
      </c>
      <c r="R78" s="22">
        <v>10000</v>
      </c>
      <c r="S78" s="21">
        <v>10000</v>
      </c>
      <c r="T78" s="9">
        <v>10000</v>
      </c>
      <c r="U78" s="22">
        <v>10000</v>
      </c>
      <c r="V78" s="21">
        <v>10000</v>
      </c>
      <c r="W78" s="9">
        <v>10000</v>
      </c>
      <c r="X78" s="22">
        <v>10000</v>
      </c>
      <c r="Y78" s="21">
        <v>10000</v>
      </c>
      <c r="Z78" s="9">
        <v>10000</v>
      </c>
      <c r="AA78" s="22">
        <v>10000</v>
      </c>
    </row>
    <row r="79" spans="1:27" s="8" customFormat="1" x14ac:dyDescent="0.35"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O79" s="8" t="s">
        <v>231</v>
      </c>
      <c r="P79" s="21">
        <v>28100</v>
      </c>
      <c r="Q79" s="9">
        <v>31400</v>
      </c>
      <c r="R79" s="22">
        <v>31300</v>
      </c>
      <c r="S79" s="21">
        <v>27900</v>
      </c>
      <c r="T79" s="9">
        <v>23300</v>
      </c>
      <c r="U79" s="22">
        <v>32400</v>
      </c>
      <c r="V79" s="21">
        <v>31000</v>
      </c>
      <c r="W79" s="9">
        <v>34200</v>
      </c>
      <c r="X79" s="22">
        <v>38200</v>
      </c>
      <c r="Y79" s="21">
        <v>41800</v>
      </c>
      <c r="Z79" s="9">
        <v>34200</v>
      </c>
      <c r="AA79" s="22">
        <v>33100</v>
      </c>
    </row>
    <row r="80" spans="1:27" s="8" customFormat="1" x14ac:dyDescent="0.35"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O80" s="8" t="s">
        <v>232</v>
      </c>
      <c r="P80" s="21">
        <v>45700</v>
      </c>
      <c r="Q80" s="9">
        <v>44200</v>
      </c>
      <c r="R80" s="22">
        <v>54600</v>
      </c>
      <c r="S80" s="21">
        <v>7800</v>
      </c>
      <c r="T80" s="9">
        <v>7900</v>
      </c>
      <c r="U80" s="22">
        <v>6900</v>
      </c>
      <c r="V80" s="21">
        <v>34900</v>
      </c>
      <c r="W80" s="9">
        <v>34000</v>
      </c>
      <c r="X80" s="22">
        <v>34000</v>
      </c>
      <c r="Y80" s="21">
        <v>35300</v>
      </c>
      <c r="Z80" s="9">
        <v>40400</v>
      </c>
      <c r="AA80" s="22">
        <v>44500</v>
      </c>
    </row>
    <row r="81" spans="1:27" s="8" customFormat="1" ht="16" thickBot="1" x14ac:dyDescent="0.4"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O81" s="8" t="s">
        <v>233</v>
      </c>
      <c r="P81" s="23">
        <v>118000</v>
      </c>
      <c r="Q81" s="24">
        <v>136000</v>
      </c>
      <c r="R81" s="25">
        <v>117000</v>
      </c>
      <c r="S81" s="23">
        <v>1200</v>
      </c>
      <c r="T81" s="24">
        <v>1400</v>
      </c>
      <c r="U81" s="25">
        <v>2600</v>
      </c>
      <c r="V81" s="23">
        <v>128000</v>
      </c>
      <c r="W81" s="24">
        <v>123000</v>
      </c>
      <c r="X81" s="25">
        <v>128000</v>
      </c>
      <c r="Y81" s="23">
        <v>125000</v>
      </c>
      <c r="Z81" s="24">
        <v>108000</v>
      </c>
      <c r="AA81" s="25">
        <v>105000</v>
      </c>
    </row>
    <row r="82" spans="1:27" s="8" customFormat="1" x14ac:dyDescent="0.35"/>
    <row r="83" spans="1:27" s="8" customFormat="1" ht="16" thickBot="1" x14ac:dyDescent="0.4">
      <c r="A83" s="4"/>
      <c r="B83" s="4"/>
      <c r="C83" s="4"/>
      <c r="D83" s="4"/>
    </row>
    <row r="84" spans="1:27" s="8" customFormat="1" ht="16" thickBot="1" x14ac:dyDescent="0.4">
      <c r="A84" s="4" t="s">
        <v>162</v>
      </c>
      <c r="B84" s="4"/>
      <c r="C84" s="4"/>
      <c r="D84" s="4"/>
      <c r="E84"/>
      <c r="F84" s="159" t="s">
        <v>286</v>
      </c>
      <c r="G84" s="160"/>
      <c r="H84" s="160"/>
      <c r="I84" s="161"/>
      <c r="J84"/>
      <c r="K84" s="159" t="s">
        <v>287</v>
      </c>
      <c r="L84" s="160"/>
      <c r="M84" s="160"/>
      <c r="N84" s="161"/>
      <c r="O84"/>
      <c r="P84" s="159" t="s">
        <v>288</v>
      </c>
      <c r="Q84" s="160"/>
      <c r="R84" s="160"/>
      <c r="S84" s="161"/>
    </row>
    <row r="85" spans="1:27" s="8" customFormat="1" ht="16" thickBot="1" x14ac:dyDescent="0.4">
      <c r="A85" s="162" t="s">
        <v>16</v>
      </c>
      <c r="B85" s="163"/>
      <c r="C85" s="163"/>
      <c r="D85" s="164"/>
      <c r="E85"/>
      <c r="F85" s="165" t="s">
        <v>16</v>
      </c>
      <c r="G85" s="166"/>
      <c r="H85" s="166"/>
      <c r="I85" s="167"/>
      <c r="J85"/>
      <c r="K85" s="165" t="s">
        <v>16</v>
      </c>
      <c r="L85" s="166"/>
      <c r="M85" s="166"/>
      <c r="N85" s="167"/>
      <c r="O85"/>
      <c r="P85" s="165" t="s">
        <v>16</v>
      </c>
      <c r="Q85" s="166"/>
      <c r="R85" s="166"/>
      <c r="S85" s="167"/>
    </row>
    <row r="86" spans="1:27" x14ac:dyDescent="0.35">
      <c r="A86" s="37" t="s">
        <v>17</v>
      </c>
      <c r="B86" s="37" t="s">
        <v>4</v>
      </c>
      <c r="C86" s="37" t="s">
        <v>18</v>
      </c>
      <c r="D86" s="37" t="s">
        <v>6</v>
      </c>
      <c r="E86"/>
      <c r="F86" s="117" t="s">
        <v>17</v>
      </c>
      <c r="G86" s="110" t="s">
        <v>4</v>
      </c>
      <c r="H86" s="110" t="s">
        <v>18</v>
      </c>
      <c r="I86" s="118" t="s">
        <v>6</v>
      </c>
      <c r="J86"/>
      <c r="K86" s="117" t="s">
        <v>17</v>
      </c>
      <c r="L86" s="110" t="s">
        <v>4</v>
      </c>
      <c r="M86" s="110" t="s">
        <v>18</v>
      </c>
      <c r="N86" s="118" t="s">
        <v>6</v>
      </c>
      <c r="O86"/>
      <c r="P86" s="117" t="s">
        <v>17</v>
      </c>
      <c r="Q86" s="110" t="s">
        <v>4</v>
      </c>
      <c r="R86" s="110" t="s">
        <v>18</v>
      </c>
      <c r="S86" s="118" t="s">
        <v>6</v>
      </c>
    </row>
    <row r="87" spans="1:27" x14ac:dyDescent="0.35">
      <c r="A87" s="31">
        <f>AVERAGE(F87:F89)</f>
        <v>26.433333333333334</v>
      </c>
      <c r="B87" s="31">
        <f t="shared" ref="B87:D87" si="30">AVERAGE(G87:G89)</f>
        <v>0.66999999999999993</v>
      </c>
      <c r="C87" s="31">
        <f t="shared" si="30"/>
        <v>17.600000000000001</v>
      </c>
      <c r="D87" s="31">
        <f t="shared" si="30"/>
        <v>11.266666666666666</v>
      </c>
      <c r="E87"/>
      <c r="F87" s="21">
        <v>27.7</v>
      </c>
      <c r="G87" s="9">
        <v>0.42</v>
      </c>
      <c r="H87" s="9">
        <v>18.2</v>
      </c>
      <c r="I87" s="22">
        <v>11.5</v>
      </c>
      <c r="J87"/>
      <c r="K87" s="21">
        <v>27.8</v>
      </c>
      <c r="L87" s="9">
        <v>1.95</v>
      </c>
      <c r="M87" s="9">
        <v>30.2</v>
      </c>
      <c r="N87" s="22">
        <v>24.5</v>
      </c>
      <c r="O87"/>
      <c r="P87" s="21">
        <v>38.200000000000003</v>
      </c>
      <c r="Q87" s="9">
        <v>1.77</v>
      </c>
      <c r="R87" s="9">
        <v>38.799999999999997</v>
      </c>
      <c r="S87" s="22">
        <v>22.2</v>
      </c>
    </row>
    <row r="88" spans="1:27" x14ac:dyDescent="0.35">
      <c r="A88" s="31">
        <f>AVERAGE(K87:K89)</f>
        <v>26.733333333333334</v>
      </c>
      <c r="B88" s="31">
        <f t="shared" ref="B88:D88" si="31">AVERAGE(L87:L89)</f>
        <v>1.8566666666666667</v>
      </c>
      <c r="C88" s="31">
        <f t="shared" si="31"/>
        <v>30.366666666666664</v>
      </c>
      <c r="D88" s="31">
        <f t="shared" si="31"/>
        <v>25.233333333333331</v>
      </c>
      <c r="E88"/>
      <c r="F88" s="21">
        <v>27.4</v>
      </c>
      <c r="G88" s="9">
        <v>0.88</v>
      </c>
      <c r="H88" s="9">
        <v>16</v>
      </c>
      <c r="I88" s="22">
        <v>11.4</v>
      </c>
      <c r="J88"/>
      <c r="K88" s="21">
        <v>27.1</v>
      </c>
      <c r="L88" s="9">
        <v>1.95</v>
      </c>
      <c r="M88" s="9">
        <v>29.7</v>
      </c>
      <c r="N88" s="22">
        <v>25.3</v>
      </c>
      <c r="O88"/>
      <c r="P88" s="21">
        <v>38</v>
      </c>
      <c r="Q88" s="9">
        <v>2.5299999999999998</v>
      </c>
      <c r="R88" s="9">
        <v>37.6</v>
      </c>
      <c r="S88" s="22">
        <v>23.3</v>
      </c>
    </row>
    <row r="89" spans="1:27" ht="16" thickBot="1" x14ac:dyDescent="0.4">
      <c r="A89" s="32">
        <f>AVERAGE(P87:P89)</f>
        <v>37.666666666666664</v>
      </c>
      <c r="B89" s="32">
        <f t="shared" ref="B89:D89" si="32">AVERAGE(Q87:Q89)</f>
        <v>2.5066666666666664</v>
      </c>
      <c r="C89" s="32">
        <f t="shared" si="32"/>
        <v>38.133333333333333</v>
      </c>
      <c r="D89" s="32">
        <f t="shared" si="32"/>
        <v>22.3</v>
      </c>
      <c r="E89"/>
      <c r="F89" s="23">
        <v>24.2</v>
      </c>
      <c r="G89" s="24">
        <v>0.71</v>
      </c>
      <c r="H89" s="24">
        <v>18.600000000000001</v>
      </c>
      <c r="I89" s="25">
        <v>10.9</v>
      </c>
      <c r="J89"/>
      <c r="K89" s="23">
        <v>25.3</v>
      </c>
      <c r="L89" s="24">
        <v>1.67</v>
      </c>
      <c r="M89" s="24">
        <v>31.2</v>
      </c>
      <c r="N89" s="25">
        <v>25.9</v>
      </c>
      <c r="O89"/>
      <c r="P89" s="23">
        <v>36.799999999999997</v>
      </c>
      <c r="Q89" s="24">
        <v>3.22</v>
      </c>
      <c r="R89" s="24">
        <v>38</v>
      </c>
      <c r="S89" s="25">
        <v>21.4</v>
      </c>
    </row>
    <row r="90" spans="1:27" x14ac:dyDescent="0.35">
      <c r="E90"/>
      <c r="J90"/>
      <c r="O90"/>
    </row>
    <row r="91" spans="1:27" ht="16" thickBot="1" x14ac:dyDescent="0.4">
      <c r="E91"/>
      <c r="J91"/>
      <c r="O91"/>
    </row>
    <row r="92" spans="1:27" ht="16" thickBot="1" x14ac:dyDescent="0.4">
      <c r="A92" s="162" t="s">
        <v>19</v>
      </c>
      <c r="B92" s="163"/>
      <c r="C92" s="163"/>
      <c r="D92" s="164"/>
      <c r="E92"/>
      <c r="F92" s="165" t="s">
        <v>19</v>
      </c>
      <c r="G92" s="166"/>
      <c r="H92" s="166"/>
      <c r="I92" s="167"/>
      <c r="J92"/>
      <c r="K92" s="165" t="s">
        <v>19</v>
      </c>
      <c r="L92" s="166"/>
      <c r="M92" s="166"/>
      <c r="N92" s="167"/>
      <c r="O92"/>
      <c r="P92" s="165" t="s">
        <v>19</v>
      </c>
      <c r="Q92" s="166"/>
      <c r="R92" s="166"/>
      <c r="S92" s="167"/>
    </row>
    <row r="93" spans="1:27" x14ac:dyDescent="0.35">
      <c r="A93" s="38" t="s">
        <v>17</v>
      </c>
      <c r="B93" s="38" t="s">
        <v>4</v>
      </c>
      <c r="C93" s="38" t="s">
        <v>18</v>
      </c>
      <c r="D93" s="38" t="s">
        <v>6</v>
      </c>
      <c r="E93"/>
      <c r="F93" s="109" t="s">
        <v>17</v>
      </c>
      <c r="G93" s="11" t="s">
        <v>4</v>
      </c>
      <c r="H93" s="11" t="s">
        <v>18</v>
      </c>
      <c r="I93" s="116" t="s">
        <v>6</v>
      </c>
      <c r="J93"/>
      <c r="K93" s="109" t="s">
        <v>17</v>
      </c>
      <c r="L93" s="11" t="s">
        <v>4</v>
      </c>
      <c r="M93" s="11" t="s">
        <v>18</v>
      </c>
      <c r="N93" s="116" t="s">
        <v>6</v>
      </c>
      <c r="O93"/>
      <c r="P93" s="109" t="s">
        <v>17</v>
      </c>
      <c r="Q93" s="11" t="s">
        <v>4</v>
      </c>
      <c r="R93" s="11" t="s">
        <v>18</v>
      </c>
      <c r="S93" s="116" t="s">
        <v>6</v>
      </c>
    </row>
    <row r="94" spans="1:27" x14ac:dyDescent="0.35">
      <c r="A94" s="31">
        <f>AVERAGE(F94:F96)</f>
        <v>66.899999999999991</v>
      </c>
      <c r="B94" s="31">
        <f t="shared" ref="B94:D94" si="33">AVERAGE(G94:G96)</f>
        <v>33.9</v>
      </c>
      <c r="C94" s="31">
        <f t="shared" si="33"/>
        <v>58.433333333333337</v>
      </c>
      <c r="D94" s="31">
        <f t="shared" si="33"/>
        <v>44.333333333333336</v>
      </c>
      <c r="E94"/>
      <c r="F94" s="21">
        <v>61.7</v>
      </c>
      <c r="G94" s="9">
        <v>30.8</v>
      </c>
      <c r="H94" s="9">
        <v>58.1</v>
      </c>
      <c r="I94" s="22">
        <v>46.4</v>
      </c>
      <c r="J94"/>
      <c r="K94" s="21">
        <v>62.1</v>
      </c>
      <c r="L94" s="9">
        <v>3.8</v>
      </c>
      <c r="M94" s="9">
        <v>56.8</v>
      </c>
      <c r="N94" s="22">
        <v>45.3</v>
      </c>
      <c r="O94"/>
      <c r="P94" s="21">
        <v>71.400000000000006</v>
      </c>
      <c r="Q94" s="9">
        <v>2.69</v>
      </c>
      <c r="R94" s="9">
        <v>56.5</v>
      </c>
      <c r="S94" s="22">
        <v>33.200000000000003</v>
      </c>
    </row>
    <row r="95" spans="1:27" x14ac:dyDescent="0.35">
      <c r="A95" s="31">
        <f>AVERAGE(K94:K96)</f>
        <v>60.633333333333333</v>
      </c>
      <c r="B95" s="31">
        <f t="shared" ref="B95:D95" si="34">AVERAGE(L94:L96)</f>
        <v>3.8800000000000003</v>
      </c>
      <c r="C95" s="31">
        <f t="shared" si="34"/>
        <v>56.533333333333339</v>
      </c>
      <c r="D95" s="31">
        <f t="shared" si="34"/>
        <v>47.033333333333331</v>
      </c>
      <c r="E95"/>
      <c r="F95" s="21">
        <v>70.5</v>
      </c>
      <c r="G95" s="9">
        <v>39.799999999999997</v>
      </c>
      <c r="H95" s="9">
        <v>57</v>
      </c>
      <c r="I95" s="22">
        <v>47.9</v>
      </c>
      <c r="J95"/>
      <c r="K95" s="21">
        <v>60.1</v>
      </c>
      <c r="L95" s="9">
        <v>3.73</v>
      </c>
      <c r="M95" s="9">
        <v>56.6</v>
      </c>
      <c r="N95" s="22">
        <v>47.7</v>
      </c>
      <c r="O95"/>
      <c r="P95" s="21">
        <v>70.7</v>
      </c>
      <c r="Q95" s="9">
        <v>5.55</v>
      </c>
      <c r="R95" s="9">
        <v>56.7</v>
      </c>
      <c r="S95" s="22">
        <v>35.6</v>
      </c>
    </row>
    <row r="96" spans="1:27" ht="16" thickBot="1" x14ac:dyDescent="0.4">
      <c r="A96" s="32">
        <f>AVERAGE(P94:P96)</f>
        <v>71.666666666666671</v>
      </c>
      <c r="B96" s="32">
        <f t="shared" ref="B96:D96" si="35">AVERAGE(Q94:Q96)</f>
        <v>4.7633333333333328</v>
      </c>
      <c r="C96" s="32">
        <f t="shared" si="35"/>
        <v>56.533333333333331</v>
      </c>
      <c r="D96" s="32">
        <f t="shared" si="35"/>
        <v>34.06666666666667</v>
      </c>
      <c r="E96"/>
      <c r="F96" s="23">
        <v>68.5</v>
      </c>
      <c r="G96" s="24">
        <v>31.1</v>
      </c>
      <c r="H96" s="24">
        <v>60.2</v>
      </c>
      <c r="I96" s="25">
        <v>38.700000000000003</v>
      </c>
      <c r="J96"/>
      <c r="K96" s="23">
        <v>59.7</v>
      </c>
      <c r="L96" s="24">
        <v>4.1100000000000003</v>
      </c>
      <c r="M96" s="24">
        <v>56.2</v>
      </c>
      <c r="N96" s="25">
        <v>48.1</v>
      </c>
      <c r="O96"/>
      <c r="P96" s="23">
        <v>72.900000000000006</v>
      </c>
      <c r="Q96" s="24">
        <v>6.05</v>
      </c>
      <c r="R96" s="24">
        <v>56.4</v>
      </c>
      <c r="S96" s="25">
        <v>33.4</v>
      </c>
    </row>
    <row r="97" spans="1:30" x14ac:dyDescent="0.35">
      <c r="E97"/>
      <c r="J97"/>
      <c r="O97"/>
    </row>
    <row r="98" spans="1:30" ht="16" thickBot="1" x14ac:dyDescent="0.4">
      <c r="E98"/>
      <c r="J98"/>
      <c r="O98"/>
    </row>
    <row r="99" spans="1:30" ht="16" thickBot="1" x14ac:dyDescent="0.4">
      <c r="A99" s="162" t="s">
        <v>20</v>
      </c>
      <c r="B99" s="163"/>
      <c r="C99" s="163"/>
      <c r="D99" s="164"/>
      <c r="E99"/>
      <c r="F99" s="165" t="s">
        <v>20</v>
      </c>
      <c r="G99" s="166"/>
      <c r="H99" s="166"/>
      <c r="I99" s="167"/>
      <c r="J99"/>
      <c r="K99" s="165" t="s">
        <v>20</v>
      </c>
      <c r="L99" s="166"/>
      <c r="M99" s="166"/>
      <c r="N99" s="167"/>
      <c r="O99"/>
      <c r="P99" s="165" t="s">
        <v>20</v>
      </c>
      <c r="Q99" s="166"/>
      <c r="R99" s="166"/>
      <c r="S99" s="167"/>
    </row>
    <row r="100" spans="1:30" x14ac:dyDescent="0.35">
      <c r="A100" s="38" t="s">
        <v>17</v>
      </c>
      <c r="B100" s="38" t="s">
        <v>4</v>
      </c>
      <c r="C100" s="38" t="s">
        <v>18</v>
      </c>
      <c r="D100" s="38" t="s">
        <v>6</v>
      </c>
      <c r="E100"/>
      <c r="F100" s="109" t="s">
        <v>17</v>
      </c>
      <c r="G100" s="11" t="s">
        <v>4</v>
      </c>
      <c r="H100" s="11" t="s">
        <v>18</v>
      </c>
      <c r="I100" s="116" t="s">
        <v>6</v>
      </c>
      <c r="J100"/>
      <c r="K100" s="109" t="s">
        <v>17</v>
      </c>
      <c r="L100" s="11" t="s">
        <v>4</v>
      </c>
      <c r="M100" s="11" t="s">
        <v>18</v>
      </c>
      <c r="N100" s="116" t="s">
        <v>6</v>
      </c>
      <c r="O100"/>
      <c r="P100" s="109" t="s">
        <v>17</v>
      </c>
      <c r="Q100" s="11" t="s">
        <v>4</v>
      </c>
      <c r="R100" s="11" t="s">
        <v>18</v>
      </c>
      <c r="S100" s="116" t="s">
        <v>6</v>
      </c>
    </row>
    <row r="101" spans="1:30" x14ac:dyDescent="0.35">
      <c r="A101" s="31">
        <f>AVERAGE(F101:F103)</f>
        <v>57.933333333333337</v>
      </c>
      <c r="B101" s="31">
        <f t="shared" ref="B101:D101" si="36">AVERAGE(G101:G103)</f>
        <v>24.8</v>
      </c>
      <c r="C101" s="31">
        <f t="shared" si="36"/>
        <v>66.333333333333329</v>
      </c>
      <c r="D101" s="31">
        <f t="shared" si="36"/>
        <v>50.566666666666663</v>
      </c>
      <c r="E101"/>
      <c r="F101" s="21">
        <v>52.5</v>
      </c>
      <c r="G101" s="9">
        <v>16.3</v>
      </c>
      <c r="H101" s="9">
        <v>68</v>
      </c>
      <c r="I101" s="22">
        <v>55.9</v>
      </c>
      <c r="J101"/>
      <c r="K101" s="21">
        <v>27.4</v>
      </c>
      <c r="L101" s="9">
        <v>3.15</v>
      </c>
      <c r="M101" s="9">
        <v>26.4</v>
      </c>
      <c r="N101" s="22">
        <v>21.9</v>
      </c>
      <c r="O101"/>
      <c r="P101" s="21">
        <v>29.4</v>
      </c>
      <c r="Q101" s="9">
        <v>3.21</v>
      </c>
      <c r="R101" s="9">
        <v>20</v>
      </c>
      <c r="S101" s="22">
        <v>12.9</v>
      </c>
    </row>
    <row r="102" spans="1:30" x14ac:dyDescent="0.35">
      <c r="A102" s="31">
        <f>AVERAGE(K101:K103)</f>
        <v>25.733333333333334</v>
      </c>
      <c r="B102" s="31">
        <f t="shared" ref="B102:D102" si="37">AVERAGE(L101:L103)</f>
        <v>3.3000000000000003</v>
      </c>
      <c r="C102" s="31">
        <f t="shared" si="37"/>
        <v>26.733333333333334</v>
      </c>
      <c r="D102" s="31">
        <f t="shared" si="37"/>
        <v>22.233333333333334</v>
      </c>
      <c r="E102"/>
      <c r="F102" s="21">
        <v>61.5</v>
      </c>
      <c r="G102" s="9">
        <v>35.1</v>
      </c>
      <c r="H102" s="9">
        <v>63.5</v>
      </c>
      <c r="I102" s="22">
        <v>54.9</v>
      </c>
      <c r="J102"/>
      <c r="K102" s="21">
        <v>25</v>
      </c>
      <c r="L102" s="9">
        <v>3.23</v>
      </c>
      <c r="M102" s="9">
        <v>26.5</v>
      </c>
      <c r="N102" s="22">
        <v>22.1</v>
      </c>
      <c r="O102"/>
      <c r="P102" s="21">
        <v>28</v>
      </c>
      <c r="Q102" s="9">
        <v>4.37</v>
      </c>
      <c r="R102" s="9">
        <v>18.899999999999999</v>
      </c>
      <c r="S102" s="22">
        <v>13.2</v>
      </c>
    </row>
    <row r="103" spans="1:30" ht="16" thickBot="1" x14ac:dyDescent="0.4">
      <c r="A103" s="32">
        <f>AVERAGE(P101:P103)</f>
        <v>29.566666666666666</v>
      </c>
      <c r="B103" s="32">
        <f t="shared" ref="B103:D103" si="38">AVERAGE(Q101:Q103)</f>
        <v>4.123333333333334</v>
      </c>
      <c r="C103" s="32">
        <f t="shared" si="38"/>
        <v>19.566666666666666</v>
      </c>
      <c r="D103" s="32">
        <f t="shared" si="38"/>
        <v>12.866666666666667</v>
      </c>
      <c r="E103"/>
      <c r="F103" s="23">
        <v>59.8</v>
      </c>
      <c r="G103" s="24">
        <v>23</v>
      </c>
      <c r="H103" s="24">
        <v>67.5</v>
      </c>
      <c r="I103" s="25">
        <v>40.9</v>
      </c>
      <c r="J103"/>
      <c r="K103" s="23">
        <v>24.8</v>
      </c>
      <c r="L103" s="24">
        <v>3.52</v>
      </c>
      <c r="M103" s="24">
        <v>27.3</v>
      </c>
      <c r="N103" s="25">
        <v>22.7</v>
      </c>
      <c r="O103"/>
      <c r="P103" s="23">
        <v>31.3</v>
      </c>
      <c r="Q103" s="24">
        <v>4.79</v>
      </c>
      <c r="R103" s="24">
        <v>19.8</v>
      </c>
      <c r="S103" s="25">
        <v>12.5</v>
      </c>
    </row>
    <row r="104" spans="1:30" x14ac:dyDescent="0.35"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</row>
    <row r="105" spans="1:30" x14ac:dyDescent="0.35"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</row>
    <row r="106" spans="1:30" x14ac:dyDescent="0.35"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</row>
    <row r="107" spans="1:30" x14ac:dyDescent="0.35"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</row>
    <row r="108" spans="1:30" x14ac:dyDescent="0.35"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</row>
    <row r="109" spans="1:30" x14ac:dyDescent="0.35"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</row>
    <row r="110" spans="1:30" x14ac:dyDescent="0.35"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</row>
    <row r="111" spans="1:30" x14ac:dyDescent="0.35"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</row>
    <row r="112" spans="1:30" x14ac:dyDescent="0.35"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</row>
    <row r="113" spans="20:30" x14ac:dyDescent="0.35"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</row>
    <row r="114" spans="20:30" x14ac:dyDescent="0.35"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</row>
  </sheetData>
  <mergeCells count="104">
    <mergeCell ref="A92:D92"/>
    <mergeCell ref="F92:I92"/>
    <mergeCell ref="K92:N92"/>
    <mergeCell ref="P92:S92"/>
    <mergeCell ref="A99:D99"/>
    <mergeCell ref="F99:I99"/>
    <mergeCell ref="K99:N99"/>
    <mergeCell ref="P99:S99"/>
    <mergeCell ref="P84:S84"/>
    <mergeCell ref="A85:D85"/>
    <mergeCell ref="F85:I85"/>
    <mergeCell ref="K85:N85"/>
    <mergeCell ref="P85:S85"/>
    <mergeCell ref="P76:AA76"/>
    <mergeCell ref="P77:R77"/>
    <mergeCell ref="S77:U77"/>
    <mergeCell ref="V77:X77"/>
    <mergeCell ref="Y77:AA77"/>
    <mergeCell ref="P69:AA69"/>
    <mergeCell ref="P70:R70"/>
    <mergeCell ref="S70:U70"/>
    <mergeCell ref="V70:X70"/>
    <mergeCell ref="Y70:AA70"/>
    <mergeCell ref="K14:M14"/>
    <mergeCell ref="N14:P14"/>
    <mergeCell ref="Q53:S53"/>
    <mergeCell ref="B44:D44"/>
    <mergeCell ref="E44:G44"/>
    <mergeCell ref="H44:J44"/>
    <mergeCell ref="K44:M44"/>
    <mergeCell ref="N44:P44"/>
    <mergeCell ref="Q44:S44"/>
    <mergeCell ref="B53:D53"/>
    <mergeCell ref="E53:G53"/>
    <mergeCell ref="H53:J53"/>
    <mergeCell ref="K53:M53"/>
    <mergeCell ref="N53:P53"/>
    <mergeCell ref="H77:J77"/>
    <mergeCell ref="K77:M77"/>
    <mergeCell ref="B70:D70"/>
    <mergeCell ref="E70:G70"/>
    <mergeCell ref="H70:J70"/>
    <mergeCell ref="K70:M70"/>
    <mergeCell ref="B77:D77"/>
    <mergeCell ref="E77:G77"/>
    <mergeCell ref="F84:I84"/>
    <mergeCell ref="K84:N84"/>
    <mergeCell ref="AM44:AO44"/>
    <mergeCell ref="U53:W53"/>
    <mergeCell ref="X53:Z53"/>
    <mergeCell ref="AA53:AC53"/>
    <mergeCell ref="AD53:AF53"/>
    <mergeCell ref="AG53:AI53"/>
    <mergeCell ref="AJ53:AL53"/>
    <mergeCell ref="AM53:AO53"/>
    <mergeCell ref="U44:W44"/>
    <mergeCell ref="X44:Z44"/>
    <mergeCell ref="AA44:AC44"/>
    <mergeCell ref="AD44:AF44"/>
    <mergeCell ref="AG44:AI44"/>
    <mergeCell ref="AJ44:AL44"/>
    <mergeCell ref="A3:A10"/>
    <mergeCell ref="P33:AA33"/>
    <mergeCell ref="V35:V40"/>
    <mergeCell ref="W35:W40"/>
    <mergeCell ref="X35:X40"/>
    <mergeCell ref="Y35:Y40"/>
    <mergeCell ref="Z35:Z40"/>
    <mergeCell ref="AA35:AA40"/>
    <mergeCell ref="P34:R34"/>
    <mergeCell ref="S34:U34"/>
    <mergeCell ref="V34:X34"/>
    <mergeCell ref="Y34:AA34"/>
    <mergeCell ref="B33:D33"/>
    <mergeCell ref="E33:G33"/>
    <mergeCell ref="B25:D25"/>
    <mergeCell ref="P24:AD24"/>
    <mergeCell ref="B32:G32"/>
    <mergeCell ref="E25:G25"/>
    <mergeCell ref="H25:J25"/>
    <mergeCell ref="AB25:AD25"/>
    <mergeCell ref="Q14:S14"/>
    <mergeCell ref="B14:D14"/>
    <mergeCell ref="E14:G14"/>
    <mergeCell ref="H14:J14"/>
    <mergeCell ref="B63:D63"/>
    <mergeCell ref="E63:G63"/>
    <mergeCell ref="H63:J63"/>
    <mergeCell ref="K63:M63"/>
    <mergeCell ref="AB27:AB31"/>
    <mergeCell ref="AC27:AC31"/>
    <mergeCell ref="AD27:AD31"/>
    <mergeCell ref="B24:M24"/>
    <mergeCell ref="P25:R25"/>
    <mergeCell ref="S25:U25"/>
    <mergeCell ref="V25:X25"/>
    <mergeCell ref="Y25:AA25"/>
    <mergeCell ref="K25:M25"/>
    <mergeCell ref="B62:M62"/>
    <mergeCell ref="P62:AA62"/>
    <mergeCell ref="P63:R63"/>
    <mergeCell ref="S63:U63"/>
    <mergeCell ref="V63:X63"/>
    <mergeCell ref="Y63:AA6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D62A8-A974-45EE-8000-31BAC33D1DFC}">
  <dimension ref="A2:AC32"/>
  <sheetViews>
    <sheetView zoomScale="39" zoomScaleNormal="39" workbookViewId="0">
      <selection activeCell="D7" sqref="D7"/>
    </sheetView>
  </sheetViews>
  <sheetFormatPr defaultRowHeight="14" x14ac:dyDescent="0.3"/>
  <cols>
    <col min="1" max="1" width="8.6640625" style="42"/>
    <col min="2" max="2" width="11.6640625" style="42" customWidth="1"/>
    <col min="3" max="3" width="9.33203125" style="42" customWidth="1"/>
    <col min="4" max="4" width="13.58203125" style="42" customWidth="1"/>
    <col min="5" max="16384" width="8.6640625" style="42"/>
  </cols>
  <sheetData>
    <row r="2" spans="1:29" x14ac:dyDescent="0.3">
      <c r="A2" s="42" t="s">
        <v>284</v>
      </c>
    </row>
    <row r="3" spans="1:29" ht="14.5" thickBot="1" x14ac:dyDescent="0.35">
      <c r="F3" s="42" t="s">
        <v>276</v>
      </c>
      <c r="L3" s="42" t="s">
        <v>222</v>
      </c>
      <c r="R3" s="42" t="s">
        <v>223</v>
      </c>
    </row>
    <row r="4" spans="1:29" ht="28" customHeight="1" x14ac:dyDescent="0.3">
      <c r="A4" s="50" t="s">
        <v>154</v>
      </c>
      <c r="B4" s="51" t="s">
        <v>5</v>
      </c>
      <c r="C4" s="51" t="s">
        <v>155</v>
      </c>
      <c r="D4" s="52" t="s">
        <v>55</v>
      </c>
      <c r="F4" s="50" t="s">
        <v>154</v>
      </c>
      <c r="G4" s="51" t="s">
        <v>5</v>
      </c>
      <c r="H4" s="51" t="s">
        <v>155</v>
      </c>
      <c r="I4" s="52" t="s">
        <v>55</v>
      </c>
      <c r="L4" s="50" t="s">
        <v>154</v>
      </c>
      <c r="M4" s="51" t="s">
        <v>155</v>
      </c>
      <c r="N4" s="51" t="s">
        <v>5</v>
      </c>
      <c r="O4" s="52" t="s">
        <v>55</v>
      </c>
      <c r="P4" s="108"/>
      <c r="Q4" s="108"/>
      <c r="R4" s="50" t="s">
        <v>154</v>
      </c>
      <c r="S4" s="51" t="s">
        <v>155</v>
      </c>
      <c r="T4" s="51" t="s">
        <v>5</v>
      </c>
      <c r="U4" s="52" t="s">
        <v>55</v>
      </c>
    </row>
    <row r="5" spans="1:29" x14ac:dyDescent="0.3">
      <c r="A5" s="44">
        <f>AVERAGE(F5:F7)</f>
        <v>1.2766666666666666</v>
      </c>
      <c r="B5" s="1">
        <f>AVERAGE(G5:G7)</f>
        <v>0.113</v>
      </c>
      <c r="C5" s="1">
        <f>AVERAGE(H5:H7)</f>
        <v>0.02</v>
      </c>
      <c r="D5" s="45">
        <f>AVERAGE(I5:I7)</f>
        <v>5.6666666666666664E-2</v>
      </c>
      <c r="F5" s="44">
        <v>1.3</v>
      </c>
      <c r="G5" s="1">
        <v>0.11</v>
      </c>
      <c r="H5" s="1">
        <v>3.3000000000000002E-2</v>
      </c>
      <c r="I5" s="45">
        <v>0.06</v>
      </c>
      <c r="L5" s="44">
        <v>0.88</v>
      </c>
      <c r="M5" s="1">
        <v>0.15</v>
      </c>
      <c r="N5" s="1">
        <v>0.11</v>
      </c>
      <c r="O5" s="45">
        <v>0.17</v>
      </c>
      <c r="P5" s="1"/>
      <c r="Q5" s="1"/>
      <c r="R5" s="44">
        <v>2.7</v>
      </c>
      <c r="S5" s="1">
        <v>0.23</v>
      </c>
      <c r="T5" s="1">
        <v>0.12</v>
      </c>
      <c r="U5" s="45">
        <v>0.13</v>
      </c>
    </row>
    <row r="6" spans="1:29" x14ac:dyDescent="0.3">
      <c r="A6" s="44">
        <f>AVERAGE(L5:L7)</f>
        <v>0.82666666666666666</v>
      </c>
      <c r="B6" s="1">
        <f>AVERAGE(M5:M7)</f>
        <v>0.10733333333333334</v>
      </c>
      <c r="C6" s="1">
        <f>AVERAGE(N5:N7)</f>
        <v>0.15333333333333332</v>
      </c>
      <c r="D6" s="45">
        <f>AVERAGE(O5:O7)</f>
        <v>8.9333333333333334E-2</v>
      </c>
      <c r="F6" s="44">
        <v>1.51</v>
      </c>
      <c r="G6" s="1">
        <v>0.16</v>
      </c>
      <c r="H6" s="1">
        <v>2.7E-2</v>
      </c>
      <c r="I6" s="45">
        <v>0.11</v>
      </c>
      <c r="L6" s="44">
        <v>0.86</v>
      </c>
      <c r="M6" s="1">
        <v>9.8000000000000004E-2</v>
      </c>
      <c r="N6" s="1">
        <v>0.25</v>
      </c>
      <c r="O6" s="45">
        <v>0</v>
      </c>
      <c r="P6" s="1"/>
      <c r="Q6" s="1"/>
      <c r="R6" s="44">
        <v>1.8</v>
      </c>
      <c r="S6" s="1">
        <v>0.03</v>
      </c>
      <c r="T6" s="1">
        <v>0.17</v>
      </c>
      <c r="U6" s="45">
        <v>0.17</v>
      </c>
    </row>
    <row r="7" spans="1:29" ht="14.5" thickBot="1" x14ac:dyDescent="0.35">
      <c r="A7" s="46">
        <f>AVERAGE(R5:R7)</f>
        <v>2.2233333333333332</v>
      </c>
      <c r="B7" s="47">
        <f t="shared" ref="B7:C7" si="0">AVERAGE(S5:S7)</f>
        <v>0.13333333333333333</v>
      </c>
      <c r="C7" s="47">
        <f t="shared" si="0"/>
        <v>0.20000000000000004</v>
      </c>
      <c r="D7" s="48">
        <f>AVERAGE(U5:U6)</f>
        <v>0.15000000000000002</v>
      </c>
      <c r="F7" s="46">
        <v>1.02</v>
      </c>
      <c r="G7" s="47">
        <v>6.9000000000000006E-2</v>
      </c>
      <c r="H7" s="47">
        <v>0</v>
      </c>
      <c r="I7" s="48">
        <v>0</v>
      </c>
      <c r="L7" s="46">
        <v>0.74</v>
      </c>
      <c r="M7" s="47">
        <v>7.3999999999999996E-2</v>
      </c>
      <c r="N7" s="47">
        <v>0.1</v>
      </c>
      <c r="O7" s="48">
        <v>9.8000000000000004E-2</v>
      </c>
      <c r="P7" s="1"/>
      <c r="Q7" s="1"/>
      <c r="R7" s="46">
        <v>2.17</v>
      </c>
      <c r="S7" s="47">
        <v>0.14000000000000001</v>
      </c>
      <c r="T7" s="47">
        <v>0.31</v>
      </c>
      <c r="U7" s="48"/>
    </row>
    <row r="8" spans="1:29" ht="15.5" x14ac:dyDescent="0.35">
      <c r="Z8" s="9"/>
      <c r="AA8" s="9"/>
      <c r="AB8" s="9"/>
      <c r="AC8" s="9"/>
    </row>
    <row r="9" spans="1:29" x14ac:dyDescent="0.3">
      <c r="A9" s="42" t="s">
        <v>156</v>
      </c>
    </row>
    <row r="10" spans="1:29" ht="14.5" thickBot="1" x14ac:dyDescent="0.35">
      <c r="A10" s="42" t="s">
        <v>268</v>
      </c>
      <c r="B10" s="42" t="s">
        <v>204</v>
      </c>
      <c r="M10" s="42" t="s">
        <v>205</v>
      </c>
    </row>
    <row r="11" spans="1:29" ht="14.5" thickBot="1" x14ac:dyDescent="0.35">
      <c r="A11" s="2" t="s">
        <v>157</v>
      </c>
      <c r="B11" s="194" t="s">
        <v>158</v>
      </c>
      <c r="C11" s="195"/>
      <c r="D11" s="195"/>
      <c r="E11" s="195"/>
      <c r="F11" s="196"/>
      <c r="G11" s="194" t="s">
        <v>68</v>
      </c>
      <c r="H11" s="195"/>
      <c r="I11" s="195"/>
      <c r="J11" s="195"/>
      <c r="K11" s="196"/>
      <c r="M11" s="2" t="s">
        <v>157</v>
      </c>
      <c r="N11" s="194" t="s">
        <v>158</v>
      </c>
      <c r="O11" s="195"/>
      <c r="P11" s="195"/>
      <c r="Q11" s="195"/>
      <c r="R11" s="196"/>
      <c r="S11" s="194" t="s">
        <v>68</v>
      </c>
      <c r="T11" s="195"/>
      <c r="U11" s="195"/>
      <c r="V11" s="195"/>
      <c r="W11" s="196"/>
    </row>
    <row r="12" spans="1:29" x14ac:dyDescent="0.3">
      <c r="A12" s="1">
        <v>0</v>
      </c>
      <c r="B12" s="44">
        <v>100</v>
      </c>
      <c r="C12" s="1">
        <v>100</v>
      </c>
      <c r="D12" s="1">
        <v>100</v>
      </c>
      <c r="E12" s="1">
        <v>100</v>
      </c>
      <c r="F12" s="45">
        <v>100</v>
      </c>
      <c r="G12" s="44">
        <v>100</v>
      </c>
      <c r="H12" s="1">
        <v>100</v>
      </c>
      <c r="I12" s="1">
        <v>100</v>
      </c>
      <c r="J12" s="1">
        <v>100</v>
      </c>
      <c r="K12" s="45">
        <v>100</v>
      </c>
      <c r="M12" s="1">
        <v>0</v>
      </c>
      <c r="N12" s="53">
        <v>22.3</v>
      </c>
      <c r="O12" s="54">
        <v>21.6</v>
      </c>
      <c r="P12" s="54">
        <v>22.2</v>
      </c>
      <c r="Q12" s="54">
        <v>22.4</v>
      </c>
      <c r="R12" s="55">
        <v>24</v>
      </c>
      <c r="S12" s="53">
        <v>21.9</v>
      </c>
      <c r="T12" s="54">
        <v>20.6</v>
      </c>
      <c r="U12" s="54">
        <v>21</v>
      </c>
      <c r="V12" s="54">
        <v>21.6</v>
      </c>
      <c r="W12" s="55">
        <v>21.7</v>
      </c>
    </row>
    <row r="13" spans="1:29" x14ac:dyDescent="0.3">
      <c r="A13" s="1">
        <v>1</v>
      </c>
      <c r="B13" s="44">
        <v>104.4843</v>
      </c>
      <c r="C13" s="1">
        <v>99.537040000000005</v>
      </c>
      <c r="D13" s="1">
        <v>104.05410000000001</v>
      </c>
      <c r="E13" s="1">
        <v>111.6071</v>
      </c>
      <c r="F13" s="45">
        <v>106.25</v>
      </c>
      <c r="G13" s="44">
        <v>105.0228</v>
      </c>
      <c r="H13" s="1">
        <v>106.7961</v>
      </c>
      <c r="I13" s="1">
        <v>104.28570000000001</v>
      </c>
      <c r="J13" s="1">
        <v>106.0185</v>
      </c>
      <c r="K13" s="45">
        <v>102.30410000000001</v>
      </c>
      <c r="M13" s="1">
        <v>1</v>
      </c>
      <c r="N13" s="53">
        <v>23.3</v>
      </c>
      <c r="O13" s="54">
        <v>21.5</v>
      </c>
      <c r="P13" s="54">
        <v>23.1</v>
      </c>
      <c r="Q13" s="54">
        <v>25</v>
      </c>
      <c r="R13" s="55">
        <v>25.5</v>
      </c>
      <c r="S13" s="53">
        <v>23</v>
      </c>
      <c r="T13" s="54">
        <v>22</v>
      </c>
      <c r="U13" s="54">
        <v>21.9</v>
      </c>
      <c r="V13" s="54">
        <v>22.9</v>
      </c>
      <c r="W13" s="55">
        <v>22.2</v>
      </c>
    </row>
    <row r="14" spans="1:29" x14ac:dyDescent="0.3">
      <c r="A14" s="1">
        <v>2</v>
      </c>
      <c r="B14" s="44">
        <v>105.38120000000001</v>
      </c>
      <c r="C14" s="1">
        <v>98.148150000000001</v>
      </c>
      <c r="D14" s="1">
        <v>104.50449999999999</v>
      </c>
      <c r="E14" s="1">
        <v>109.8214</v>
      </c>
      <c r="F14" s="45">
        <v>103.33329999999999</v>
      </c>
      <c r="G14" s="44">
        <v>105.0228</v>
      </c>
      <c r="H14" s="1">
        <v>106.7961</v>
      </c>
      <c r="I14" s="1">
        <v>103.8095</v>
      </c>
      <c r="J14" s="1">
        <v>104.6296</v>
      </c>
      <c r="K14" s="45">
        <v>104.14749999999999</v>
      </c>
      <c r="M14" s="1">
        <v>2</v>
      </c>
      <c r="N14" s="53">
        <v>23.5</v>
      </c>
      <c r="O14" s="54">
        <v>21.2</v>
      </c>
      <c r="P14" s="54">
        <v>23.2</v>
      </c>
      <c r="Q14" s="54">
        <v>24.6</v>
      </c>
      <c r="R14" s="55">
        <v>24.8</v>
      </c>
      <c r="S14" s="53">
        <v>23</v>
      </c>
      <c r="T14" s="54">
        <v>22</v>
      </c>
      <c r="U14" s="54">
        <v>21.8</v>
      </c>
      <c r="V14" s="54">
        <v>22.6</v>
      </c>
      <c r="W14" s="55">
        <v>22.6</v>
      </c>
    </row>
    <row r="15" spans="1:29" x14ac:dyDescent="0.3">
      <c r="A15" s="1">
        <v>3</v>
      </c>
      <c r="B15" s="44">
        <v>100.8969</v>
      </c>
      <c r="C15" s="1">
        <v>98.148150000000001</v>
      </c>
      <c r="D15" s="1">
        <v>99.099100000000007</v>
      </c>
      <c r="E15" s="1">
        <v>107.1429</v>
      </c>
      <c r="F15" s="45">
        <v>103.33329999999999</v>
      </c>
      <c r="G15" s="44">
        <v>102.2831</v>
      </c>
      <c r="H15" s="1">
        <v>108.25239999999999</v>
      </c>
      <c r="I15" s="1">
        <v>104.28570000000001</v>
      </c>
      <c r="J15" s="1">
        <v>100.46299999999999</v>
      </c>
      <c r="K15" s="45">
        <v>103.6866</v>
      </c>
      <c r="M15" s="1">
        <v>3</v>
      </c>
      <c r="N15" s="53">
        <v>22.5</v>
      </c>
      <c r="O15" s="54">
        <v>21.2</v>
      </c>
      <c r="P15" s="54">
        <v>22</v>
      </c>
      <c r="Q15" s="54">
        <v>24</v>
      </c>
      <c r="R15" s="55">
        <v>24.8</v>
      </c>
      <c r="S15" s="53">
        <v>22.4</v>
      </c>
      <c r="T15" s="54">
        <v>22.3</v>
      </c>
      <c r="U15" s="54">
        <v>21.9</v>
      </c>
      <c r="V15" s="54">
        <v>21.7</v>
      </c>
      <c r="W15" s="55">
        <v>22.5</v>
      </c>
    </row>
    <row r="16" spans="1:29" x14ac:dyDescent="0.3">
      <c r="A16" s="1">
        <v>4</v>
      </c>
      <c r="B16" s="44">
        <v>100.8969</v>
      </c>
      <c r="C16" s="1">
        <v>101.38890000000001</v>
      </c>
      <c r="D16" s="1">
        <v>103.1532</v>
      </c>
      <c r="E16" s="1">
        <v>111.6071</v>
      </c>
      <c r="F16" s="45">
        <v>102.08329999999999</v>
      </c>
      <c r="G16" s="44">
        <v>100.9132</v>
      </c>
      <c r="H16" s="1">
        <v>105.3398</v>
      </c>
      <c r="I16" s="1">
        <v>102.8571</v>
      </c>
      <c r="J16" s="1">
        <v>102.7778</v>
      </c>
      <c r="K16" s="45">
        <v>99.078339999999997</v>
      </c>
      <c r="M16" s="1">
        <v>4</v>
      </c>
      <c r="N16" s="53">
        <v>22.5</v>
      </c>
      <c r="O16" s="54">
        <v>21.9</v>
      </c>
      <c r="P16" s="54">
        <v>22.9</v>
      </c>
      <c r="Q16" s="54">
        <v>25</v>
      </c>
      <c r="R16" s="55">
        <v>24.5</v>
      </c>
      <c r="S16" s="53">
        <v>22.1</v>
      </c>
      <c r="T16" s="54">
        <v>21.7</v>
      </c>
      <c r="U16" s="54">
        <v>21.6</v>
      </c>
      <c r="V16" s="54">
        <v>22.2</v>
      </c>
      <c r="W16" s="55">
        <v>21.5</v>
      </c>
    </row>
    <row r="17" spans="1:23" x14ac:dyDescent="0.3">
      <c r="A17" s="1">
        <v>5</v>
      </c>
      <c r="B17" s="44">
        <v>98.206280000000007</v>
      </c>
      <c r="C17" s="1">
        <v>98.148150000000001</v>
      </c>
      <c r="D17" s="1">
        <v>98.648650000000004</v>
      </c>
      <c r="E17" s="1">
        <v>102.2321</v>
      </c>
      <c r="F17" s="45">
        <v>99.166669999999996</v>
      </c>
      <c r="G17" s="44">
        <v>98.630139999999997</v>
      </c>
      <c r="H17" s="1">
        <v>101.9417</v>
      </c>
      <c r="I17" s="1">
        <v>99.523809999999997</v>
      </c>
      <c r="J17" s="1">
        <v>100.9259</v>
      </c>
      <c r="K17" s="45">
        <v>98.156679999999994</v>
      </c>
      <c r="M17" s="1">
        <v>5</v>
      </c>
      <c r="N17" s="53">
        <v>21.9</v>
      </c>
      <c r="O17" s="54">
        <v>21.2</v>
      </c>
      <c r="P17" s="54">
        <v>21.9</v>
      </c>
      <c r="Q17" s="54">
        <v>22.9</v>
      </c>
      <c r="R17" s="55">
        <v>23.8</v>
      </c>
      <c r="S17" s="53">
        <v>21.6</v>
      </c>
      <c r="T17" s="54">
        <v>21</v>
      </c>
      <c r="U17" s="54">
        <v>20.9</v>
      </c>
      <c r="V17" s="54">
        <v>21.8</v>
      </c>
      <c r="W17" s="55">
        <v>21.3</v>
      </c>
    </row>
    <row r="18" spans="1:23" x14ac:dyDescent="0.3">
      <c r="A18" s="1">
        <v>6</v>
      </c>
      <c r="B18" s="44">
        <v>89.686099999999996</v>
      </c>
      <c r="C18" s="1">
        <v>93.518519999999995</v>
      </c>
      <c r="D18" s="1">
        <v>90.090090000000004</v>
      </c>
      <c r="E18" s="1">
        <v>97.767859999999999</v>
      </c>
      <c r="F18" s="45">
        <v>92.916669999999996</v>
      </c>
      <c r="G18" s="44">
        <v>98.173519999999996</v>
      </c>
      <c r="H18" s="1">
        <v>104.8544</v>
      </c>
      <c r="I18" s="1">
        <v>100.47620000000001</v>
      </c>
      <c r="J18" s="1">
        <v>102.7778</v>
      </c>
      <c r="K18" s="45">
        <v>99.078339999999997</v>
      </c>
      <c r="M18" s="1">
        <v>6</v>
      </c>
      <c r="N18" s="53">
        <v>20</v>
      </c>
      <c r="O18" s="54">
        <v>20.2</v>
      </c>
      <c r="P18" s="54">
        <v>20</v>
      </c>
      <c r="Q18" s="54">
        <v>21.9</v>
      </c>
      <c r="R18" s="55">
        <v>22.3</v>
      </c>
      <c r="S18" s="53">
        <v>21.5</v>
      </c>
      <c r="T18" s="54">
        <v>21.6</v>
      </c>
      <c r="U18" s="54">
        <v>21.1</v>
      </c>
      <c r="V18" s="54">
        <v>22.2</v>
      </c>
      <c r="W18" s="55">
        <v>21.5</v>
      </c>
    </row>
    <row r="19" spans="1:23" x14ac:dyDescent="0.3">
      <c r="A19" s="1">
        <v>7</v>
      </c>
      <c r="B19" s="44">
        <v>82.959639999999993</v>
      </c>
      <c r="C19" s="1">
        <v>89.351849999999999</v>
      </c>
      <c r="D19" s="1">
        <v>85.135140000000007</v>
      </c>
      <c r="E19" s="1">
        <v>84.375</v>
      </c>
      <c r="F19" s="45">
        <v>87.916669999999996</v>
      </c>
      <c r="G19" s="44">
        <v>100</v>
      </c>
      <c r="H19" s="1">
        <v>110.67959999999999</v>
      </c>
      <c r="I19" s="1">
        <v>99.047619999999995</v>
      </c>
      <c r="J19" s="1">
        <v>101.38890000000001</v>
      </c>
      <c r="K19" s="45">
        <v>101.38249999999999</v>
      </c>
      <c r="M19" s="1">
        <v>7</v>
      </c>
      <c r="N19" s="53">
        <v>18.5</v>
      </c>
      <c r="O19" s="54">
        <v>19.3</v>
      </c>
      <c r="P19" s="54">
        <v>18.899999999999999</v>
      </c>
      <c r="Q19" s="54">
        <v>18.899999999999999</v>
      </c>
      <c r="R19" s="55">
        <v>21.1</v>
      </c>
      <c r="S19" s="53">
        <v>21.9</v>
      </c>
      <c r="T19" s="54">
        <v>22.8</v>
      </c>
      <c r="U19" s="54">
        <v>20.8</v>
      </c>
      <c r="V19" s="54">
        <v>21.9</v>
      </c>
      <c r="W19" s="55">
        <v>22</v>
      </c>
    </row>
    <row r="20" spans="1:23" ht="14.5" thickBot="1" x14ac:dyDescent="0.35">
      <c r="A20" s="1">
        <v>8</v>
      </c>
      <c r="B20" s="46">
        <v>80.269059999999996</v>
      </c>
      <c r="C20" s="47">
        <v>87.037040000000005</v>
      </c>
      <c r="D20" s="47">
        <v>87.83784</v>
      </c>
      <c r="E20" s="47">
        <v>76.339290000000005</v>
      </c>
      <c r="F20" s="48">
        <v>89.583330000000004</v>
      </c>
      <c r="G20" s="46">
        <v>100.45659999999999</v>
      </c>
      <c r="H20" s="47">
        <v>111.65049999999999</v>
      </c>
      <c r="I20" s="47">
        <v>103.33329999999999</v>
      </c>
      <c r="J20" s="47">
        <v>100.9259</v>
      </c>
      <c r="K20" s="48">
        <v>100.9217</v>
      </c>
      <c r="M20" s="1">
        <v>8</v>
      </c>
      <c r="N20" s="56">
        <v>17.899999999999999</v>
      </c>
      <c r="O20" s="57">
        <v>18.8</v>
      </c>
      <c r="P20" s="57">
        <v>19.5</v>
      </c>
      <c r="Q20" s="57">
        <v>17.100000000000001</v>
      </c>
      <c r="R20" s="58">
        <v>21.5</v>
      </c>
      <c r="S20" s="56">
        <v>22</v>
      </c>
      <c r="T20" s="57">
        <v>23</v>
      </c>
      <c r="U20" s="57">
        <v>21.7</v>
      </c>
      <c r="V20" s="57">
        <v>21.8</v>
      </c>
      <c r="W20" s="58">
        <v>21.9</v>
      </c>
    </row>
    <row r="22" spans="1:23" ht="14.5" thickBot="1" x14ac:dyDescent="0.35">
      <c r="A22" s="42" t="s">
        <v>269</v>
      </c>
    </row>
    <row r="23" spans="1:23" ht="14.5" thickBot="1" x14ac:dyDescent="0.35">
      <c r="A23" s="2" t="s">
        <v>157</v>
      </c>
      <c r="B23" s="194" t="s">
        <v>158</v>
      </c>
      <c r="C23" s="195"/>
      <c r="D23" s="195"/>
      <c r="E23" s="195"/>
      <c r="F23" s="196"/>
      <c r="G23" s="194" t="s">
        <v>68</v>
      </c>
      <c r="H23" s="195"/>
      <c r="I23" s="195"/>
      <c r="J23" s="195"/>
      <c r="K23" s="196"/>
    </row>
    <row r="24" spans="1:23" x14ac:dyDescent="0.3">
      <c r="A24" s="1">
        <v>0</v>
      </c>
      <c r="B24" s="44">
        <v>0</v>
      </c>
      <c r="C24" s="1">
        <v>0</v>
      </c>
      <c r="D24" s="1">
        <v>0</v>
      </c>
      <c r="E24" s="1">
        <v>0</v>
      </c>
      <c r="F24" s="45">
        <v>0</v>
      </c>
      <c r="G24" s="44">
        <v>0</v>
      </c>
      <c r="H24" s="1">
        <v>0</v>
      </c>
      <c r="I24" s="1">
        <v>0</v>
      </c>
      <c r="J24" s="1">
        <v>0</v>
      </c>
      <c r="K24" s="45">
        <v>0</v>
      </c>
    </row>
    <row r="25" spans="1:23" x14ac:dyDescent="0.3">
      <c r="A25" s="1">
        <v>1</v>
      </c>
      <c r="B25" s="44">
        <v>0</v>
      </c>
      <c r="C25" s="1">
        <v>0</v>
      </c>
      <c r="D25" s="1">
        <v>0</v>
      </c>
      <c r="E25" s="1">
        <v>0</v>
      </c>
      <c r="F25" s="45">
        <v>0</v>
      </c>
      <c r="G25" s="44">
        <v>0</v>
      </c>
      <c r="H25" s="1">
        <v>0</v>
      </c>
      <c r="I25" s="1">
        <v>0</v>
      </c>
      <c r="J25" s="1">
        <v>0</v>
      </c>
      <c r="K25" s="45">
        <v>0</v>
      </c>
    </row>
    <row r="26" spans="1:23" x14ac:dyDescent="0.3">
      <c r="A26" s="1">
        <v>2</v>
      </c>
      <c r="B26" s="44">
        <v>0</v>
      </c>
      <c r="C26" s="1">
        <v>0</v>
      </c>
      <c r="D26" s="1">
        <v>0</v>
      </c>
      <c r="E26" s="1">
        <v>0</v>
      </c>
      <c r="F26" s="45">
        <v>0</v>
      </c>
      <c r="G26" s="44">
        <v>0</v>
      </c>
      <c r="H26" s="1">
        <v>0</v>
      </c>
      <c r="I26" s="1">
        <v>0</v>
      </c>
      <c r="J26" s="1">
        <v>0</v>
      </c>
      <c r="K26" s="45">
        <v>0</v>
      </c>
    </row>
    <row r="27" spans="1:23" x14ac:dyDescent="0.3">
      <c r="A27" s="1">
        <v>3</v>
      </c>
      <c r="B27" s="44">
        <v>0</v>
      </c>
      <c r="C27" s="1">
        <v>0</v>
      </c>
      <c r="D27" s="1">
        <v>0</v>
      </c>
      <c r="E27" s="1">
        <v>0</v>
      </c>
      <c r="F27" s="45">
        <v>0</v>
      </c>
      <c r="G27" s="44">
        <v>0</v>
      </c>
      <c r="H27" s="1">
        <v>0</v>
      </c>
      <c r="I27" s="1">
        <v>0</v>
      </c>
      <c r="J27" s="1">
        <v>0</v>
      </c>
      <c r="K27" s="45">
        <v>0</v>
      </c>
    </row>
    <row r="28" spans="1:23" x14ac:dyDescent="0.3">
      <c r="A28" s="1">
        <v>4</v>
      </c>
      <c r="B28" s="44">
        <v>0</v>
      </c>
      <c r="C28" s="1">
        <v>0</v>
      </c>
      <c r="D28" s="1">
        <v>0</v>
      </c>
      <c r="E28" s="1">
        <v>0</v>
      </c>
      <c r="F28" s="45">
        <v>0</v>
      </c>
      <c r="G28" s="44">
        <v>0</v>
      </c>
      <c r="H28" s="1">
        <v>0</v>
      </c>
      <c r="I28" s="1">
        <v>0</v>
      </c>
      <c r="J28" s="1">
        <v>0</v>
      </c>
      <c r="K28" s="45">
        <v>0</v>
      </c>
    </row>
    <row r="29" spans="1:23" x14ac:dyDescent="0.3">
      <c r="A29" s="1">
        <v>5</v>
      </c>
      <c r="B29" s="44">
        <v>0</v>
      </c>
      <c r="C29" s="1">
        <v>0.5</v>
      </c>
      <c r="D29" s="1">
        <v>0</v>
      </c>
      <c r="E29" s="1">
        <v>1</v>
      </c>
      <c r="F29" s="45">
        <v>0.5</v>
      </c>
      <c r="G29" s="44">
        <v>0</v>
      </c>
      <c r="H29" s="1">
        <v>0</v>
      </c>
      <c r="I29" s="1">
        <v>0</v>
      </c>
      <c r="J29" s="1">
        <v>0</v>
      </c>
      <c r="K29" s="45">
        <v>0</v>
      </c>
    </row>
    <row r="30" spans="1:23" x14ac:dyDescent="0.3">
      <c r="A30" s="1">
        <v>6</v>
      </c>
      <c r="B30" s="44">
        <v>2</v>
      </c>
      <c r="C30" s="1">
        <v>1.5</v>
      </c>
      <c r="D30" s="1">
        <v>2</v>
      </c>
      <c r="E30" s="1">
        <v>1.5</v>
      </c>
      <c r="F30" s="45">
        <v>2</v>
      </c>
      <c r="G30" s="44">
        <v>0</v>
      </c>
      <c r="H30" s="1">
        <v>0</v>
      </c>
      <c r="I30" s="1">
        <v>0</v>
      </c>
      <c r="J30" s="1">
        <v>0</v>
      </c>
      <c r="K30" s="45">
        <v>0.5</v>
      </c>
    </row>
    <row r="31" spans="1:23" x14ac:dyDescent="0.3">
      <c r="A31" s="1">
        <v>7</v>
      </c>
      <c r="B31" s="44">
        <v>3</v>
      </c>
      <c r="C31" s="1">
        <v>2.5</v>
      </c>
      <c r="D31" s="1">
        <v>2.5</v>
      </c>
      <c r="E31" s="1">
        <v>3</v>
      </c>
      <c r="F31" s="45">
        <v>2.5</v>
      </c>
      <c r="G31" s="44">
        <v>0</v>
      </c>
      <c r="H31" s="1">
        <v>0.5</v>
      </c>
      <c r="I31" s="1">
        <v>0</v>
      </c>
      <c r="J31" s="1">
        <v>0.5</v>
      </c>
      <c r="K31" s="45">
        <v>0.5</v>
      </c>
    </row>
    <row r="32" spans="1:23" ht="14.5" thickBot="1" x14ac:dyDescent="0.35">
      <c r="A32" s="1">
        <v>8</v>
      </c>
      <c r="B32" s="46">
        <v>3.5</v>
      </c>
      <c r="C32" s="47">
        <v>3</v>
      </c>
      <c r="D32" s="47">
        <v>2.5</v>
      </c>
      <c r="E32" s="47">
        <v>4</v>
      </c>
      <c r="F32" s="48">
        <v>2.5</v>
      </c>
      <c r="G32" s="46">
        <v>0</v>
      </c>
      <c r="H32" s="47">
        <v>0.5</v>
      </c>
      <c r="I32" s="47">
        <v>0</v>
      </c>
      <c r="J32" s="47">
        <v>0.5</v>
      </c>
      <c r="K32" s="48">
        <v>0.5</v>
      </c>
    </row>
  </sheetData>
  <mergeCells count="6">
    <mergeCell ref="S11:W11"/>
    <mergeCell ref="B11:F11"/>
    <mergeCell ref="G11:K11"/>
    <mergeCell ref="B23:F23"/>
    <mergeCell ref="G23:K23"/>
    <mergeCell ref="N11:R11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D3D47-810E-439C-A071-3DC6A920BF9C}">
  <dimension ref="A1:BS18"/>
  <sheetViews>
    <sheetView topLeftCell="R1" zoomScale="33" zoomScaleNormal="33" workbookViewId="0">
      <selection activeCell="AD29" sqref="AD29"/>
    </sheetView>
  </sheetViews>
  <sheetFormatPr defaultRowHeight="14" x14ac:dyDescent="0.3"/>
  <cols>
    <col min="1" max="16384" width="8.6640625" style="42"/>
  </cols>
  <sheetData>
    <row r="1" spans="1:71" ht="14.5" thickBot="1" x14ac:dyDescent="0.35">
      <c r="A1" s="42" t="s">
        <v>188</v>
      </c>
    </row>
    <row r="2" spans="1:71" ht="14.5" thickBot="1" x14ac:dyDescent="0.35">
      <c r="A2" s="2"/>
      <c r="B2" s="194" t="s">
        <v>3</v>
      </c>
      <c r="C2" s="195"/>
      <c r="D2" s="195"/>
      <c r="E2" s="195"/>
      <c r="F2" s="195"/>
      <c r="G2" s="195"/>
      <c r="H2" s="195"/>
      <c r="I2" s="195"/>
      <c r="J2" s="195"/>
      <c r="K2" s="195"/>
      <c r="L2" s="195"/>
      <c r="M2" s="195"/>
      <c r="N2" s="195"/>
      <c r="O2" s="196"/>
      <c r="P2" s="194" t="s">
        <v>35</v>
      </c>
      <c r="Q2" s="195"/>
      <c r="R2" s="195"/>
      <c r="S2" s="195"/>
      <c r="T2" s="195"/>
      <c r="U2" s="195"/>
      <c r="V2" s="195"/>
      <c r="W2" s="195"/>
      <c r="X2" s="195"/>
      <c r="Y2" s="195"/>
      <c r="Z2" s="195"/>
      <c r="AA2" s="195"/>
      <c r="AB2" s="195"/>
      <c r="AC2" s="195"/>
      <c r="AD2" s="195"/>
      <c r="AE2" s="195"/>
      <c r="AF2" s="195"/>
      <c r="AG2" s="195"/>
      <c r="AH2" s="195"/>
      <c r="AI2" s="195"/>
      <c r="AJ2" s="195"/>
      <c r="AK2" s="195"/>
      <c r="AL2" s="195"/>
      <c r="AM2" s="196"/>
      <c r="AN2" s="182" t="s">
        <v>75</v>
      </c>
      <c r="AO2" s="183"/>
      <c r="AP2" s="183"/>
      <c r="AQ2" s="183"/>
      <c r="AR2" s="183"/>
      <c r="AS2" s="183"/>
      <c r="AT2" s="183"/>
      <c r="AU2" s="183"/>
      <c r="AV2" s="183"/>
      <c r="AW2" s="183"/>
      <c r="AX2" s="183"/>
      <c r="AY2" s="183"/>
      <c r="AZ2" s="183"/>
      <c r="BA2" s="183"/>
      <c r="BB2" s="184"/>
      <c r="BC2" s="182" t="s">
        <v>76</v>
      </c>
      <c r="BD2" s="183"/>
      <c r="BE2" s="183"/>
      <c r="BF2" s="183"/>
      <c r="BG2" s="183"/>
      <c r="BH2" s="183"/>
      <c r="BI2" s="183"/>
      <c r="BJ2" s="183"/>
      <c r="BK2" s="183"/>
      <c r="BL2" s="183"/>
      <c r="BM2" s="183"/>
      <c r="BN2" s="183"/>
      <c r="BO2" s="183"/>
      <c r="BP2" s="183"/>
      <c r="BQ2" s="183"/>
      <c r="BR2" s="183"/>
      <c r="BS2" s="184"/>
    </row>
    <row r="3" spans="1:71" x14ac:dyDescent="0.3">
      <c r="A3" s="3" t="s">
        <v>37</v>
      </c>
      <c r="B3" s="44">
        <v>0.22</v>
      </c>
      <c r="C3" s="1">
        <v>1.2999999999999999E-2</v>
      </c>
      <c r="D3" s="1">
        <v>0.02</v>
      </c>
      <c r="E3" s="1">
        <v>1.6E-2</v>
      </c>
      <c r="F3" s="1">
        <v>8.8400000000000006E-3</v>
      </c>
      <c r="G3" s="1">
        <v>8.1000000000000003E-2</v>
      </c>
      <c r="H3" s="1">
        <v>0.61</v>
      </c>
      <c r="I3" s="1">
        <v>0.15</v>
      </c>
      <c r="J3" s="1"/>
      <c r="K3" s="1"/>
      <c r="L3" s="1"/>
      <c r="O3" s="59"/>
      <c r="P3" s="44">
        <v>0.31</v>
      </c>
      <c r="Q3" s="1">
        <v>0.23</v>
      </c>
      <c r="R3" s="1">
        <v>0.31</v>
      </c>
      <c r="S3" s="1">
        <v>0.2</v>
      </c>
      <c r="T3" s="1">
        <v>0.35</v>
      </c>
      <c r="U3" s="1">
        <v>6.8000000000000005E-2</v>
      </c>
      <c r="V3" s="1">
        <v>0.12</v>
      </c>
      <c r="W3" s="1">
        <v>0.15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M3" s="59"/>
      <c r="AN3" s="44">
        <v>0.26</v>
      </c>
      <c r="AO3" s="1">
        <v>1.6E-2</v>
      </c>
      <c r="AP3" s="1">
        <v>1.6E-2</v>
      </c>
      <c r="AQ3" s="1">
        <v>1.0999999999999999E-2</v>
      </c>
      <c r="AR3" s="1">
        <v>1.7000000000000001E-2</v>
      </c>
      <c r="AS3" s="1">
        <v>1.7000000000000001E-2</v>
      </c>
      <c r="AT3" s="1">
        <v>3.3000000000000002E-2</v>
      </c>
      <c r="AU3" s="1">
        <v>0.3</v>
      </c>
      <c r="BB3" s="59"/>
      <c r="BC3" s="44">
        <v>0.36</v>
      </c>
      <c r="BD3" s="1">
        <v>0.32</v>
      </c>
      <c r="BE3" s="1">
        <v>0.31</v>
      </c>
      <c r="BF3" s="1">
        <v>0.15</v>
      </c>
      <c r="BG3" s="1">
        <v>0.34</v>
      </c>
      <c r="BH3" s="1">
        <v>8.4000000000000005E-2</v>
      </c>
      <c r="BI3" s="1">
        <v>4.9000000000000002E-2</v>
      </c>
      <c r="BJ3" s="1">
        <v>0.11</v>
      </c>
      <c r="BS3" s="59"/>
    </row>
    <row r="4" spans="1:71" x14ac:dyDescent="0.3">
      <c r="A4" s="3" t="s">
        <v>38</v>
      </c>
      <c r="B4" s="44">
        <v>5.43</v>
      </c>
      <c r="C4" s="1">
        <v>0.57999999999999996</v>
      </c>
      <c r="D4" s="1">
        <v>0.28000000000000003</v>
      </c>
      <c r="E4" s="1">
        <v>1.1200000000000001</v>
      </c>
      <c r="F4" s="1">
        <v>0.18</v>
      </c>
      <c r="G4" s="1">
        <v>0.22</v>
      </c>
      <c r="H4" s="1">
        <v>0.15</v>
      </c>
      <c r="I4" s="1">
        <v>0.22</v>
      </c>
      <c r="J4" s="1">
        <v>0.15</v>
      </c>
      <c r="K4" s="1">
        <v>0.12</v>
      </c>
      <c r="L4" s="1">
        <v>8.4000000000000005E-2</v>
      </c>
      <c r="M4" s="1">
        <v>0.67</v>
      </c>
      <c r="N4" s="1">
        <v>0.48</v>
      </c>
      <c r="O4" s="45">
        <v>0.37</v>
      </c>
      <c r="P4" s="44">
        <v>1.94</v>
      </c>
      <c r="Q4" s="1">
        <v>3.6999999999999998E-2</v>
      </c>
      <c r="R4" s="1">
        <v>4.8000000000000001E-2</v>
      </c>
      <c r="S4" s="1">
        <v>1.49</v>
      </c>
      <c r="T4" s="1">
        <v>5.8999999999999997E-2</v>
      </c>
      <c r="U4" s="1">
        <v>4.4999999999999998E-2</v>
      </c>
      <c r="V4" s="1">
        <v>7.1999999999999995E-2</v>
      </c>
      <c r="W4" s="1">
        <v>2.4E-2</v>
      </c>
      <c r="X4" s="1">
        <v>3.9E-2</v>
      </c>
      <c r="Y4" s="1">
        <v>4.7E-2</v>
      </c>
      <c r="Z4" s="1">
        <v>0.1</v>
      </c>
      <c r="AA4" s="1">
        <v>0.34</v>
      </c>
      <c r="AB4" s="1">
        <v>0.21</v>
      </c>
      <c r="AC4" s="1">
        <v>0.17</v>
      </c>
      <c r="AD4" s="1">
        <v>0.33</v>
      </c>
      <c r="AE4" s="1">
        <v>0.19</v>
      </c>
      <c r="AF4" s="1">
        <v>9.7000000000000003E-2</v>
      </c>
      <c r="AG4" s="1">
        <v>0.11</v>
      </c>
      <c r="AH4" s="1">
        <v>1.2999999999999999E-2</v>
      </c>
      <c r="AI4" s="1">
        <v>0.26</v>
      </c>
      <c r="AJ4" s="1">
        <v>1.4999999999999999E-2</v>
      </c>
      <c r="AK4" s="1">
        <v>7.5999999999999998E-2</v>
      </c>
      <c r="AL4" s="1">
        <v>6.2E-2</v>
      </c>
      <c r="AM4" s="45">
        <v>0.06</v>
      </c>
      <c r="AN4" s="44">
        <v>2.23</v>
      </c>
      <c r="AO4" s="1">
        <v>2.39</v>
      </c>
      <c r="AP4" s="1">
        <v>0.63</v>
      </c>
      <c r="AQ4" s="1">
        <v>0.94</v>
      </c>
      <c r="AR4" s="1">
        <v>0.57999999999999996</v>
      </c>
      <c r="AS4" s="1">
        <v>0.23</v>
      </c>
      <c r="AT4" s="1">
        <v>0.4</v>
      </c>
      <c r="AU4" s="1">
        <v>0.28000000000000003</v>
      </c>
      <c r="AV4" s="1">
        <v>2.4E-2</v>
      </c>
      <c r="AW4" s="1">
        <v>0.19</v>
      </c>
      <c r="AX4" s="1">
        <v>0.28000000000000003</v>
      </c>
      <c r="AY4" s="1">
        <v>0.21</v>
      </c>
      <c r="AZ4" s="1">
        <v>0.16</v>
      </c>
      <c r="BA4" s="1">
        <v>0.46</v>
      </c>
      <c r="BB4" s="45">
        <v>0.6</v>
      </c>
      <c r="BC4" s="44">
        <v>6.87</v>
      </c>
      <c r="BD4" s="1">
        <v>5.86</v>
      </c>
      <c r="BE4" s="1">
        <v>5.0199999999999996</v>
      </c>
      <c r="BF4" s="1">
        <v>4.95</v>
      </c>
      <c r="BG4" s="1">
        <v>2.25</v>
      </c>
      <c r="BH4" s="1">
        <v>1.01</v>
      </c>
      <c r="BI4" s="1">
        <v>1.1399999999999999</v>
      </c>
      <c r="BJ4" s="1">
        <v>1.69</v>
      </c>
      <c r="BK4" s="1">
        <v>0.64</v>
      </c>
      <c r="BL4" s="1">
        <v>0.47</v>
      </c>
      <c r="BM4" s="1">
        <v>0.99</v>
      </c>
      <c r="BN4" s="1">
        <v>0.49</v>
      </c>
      <c r="BO4" s="1">
        <v>0.64</v>
      </c>
      <c r="BP4" s="1">
        <v>0.59</v>
      </c>
      <c r="BQ4" s="1">
        <v>0.61</v>
      </c>
      <c r="BR4" s="1">
        <v>0.98</v>
      </c>
      <c r="BS4" s="45">
        <v>0.93</v>
      </c>
    </row>
    <row r="5" spans="1:71" ht="14.5" thickBot="1" x14ac:dyDescent="0.35">
      <c r="A5" s="3" t="s">
        <v>39</v>
      </c>
      <c r="B5" s="46">
        <v>1.58</v>
      </c>
      <c r="C5" s="47">
        <v>0.28999999999999998</v>
      </c>
      <c r="D5" s="47">
        <v>0.2</v>
      </c>
      <c r="E5" s="47">
        <v>0.93</v>
      </c>
      <c r="F5" s="47">
        <v>1.34</v>
      </c>
      <c r="G5" s="47">
        <v>1.26</v>
      </c>
      <c r="H5" s="47">
        <v>1.1000000000000001</v>
      </c>
      <c r="I5" s="47"/>
      <c r="J5" s="47"/>
      <c r="K5" s="47"/>
      <c r="L5" s="47"/>
      <c r="M5" s="60"/>
      <c r="N5" s="60"/>
      <c r="O5" s="49"/>
      <c r="P5" s="46">
        <v>0.86</v>
      </c>
      <c r="Q5" s="47">
        <v>0.4</v>
      </c>
      <c r="R5" s="47">
        <v>0.45</v>
      </c>
      <c r="S5" s="47">
        <v>0.18</v>
      </c>
      <c r="T5" s="47">
        <v>0.19</v>
      </c>
      <c r="U5" s="47">
        <v>0.2</v>
      </c>
      <c r="V5" s="47">
        <v>9.5000000000000001E-2</v>
      </c>
      <c r="W5" s="47">
        <v>0.11</v>
      </c>
      <c r="X5" s="47"/>
      <c r="Y5" s="47"/>
      <c r="Z5" s="47"/>
      <c r="AA5" s="47"/>
      <c r="AB5" s="47"/>
      <c r="AC5" s="47"/>
      <c r="AD5" s="47"/>
      <c r="AE5" s="47"/>
      <c r="AF5" s="47"/>
      <c r="AG5" s="47"/>
      <c r="AH5" s="47"/>
      <c r="AI5" s="47"/>
      <c r="AJ5" s="47"/>
      <c r="AK5" s="60"/>
      <c r="AL5" s="60"/>
      <c r="AM5" s="49"/>
      <c r="AN5" s="46">
        <v>0.6</v>
      </c>
      <c r="AO5" s="47">
        <v>1.0900000000000001</v>
      </c>
      <c r="AP5" s="47">
        <v>0.52</v>
      </c>
      <c r="AQ5" s="47">
        <v>0.69</v>
      </c>
      <c r="AR5" s="47">
        <v>2.12</v>
      </c>
      <c r="AS5" s="47">
        <v>0.78</v>
      </c>
      <c r="AT5" s="47">
        <v>0.89</v>
      </c>
      <c r="AU5" s="47">
        <v>1.38</v>
      </c>
      <c r="AV5" s="60"/>
      <c r="AW5" s="60"/>
      <c r="AX5" s="60"/>
      <c r="AY5" s="60"/>
      <c r="AZ5" s="60"/>
      <c r="BA5" s="60"/>
      <c r="BB5" s="49"/>
      <c r="BC5" s="46">
        <v>0.98</v>
      </c>
      <c r="BD5" s="47">
        <v>0.83</v>
      </c>
      <c r="BE5" s="47">
        <v>1.57</v>
      </c>
      <c r="BF5" s="47">
        <v>1.37</v>
      </c>
      <c r="BG5" s="47">
        <v>1.55</v>
      </c>
      <c r="BH5" s="47">
        <v>0.73</v>
      </c>
      <c r="BI5" s="47">
        <v>1.0900000000000001</v>
      </c>
      <c r="BJ5" s="47">
        <v>0.88</v>
      </c>
      <c r="BK5" s="60"/>
      <c r="BL5" s="60"/>
      <c r="BM5" s="60"/>
      <c r="BN5" s="60"/>
      <c r="BO5" s="60"/>
      <c r="BP5" s="60"/>
      <c r="BQ5" s="60"/>
      <c r="BR5" s="60"/>
      <c r="BS5" s="49"/>
    </row>
    <row r="7" spans="1:71" ht="14.5" thickBot="1" x14ac:dyDescent="0.35">
      <c r="A7" s="42" t="s">
        <v>189</v>
      </c>
    </row>
    <row r="8" spans="1:71" x14ac:dyDescent="0.3">
      <c r="A8" s="2"/>
      <c r="B8" s="185" t="s">
        <v>3</v>
      </c>
      <c r="C8" s="171"/>
      <c r="D8" s="171"/>
      <c r="E8" s="171"/>
      <c r="F8" s="171"/>
      <c r="G8" s="171"/>
      <c r="H8" s="171"/>
      <c r="I8" s="171"/>
      <c r="J8" s="172"/>
      <c r="K8" s="185" t="s">
        <v>83</v>
      </c>
      <c r="L8" s="171"/>
      <c r="M8" s="171"/>
      <c r="N8" s="171"/>
      <c r="O8" s="171"/>
      <c r="P8" s="171"/>
      <c r="Q8" s="171"/>
      <c r="R8" s="171"/>
      <c r="S8" s="171"/>
      <c r="T8" s="171"/>
      <c r="U8" s="172"/>
      <c r="V8" s="185" t="s">
        <v>84</v>
      </c>
      <c r="W8" s="171"/>
      <c r="X8" s="171"/>
      <c r="Y8" s="171"/>
      <c r="Z8" s="171"/>
      <c r="AA8" s="171"/>
      <c r="AB8" s="171"/>
      <c r="AC8" s="171"/>
      <c r="AD8" s="171"/>
      <c r="AE8" s="172"/>
      <c r="AF8" s="185" t="s">
        <v>85</v>
      </c>
      <c r="AG8" s="171"/>
      <c r="AH8" s="171"/>
      <c r="AI8" s="171"/>
      <c r="AJ8" s="171"/>
      <c r="AK8" s="171"/>
      <c r="AL8" s="171"/>
      <c r="AM8" s="171"/>
      <c r="AN8" s="171"/>
      <c r="AO8" s="172"/>
    </row>
    <row r="9" spans="1:71" x14ac:dyDescent="0.3">
      <c r="A9" s="3" t="s">
        <v>86</v>
      </c>
      <c r="B9" s="44">
        <v>30.2</v>
      </c>
      <c r="C9" s="1">
        <v>25.2</v>
      </c>
      <c r="D9" s="1">
        <v>20.6</v>
      </c>
      <c r="E9" s="1">
        <v>14.8</v>
      </c>
      <c r="F9" s="1">
        <v>28.7</v>
      </c>
      <c r="G9" s="1">
        <v>21.2</v>
      </c>
      <c r="H9" s="1">
        <v>24.2</v>
      </c>
      <c r="I9" s="1">
        <v>27</v>
      </c>
      <c r="J9" s="45">
        <v>24.9</v>
      </c>
      <c r="K9" s="44">
        <v>12.8</v>
      </c>
      <c r="L9" s="1">
        <v>13.1</v>
      </c>
      <c r="M9" s="1">
        <v>16.5</v>
      </c>
      <c r="N9" s="1">
        <v>14.5</v>
      </c>
      <c r="O9" s="1">
        <v>11.5</v>
      </c>
      <c r="P9" s="1">
        <v>5.3</v>
      </c>
      <c r="Q9" s="1">
        <v>11</v>
      </c>
      <c r="R9" s="1">
        <v>31.2</v>
      </c>
      <c r="S9" s="1">
        <v>17.399999999999999</v>
      </c>
      <c r="T9" s="1">
        <v>18.3</v>
      </c>
      <c r="U9" s="45">
        <v>18.2</v>
      </c>
      <c r="V9" s="44">
        <v>23.8</v>
      </c>
      <c r="W9" s="1">
        <v>26.4</v>
      </c>
      <c r="X9" s="1">
        <v>29.9</v>
      </c>
      <c r="Y9" s="1">
        <v>20</v>
      </c>
      <c r="Z9" s="1">
        <v>31.4</v>
      </c>
      <c r="AA9" s="1">
        <v>30.5</v>
      </c>
      <c r="AB9" s="1">
        <v>31.9</v>
      </c>
      <c r="AC9" s="1">
        <v>19.100000000000001</v>
      </c>
      <c r="AD9" s="1">
        <v>20.8</v>
      </c>
      <c r="AE9" s="45">
        <v>21.6</v>
      </c>
      <c r="AF9" s="44">
        <v>33.200000000000003</v>
      </c>
      <c r="AG9" s="1">
        <v>21.2</v>
      </c>
      <c r="AH9" s="1">
        <v>30.2</v>
      </c>
      <c r="AI9" s="1">
        <v>24.9</v>
      </c>
      <c r="AJ9" s="1">
        <v>23.2</v>
      </c>
      <c r="AK9" s="1">
        <v>24.6</v>
      </c>
      <c r="AL9" s="1">
        <v>22.3</v>
      </c>
      <c r="AM9" s="1">
        <v>24.4</v>
      </c>
      <c r="AN9" s="1">
        <v>23.5</v>
      </c>
      <c r="AO9" s="45">
        <v>24.1</v>
      </c>
    </row>
    <row r="10" spans="1:71" ht="14.5" thickBot="1" x14ac:dyDescent="0.35">
      <c r="A10" s="3" t="s">
        <v>87</v>
      </c>
      <c r="B10" s="46">
        <v>62.7</v>
      </c>
      <c r="C10" s="47">
        <v>70.400000000000006</v>
      </c>
      <c r="D10" s="47">
        <v>73.2</v>
      </c>
      <c r="E10" s="47">
        <v>79.2</v>
      </c>
      <c r="F10" s="47">
        <v>63.8</v>
      </c>
      <c r="G10" s="47">
        <v>73.7</v>
      </c>
      <c r="H10" s="47">
        <v>44.1</v>
      </c>
      <c r="I10" s="47">
        <v>41.6</v>
      </c>
      <c r="J10" s="48">
        <v>45.4</v>
      </c>
      <c r="K10" s="46">
        <v>80.5</v>
      </c>
      <c r="L10" s="47">
        <v>75.900000000000006</v>
      </c>
      <c r="M10" s="47">
        <v>73.599999999999994</v>
      </c>
      <c r="N10" s="47">
        <v>73.400000000000006</v>
      </c>
      <c r="O10" s="47">
        <v>76.2</v>
      </c>
      <c r="P10" s="47">
        <v>84.8</v>
      </c>
      <c r="Q10" s="47">
        <v>75.900000000000006</v>
      </c>
      <c r="R10" s="47">
        <v>62.5</v>
      </c>
      <c r="S10" s="47">
        <v>57.2</v>
      </c>
      <c r="T10" s="47">
        <v>47.5</v>
      </c>
      <c r="U10" s="48">
        <v>53.4</v>
      </c>
      <c r="V10" s="46">
        <v>75.3</v>
      </c>
      <c r="W10" s="47">
        <v>73.099999999999994</v>
      </c>
      <c r="X10" s="47">
        <v>69.400000000000006</v>
      </c>
      <c r="Y10" s="47">
        <v>77.099999999999994</v>
      </c>
      <c r="Z10" s="47">
        <v>68.599999999999994</v>
      </c>
      <c r="AA10" s="47">
        <v>69</v>
      </c>
      <c r="AB10" s="47">
        <v>67.599999999999994</v>
      </c>
      <c r="AC10" s="47">
        <v>33.799999999999997</v>
      </c>
      <c r="AD10" s="47">
        <v>34.200000000000003</v>
      </c>
      <c r="AE10" s="48">
        <v>50.2</v>
      </c>
      <c r="AF10" s="46">
        <v>66.5</v>
      </c>
      <c r="AG10" s="47">
        <v>78.099999999999994</v>
      </c>
      <c r="AH10" s="47">
        <v>69.8</v>
      </c>
      <c r="AI10" s="47">
        <v>75.099999999999994</v>
      </c>
      <c r="AJ10" s="47">
        <v>76.3</v>
      </c>
      <c r="AK10" s="47">
        <v>75</v>
      </c>
      <c r="AL10" s="47">
        <v>77.7</v>
      </c>
      <c r="AM10" s="47">
        <v>39.9</v>
      </c>
      <c r="AN10" s="47">
        <v>47.9</v>
      </c>
      <c r="AO10" s="48">
        <v>41.8</v>
      </c>
    </row>
    <row r="12" spans="1:71" ht="14.5" thickBot="1" x14ac:dyDescent="0.35">
      <c r="A12" s="42" t="s">
        <v>190</v>
      </c>
    </row>
    <row r="13" spans="1:71" ht="14.5" thickBot="1" x14ac:dyDescent="0.35">
      <c r="A13" s="182" t="s">
        <v>16</v>
      </c>
      <c r="B13" s="183"/>
      <c r="C13" s="183"/>
      <c r="D13" s="183"/>
      <c r="E13" s="183"/>
      <c r="F13" s="183"/>
      <c r="G13" s="183"/>
      <c r="H13" s="183"/>
      <c r="I13" s="183"/>
      <c r="J13" s="183"/>
      <c r="K13" s="183"/>
      <c r="L13" s="183"/>
      <c r="M13" s="183"/>
      <c r="N13" s="183"/>
      <c r="O13" s="183"/>
      <c r="P13" s="183"/>
      <c r="Q13" s="183"/>
      <c r="R13" s="183"/>
      <c r="S13" s="183"/>
      <c r="T13" s="183"/>
      <c r="U13" s="183"/>
      <c r="V13" s="183"/>
      <c r="W13" s="183"/>
      <c r="X13" s="183"/>
      <c r="Y13" s="183"/>
      <c r="Z13" s="183"/>
      <c r="AA13" s="183"/>
      <c r="AB13" s="183"/>
      <c r="AC13" s="183"/>
      <c r="AD13" s="183"/>
      <c r="AE13" s="183"/>
      <c r="AF13" s="184"/>
    </row>
    <row r="14" spans="1:71" x14ac:dyDescent="0.3">
      <c r="A14" s="185" t="s">
        <v>3</v>
      </c>
      <c r="B14" s="171"/>
      <c r="C14" s="171"/>
      <c r="D14" s="171"/>
      <c r="E14" s="171"/>
      <c r="F14" s="171"/>
      <c r="G14" s="171"/>
      <c r="H14" s="171"/>
      <c r="I14" s="185" t="s">
        <v>83</v>
      </c>
      <c r="J14" s="171"/>
      <c r="K14" s="171"/>
      <c r="L14" s="171"/>
      <c r="M14" s="171"/>
      <c r="N14" s="171"/>
      <c r="O14" s="171"/>
      <c r="P14" s="172"/>
      <c r="Q14" s="185" t="s">
        <v>84</v>
      </c>
      <c r="R14" s="171"/>
      <c r="S14" s="171"/>
      <c r="T14" s="171"/>
      <c r="U14" s="171"/>
      <c r="V14" s="171"/>
      <c r="W14" s="171"/>
      <c r="X14" s="172"/>
      <c r="Y14" s="185" t="s">
        <v>85</v>
      </c>
      <c r="Z14" s="171"/>
      <c r="AA14" s="171"/>
      <c r="AB14" s="171"/>
      <c r="AC14" s="171"/>
      <c r="AD14" s="171"/>
      <c r="AE14" s="171"/>
      <c r="AF14" s="172"/>
    </row>
    <row r="15" spans="1:71" ht="14.5" thickBot="1" x14ac:dyDescent="0.35">
      <c r="A15" s="44">
        <v>33.700000000000003</v>
      </c>
      <c r="B15" s="1">
        <v>59.6</v>
      </c>
      <c r="C15" s="1">
        <v>63.3</v>
      </c>
      <c r="D15" s="1">
        <v>18</v>
      </c>
      <c r="E15" s="1">
        <v>23.9</v>
      </c>
      <c r="F15" s="1">
        <v>26.1</v>
      </c>
      <c r="G15" s="1">
        <v>23.6</v>
      </c>
      <c r="H15" s="1">
        <v>21.1</v>
      </c>
      <c r="I15" s="44">
        <v>18.5</v>
      </c>
      <c r="J15" s="1">
        <v>9.84</v>
      </c>
      <c r="K15" s="1">
        <v>3.04</v>
      </c>
      <c r="L15" s="1">
        <v>2.65</v>
      </c>
      <c r="M15" s="1">
        <v>4.22</v>
      </c>
      <c r="N15" s="1">
        <v>2.39</v>
      </c>
      <c r="O15" s="1">
        <v>3.02</v>
      </c>
      <c r="P15" s="45">
        <v>1.22</v>
      </c>
      <c r="Q15" s="44">
        <v>48.9</v>
      </c>
      <c r="R15" s="1">
        <v>48.8</v>
      </c>
      <c r="S15" s="1">
        <v>48.1</v>
      </c>
      <c r="T15" s="1">
        <v>24.4</v>
      </c>
      <c r="U15" s="1">
        <v>26.6</v>
      </c>
      <c r="V15" s="1">
        <v>24.5</v>
      </c>
      <c r="W15" s="1">
        <v>24.8</v>
      </c>
      <c r="X15" s="45">
        <v>23</v>
      </c>
      <c r="Y15" s="44">
        <v>29.2</v>
      </c>
      <c r="Z15" s="1">
        <v>32.299999999999997</v>
      </c>
      <c r="AA15" s="1">
        <v>36.1</v>
      </c>
      <c r="AB15" s="1">
        <v>35.4</v>
      </c>
      <c r="AC15" s="1">
        <v>37.1</v>
      </c>
      <c r="AD15" s="1">
        <v>23.5</v>
      </c>
      <c r="AE15" s="1">
        <v>18.7</v>
      </c>
      <c r="AF15" s="45">
        <v>21.5</v>
      </c>
    </row>
    <row r="16" spans="1:71" ht="14.5" thickBot="1" x14ac:dyDescent="0.35">
      <c r="A16" s="182" t="s">
        <v>88</v>
      </c>
      <c r="B16" s="183"/>
      <c r="C16" s="183"/>
      <c r="D16" s="183"/>
      <c r="E16" s="183"/>
      <c r="F16" s="183"/>
      <c r="G16" s="183"/>
      <c r="H16" s="183"/>
      <c r="I16" s="183"/>
      <c r="J16" s="183"/>
      <c r="K16" s="183"/>
      <c r="L16" s="183"/>
      <c r="M16" s="183"/>
      <c r="N16" s="183"/>
      <c r="O16" s="183"/>
      <c r="P16" s="183"/>
      <c r="Q16" s="183"/>
      <c r="R16" s="183"/>
      <c r="S16" s="183"/>
      <c r="T16" s="183"/>
      <c r="U16" s="183"/>
      <c r="V16" s="183"/>
      <c r="W16" s="183"/>
      <c r="X16" s="183"/>
      <c r="Y16" s="183"/>
      <c r="Z16" s="183"/>
      <c r="AA16" s="183"/>
      <c r="AB16" s="183"/>
      <c r="AC16" s="183"/>
      <c r="AD16" s="183"/>
      <c r="AE16" s="183"/>
      <c r="AF16" s="184"/>
    </row>
    <row r="17" spans="1:32" x14ac:dyDescent="0.3">
      <c r="A17" s="185" t="s">
        <v>40</v>
      </c>
      <c r="B17" s="171"/>
      <c r="C17" s="171"/>
      <c r="D17" s="171"/>
      <c r="E17" s="171"/>
      <c r="F17" s="171"/>
      <c r="G17" s="171"/>
      <c r="H17" s="172"/>
      <c r="I17" s="185" t="s">
        <v>41</v>
      </c>
      <c r="J17" s="171"/>
      <c r="K17" s="171"/>
      <c r="L17" s="171"/>
      <c r="M17" s="171"/>
      <c r="N17" s="171"/>
      <c r="O17" s="171"/>
      <c r="P17" s="172"/>
      <c r="Q17" s="185" t="s">
        <v>89</v>
      </c>
      <c r="R17" s="171"/>
      <c r="S17" s="171"/>
      <c r="T17" s="171"/>
      <c r="U17" s="171"/>
      <c r="V17" s="171"/>
      <c r="W17" s="171"/>
      <c r="X17" s="172"/>
      <c r="Y17" s="185" t="s">
        <v>90</v>
      </c>
      <c r="Z17" s="171"/>
      <c r="AA17" s="171"/>
      <c r="AB17" s="171"/>
      <c r="AC17" s="171"/>
      <c r="AD17" s="171"/>
      <c r="AE17" s="171"/>
      <c r="AF17" s="172"/>
    </row>
    <row r="18" spans="1:32" ht="14.5" thickBot="1" x14ac:dyDescent="0.35">
      <c r="A18" s="46">
        <v>65.099999999999994</v>
      </c>
      <c r="B18" s="47">
        <v>72.8</v>
      </c>
      <c r="C18" s="47">
        <v>81.7</v>
      </c>
      <c r="D18" s="47">
        <v>28.8</v>
      </c>
      <c r="E18" s="47">
        <v>36.6</v>
      </c>
      <c r="F18" s="47">
        <v>47.3</v>
      </c>
      <c r="G18" s="47">
        <v>54.5</v>
      </c>
      <c r="H18" s="48">
        <v>47.3</v>
      </c>
      <c r="I18" s="46">
        <v>19.2</v>
      </c>
      <c r="J18" s="47">
        <v>9.15</v>
      </c>
      <c r="K18" s="47">
        <v>5.7</v>
      </c>
      <c r="L18" s="47">
        <v>4.99</v>
      </c>
      <c r="M18" s="47">
        <v>6.33</v>
      </c>
      <c r="N18" s="47">
        <v>9.9600000000000009</v>
      </c>
      <c r="O18" s="47">
        <v>7.19</v>
      </c>
      <c r="P18" s="48">
        <v>5.2</v>
      </c>
      <c r="Q18" s="46">
        <v>74.2</v>
      </c>
      <c r="R18" s="47">
        <v>71.2</v>
      </c>
      <c r="S18" s="47">
        <v>72.5</v>
      </c>
      <c r="T18" s="47">
        <v>43.6</v>
      </c>
      <c r="U18" s="47">
        <v>43.4</v>
      </c>
      <c r="V18" s="47">
        <v>50.1</v>
      </c>
      <c r="W18" s="47">
        <v>56.3</v>
      </c>
      <c r="X18" s="48">
        <v>51</v>
      </c>
      <c r="Y18" s="46">
        <v>55.2</v>
      </c>
      <c r="Z18" s="47">
        <v>59.5</v>
      </c>
      <c r="AA18" s="47">
        <v>62.1</v>
      </c>
      <c r="AB18" s="47">
        <v>66.7</v>
      </c>
      <c r="AC18" s="47">
        <v>60.4</v>
      </c>
      <c r="AD18" s="47">
        <v>50.9</v>
      </c>
      <c r="AE18" s="47">
        <v>46.3</v>
      </c>
      <c r="AF18" s="48">
        <v>57.7</v>
      </c>
    </row>
  </sheetData>
  <mergeCells count="18">
    <mergeCell ref="B2:O2"/>
    <mergeCell ref="P2:AM2"/>
    <mergeCell ref="AN2:BB2"/>
    <mergeCell ref="BC2:BS2"/>
    <mergeCell ref="B8:J8"/>
    <mergeCell ref="A13:AF13"/>
    <mergeCell ref="I17:P17"/>
    <mergeCell ref="Q17:X17"/>
    <mergeCell ref="Y17:AF17"/>
    <mergeCell ref="K8:U8"/>
    <mergeCell ref="V8:AE8"/>
    <mergeCell ref="AF8:AO8"/>
    <mergeCell ref="A16:AF16"/>
    <mergeCell ref="A14:H14"/>
    <mergeCell ref="I14:P14"/>
    <mergeCell ref="Q14:X14"/>
    <mergeCell ref="Y14:AF14"/>
    <mergeCell ref="A17:H17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A0415-55EB-48E4-B6C8-9A7AB2E7DA2C}">
  <dimension ref="A1:BE9"/>
  <sheetViews>
    <sheetView zoomScale="23" zoomScaleNormal="23" workbookViewId="0">
      <selection activeCell="K6" sqref="K6"/>
    </sheetView>
  </sheetViews>
  <sheetFormatPr defaultRowHeight="15.5" x14ac:dyDescent="0.35"/>
  <cols>
    <col min="1" max="10" width="8.6640625" style="4"/>
    <col min="11" max="11" width="8.9140625" style="4" bestFit="1" customWidth="1"/>
    <col min="12" max="16384" width="8.6640625" style="4"/>
  </cols>
  <sheetData>
    <row r="1" spans="1:57" x14ac:dyDescent="0.35">
      <c r="A1" s="4" t="s">
        <v>192</v>
      </c>
    </row>
    <row r="2" spans="1:57" ht="16" thickBot="1" x14ac:dyDescent="0.4">
      <c r="P2" s="4" t="s">
        <v>276</v>
      </c>
      <c r="AD2" s="4" t="s">
        <v>222</v>
      </c>
      <c r="AS2" s="4" t="s">
        <v>223</v>
      </c>
    </row>
    <row r="3" spans="1:57" x14ac:dyDescent="0.35">
      <c r="A3" s="7" t="s">
        <v>47</v>
      </c>
      <c r="B3" s="123" t="s">
        <v>3</v>
      </c>
      <c r="C3" s="124"/>
      <c r="D3" s="125"/>
      <c r="E3" s="123" t="s">
        <v>18</v>
      </c>
      <c r="F3" s="124"/>
      <c r="G3" s="125"/>
      <c r="H3" s="123" t="s">
        <v>4</v>
      </c>
      <c r="I3" s="124"/>
      <c r="J3" s="125"/>
      <c r="K3" s="123" t="s">
        <v>36</v>
      </c>
      <c r="L3" s="124"/>
      <c r="M3" s="125"/>
      <c r="O3" s="7" t="s">
        <v>47</v>
      </c>
      <c r="P3" s="123" t="s">
        <v>3</v>
      </c>
      <c r="Q3" s="124"/>
      <c r="R3" s="125"/>
      <c r="S3" s="123" t="s">
        <v>4</v>
      </c>
      <c r="T3" s="124"/>
      <c r="U3" s="125"/>
      <c r="V3" s="123" t="s">
        <v>305</v>
      </c>
      <c r="W3" s="124"/>
      <c r="X3" s="125"/>
      <c r="Y3" s="123" t="s">
        <v>36</v>
      </c>
      <c r="Z3" s="124"/>
      <c r="AA3" s="125"/>
      <c r="AD3" s="20" t="s">
        <v>47</v>
      </c>
      <c r="AE3" s="124" t="s">
        <v>270</v>
      </c>
      <c r="AF3" s="124"/>
      <c r="AG3" s="124"/>
      <c r="AH3" s="124" t="s">
        <v>271</v>
      </c>
      <c r="AI3" s="124"/>
      <c r="AJ3" s="124"/>
      <c r="AK3" s="124" t="s">
        <v>272</v>
      </c>
      <c r="AL3" s="124"/>
      <c r="AM3" s="124"/>
      <c r="AN3" s="124" t="s">
        <v>273</v>
      </c>
      <c r="AO3" s="124"/>
      <c r="AP3" s="125"/>
      <c r="AS3" s="20" t="s">
        <v>47</v>
      </c>
      <c r="AT3" s="124" t="s">
        <v>3</v>
      </c>
      <c r="AU3" s="124"/>
      <c r="AV3" s="124"/>
      <c r="AW3" s="124" t="s">
        <v>83</v>
      </c>
      <c r="AX3" s="124"/>
      <c r="AY3" s="124"/>
      <c r="AZ3" s="124" t="s">
        <v>5</v>
      </c>
      <c r="BA3" s="124"/>
      <c r="BB3" s="124"/>
      <c r="BC3" s="124" t="s">
        <v>36</v>
      </c>
      <c r="BD3" s="124"/>
      <c r="BE3" s="125"/>
    </row>
    <row r="4" spans="1:57" x14ac:dyDescent="0.35">
      <c r="A4" s="9">
        <v>0</v>
      </c>
      <c r="B4" s="21">
        <f>AVERAGE(P4:R4)</f>
        <v>10000</v>
      </c>
      <c r="C4" s="9">
        <f>AVERAGE(AE4:AG4)</f>
        <v>10000</v>
      </c>
      <c r="D4" s="22">
        <f>AVERAGE(AT4:AV4)</f>
        <v>10000</v>
      </c>
      <c r="E4" s="21">
        <f>AVERAGE(S4:U4)</f>
        <v>10000</v>
      </c>
      <c r="F4" s="9">
        <f>AVERAGE(AH4:AJ4)</f>
        <v>10000</v>
      </c>
      <c r="G4" s="22">
        <f>AVERAGE(AW4:AY4)</f>
        <v>10000</v>
      </c>
      <c r="H4" s="21">
        <f>AVERAGE(V4:X4)</f>
        <v>10000</v>
      </c>
      <c r="I4" s="9">
        <f>AVERAGE(AK4:AM4)</f>
        <v>10000</v>
      </c>
      <c r="J4" s="22">
        <f>AVERAGE(AZ4:BB4)</f>
        <v>10000</v>
      </c>
      <c r="K4" s="21">
        <f>AVERAGE(Y4:AA4)</f>
        <v>10000</v>
      </c>
      <c r="L4" s="9">
        <f>AVERAGE(AN4:AP4)</f>
        <v>10000</v>
      </c>
      <c r="M4" s="22">
        <f>AVERAGE(BC4:BE4)</f>
        <v>10000</v>
      </c>
      <c r="O4" s="9">
        <v>0</v>
      </c>
      <c r="P4" s="21">
        <v>10000</v>
      </c>
      <c r="Q4" s="9">
        <v>10000</v>
      </c>
      <c r="R4" s="22">
        <v>10000</v>
      </c>
      <c r="S4" s="21">
        <v>10000</v>
      </c>
      <c r="T4" s="9">
        <v>10000</v>
      </c>
      <c r="U4" s="22">
        <v>10000</v>
      </c>
      <c r="V4" s="21">
        <v>10000</v>
      </c>
      <c r="W4" s="9">
        <v>10000</v>
      </c>
      <c r="X4" s="22">
        <v>10000</v>
      </c>
      <c r="Y4" s="21">
        <v>10000</v>
      </c>
      <c r="Z4" s="9">
        <v>10000</v>
      </c>
      <c r="AA4" s="22">
        <v>10000</v>
      </c>
      <c r="AD4" s="21">
        <v>0</v>
      </c>
      <c r="AE4" s="9">
        <v>10000</v>
      </c>
      <c r="AF4" s="9">
        <v>10000</v>
      </c>
      <c r="AG4" s="9">
        <v>10000</v>
      </c>
      <c r="AH4" s="9">
        <v>10000</v>
      </c>
      <c r="AI4" s="9">
        <v>10000</v>
      </c>
      <c r="AJ4" s="9">
        <v>10000</v>
      </c>
      <c r="AK4" s="9">
        <v>10000</v>
      </c>
      <c r="AL4" s="9">
        <v>10000</v>
      </c>
      <c r="AM4" s="9">
        <v>10000</v>
      </c>
      <c r="AN4" s="9">
        <v>10000</v>
      </c>
      <c r="AO4" s="9">
        <v>10000</v>
      </c>
      <c r="AP4" s="22">
        <v>10000</v>
      </c>
      <c r="AS4" s="21">
        <v>0</v>
      </c>
      <c r="AT4" s="9">
        <v>10000</v>
      </c>
      <c r="AU4" s="9">
        <v>10000</v>
      </c>
      <c r="AV4" s="9">
        <v>10000</v>
      </c>
      <c r="AW4" s="9">
        <v>10000</v>
      </c>
      <c r="AX4" s="9">
        <v>10000</v>
      </c>
      <c r="AY4" s="9">
        <v>10000</v>
      </c>
      <c r="AZ4" s="9">
        <v>10000</v>
      </c>
      <c r="BA4" s="9">
        <v>10000</v>
      </c>
      <c r="BB4" s="9">
        <v>10000</v>
      </c>
      <c r="BC4" s="9">
        <v>10000</v>
      </c>
      <c r="BD4" s="9">
        <v>10000</v>
      </c>
      <c r="BE4" s="22">
        <v>10000</v>
      </c>
    </row>
    <row r="5" spans="1:57" x14ac:dyDescent="0.35">
      <c r="A5" s="9">
        <v>3</v>
      </c>
      <c r="B5" s="21">
        <f t="shared" ref="B5:B8" si="0">AVERAGE(P5:R5)</f>
        <v>82633.333333333328</v>
      </c>
      <c r="C5" s="9">
        <f t="shared" ref="C5:C8" si="1">AVERAGE(AE5:AG5)</f>
        <v>102566.66666666667</v>
      </c>
      <c r="D5" s="22">
        <f t="shared" ref="D5:D8" si="2">AVERAGE(AT5:AV5)</f>
        <v>119566.66666666667</v>
      </c>
      <c r="E5" s="21">
        <f>AVERAGE(S5:U5)</f>
        <v>6166.666666666667</v>
      </c>
      <c r="F5" s="9">
        <f>AVERAGE(AH5:AJ5)</f>
        <v>7366.666666666667</v>
      </c>
      <c r="G5" s="22">
        <f>AVERAGE(AW5:AY5)</f>
        <v>4533.333333333333</v>
      </c>
      <c r="H5" s="21">
        <f t="shared" ref="H5:H8" si="3">AVERAGE(V5:X5)</f>
        <v>127033.33333333333</v>
      </c>
      <c r="I5" s="9">
        <f t="shared" ref="I5:I8" si="4">AVERAGE(AK5:AM5)</f>
        <v>118150</v>
      </c>
      <c r="J5" s="22">
        <f t="shared" ref="J5:J8" si="5">AVERAGE(AZ5:BB5)</f>
        <v>97466.666666666672</v>
      </c>
      <c r="K5" s="21">
        <f>AVERAGE(Y5:AA5)</f>
        <v>93883.333333333328</v>
      </c>
      <c r="L5" s="9">
        <f t="shared" ref="L5:L8" si="6">AVERAGE(AN5:AP5)</f>
        <v>106533.33333333333</v>
      </c>
      <c r="M5" s="22">
        <f t="shared" ref="M5:M8" si="7">AVERAGE(BC5:BE5)</f>
        <v>75933.333333333328</v>
      </c>
      <c r="O5" s="9">
        <v>3</v>
      </c>
      <c r="P5" s="21">
        <v>93425</v>
      </c>
      <c r="Q5" s="9">
        <v>64750</v>
      </c>
      <c r="R5" s="22">
        <v>89725</v>
      </c>
      <c r="S5" s="21">
        <v>7400</v>
      </c>
      <c r="T5" s="9">
        <v>6475</v>
      </c>
      <c r="U5" s="22">
        <v>4625</v>
      </c>
      <c r="V5" s="21">
        <v>131350</v>
      </c>
      <c r="W5" s="9">
        <v>133200</v>
      </c>
      <c r="X5" s="22">
        <v>116550</v>
      </c>
      <c r="Y5" s="21">
        <v>91050</v>
      </c>
      <c r="Z5" s="9">
        <v>106600</v>
      </c>
      <c r="AA5" s="22">
        <v>84000</v>
      </c>
      <c r="AD5" s="21">
        <v>3</v>
      </c>
      <c r="AE5" s="9">
        <v>85000</v>
      </c>
      <c r="AF5" s="9">
        <v>106250</v>
      </c>
      <c r="AG5" s="9">
        <v>116450</v>
      </c>
      <c r="AH5" s="9">
        <v>8500</v>
      </c>
      <c r="AI5" s="9">
        <v>9350</v>
      </c>
      <c r="AJ5" s="9">
        <v>4250</v>
      </c>
      <c r="AK5" s="9">
        <v>95200</v>
      </c>
      <c r="AL5" s="9">
        <v>157250</v>
      </c>
      <c r="AM5" s="9">
        <v>102000</v>
      </c>
      <c r="AN5" s="9">
        <v>133450</v>
      </c>
      <c r="AO5" s="9">
        <v>95200</v>
      </c>
      <c r="AP5" s="22">
        <v>90950</v>
      </c>
      <c r="AS5" s="21">
        <v>3</v>
      </c>
      <c r="AT5" s="9">
        <v>135150</v>
      </c>
      <c r="AU5" s="9">
        <v>114750</v>
      </c>
      <c r="AV5" s="9">
        <v>108800</v>
      </c>
      <c r="AW5" s="9">
        <v>6800</v>
      </c>
      <c r="AX5" s="9">
        <v>1700</v>
      </c>
      <c r="AY5" s="9">
        <v>5100</v>
      </c>
      <c r="AZ5" s="9">
        <v>96050</v>
      </c>
      <c r="BA5" s="9">
        <v>84150</v>
      </c>
      <c r="BB5" s="9">
        <v>112200</v>
      </c>
      <c r="BC5" s="9">
        <v>66300</v>
      </c>
      <c r="BD5" s="9">
        <v>79050</v>
      </c>
      <c r="BE5" s="22">
        <v>82450</v>
      </c>
    </row>
    <row r="6" spans="1:57" x14ac:dyDescent="0.35">
      <c r="A6" s="9">
        <v>6</v>
      </c>
      <c r="B6" s="21">
        <f t="shared" si="0"/>
        <v>168966.66666666666</v>
      </c>
      <c r="C6" s="9">
        <f t="shared" si="1"/>
        <v>163500</v>
      </c>
      <c r="D6" s="22">
        <f t="shared" si="2"/>
        <v>200000</v>
      </c>
      <c r="E6" s="204" t="s">
        <v>304</v>
      </c>
      <c r="F6" s="197"/>
      <c r="G6" s="205"/>
      <c r="H6" s="21">
        <f t="shared" si="3"/>
        <v>128883.33333333333</v>
      </c>
      <c r="I6" s="9">
        <f t="shared" si="4"/>
        <v>172500</v>
      </c>
      <c r="J6" s="22">
        <f t="shared" si="5"/>
        <v>146750</v>
      </c>
      <c r="K6" s="21">
        <f t="shared" ref="K6:K8" si="8">AVERAGE(Y6:AA6)</f>
        <v>123766.66666666667</v>
      </c>
      <c r="L6" s="9">
        <f t="shared" si="6"/>
        <v>165250</v>
      </c>
      <c r="M6" s="22">
        <f t="shared" si="7"/>
        <v>138000</v>
      </c>
      <c r="O6" s="9">
        <v>6</v>
      </c>
      <c r="P6" s="21">
        <v>175750</v>
      </c>
      <c r="Q6" s="9">
        <v>133200</v>
      </c>
      <c r="R6" s="22">
        <v>197950</v>
      </c>
      <c r="S6" s="199" t="s">
        <v>304</v>
      </c>
      <c r="T6" s="139"/>
      <c r="U6" s="200"/>
      <c r="V6" s="21">
        <v>103600</v>
      </c>
      <c r="W6" s="9">
        <v>142450</v>
      </c>
      <c r="X6" s="22">
        <v>140600</v>
      </c>
      <c r="Y6" s="21">
        <v>101050</v>
      </c>
      <c r="Z6" s="9">
        <v>116250</v>
      </c>
      <c r="AA6" s="22">
        <v>154000</v>
      </c>
      <c r="AD6" s="21">
        <v>6</v>
      </c>
      <c r="AE6" s="9">
        <v>192000</v>
      </c>
      <c r="AF6" s="9">
        <v>159750</v>
      </c>
      <c r="AG6" s="9">
        <v>138750</v>
      </c>
      <c r="AH6" s="197" t="s">
        <v>266</v>
      </c>
      <c r="AI6" s="197"/>
      <c r="AJ6" s="197"/>
      <c r="AK6" s="9">
        <v>216000</v>
      </c>
      <c r="AL6" s="9">
        <v>152250</v>
      </c>
      <c r="AM6" s="9">
        <v>149250</v>
      </c>
      <c r="AN6" s="9">
        <v>150750</v>
      </c>
      <c r="AO6" s="9">
        <v>197250</v>
      </c>
      <c r="AP6" s="22">
        <v>147750</v>
      </c>
      <c r="AS6" s="21">
        <v>6</v>
      </c>
      <c r="AT6" s="9">
        <v>201750</v>
      </c>
      <c r="AU6" s="9">
        <v>213750</v>
      </c>
      <c r="AV6" s="9">
        <v>184500</v>
      </c>
      <c r="AW6" s="197" t="s">
        <v>266</v>
      </c>
      <c r="AX6" s="197"/>
      <c r="AY6" s="197"/>
      <c r="AZ6" s="9">
        <v>163500</v>
      </c>
      <c r="BA6" s="9">
        <v>145500</v>
      </c>
      <c r="BB6" s="9">
        <v>131250</v>
      </c>
      <c r="BC6" s="9">
        <v>150750</v>
      </c>
      <c r="BD6" s="9">
        <v>122250</v>
      </c>
      <c r="BE6" s="22">
        <v>141000</v>
      </c>
    </row>
    <row r="7" spans="1:57" x14ac:dyDescent="0.35">
      <c r="A7" s="9">
        <v>9</v>
      </c>
      <c r="B7" s="21">
        <f t="shared" si="0"/>
        <v>117937.5</v>
      </c>
      <c r="C7" s="9">
        <f t="shared" si="1"/>
        <v>106166.66666666667</v>
      </c>
      <c r="D7" s="22">
        <f t="shared" si="2"/>
        <v>92950</v>
      </c>
      <c r="E7" s="204"/>
      <c r="F7" s="197"/>
      <c r="G7" s="205"/>
      <c r="H7" s="21">
        <f t="shared" si="3"/>
        <v>81400</v>
      </c>
      <c r="I7" s="9">
        <f t="shared" si="4"/>
        <v>98583.333333333328</v>
      </c>
      <c r="J7" s="22">
        <f t="shared" si="5"/>
        <v>101183.33333333333</v>
      </c>
      <c r="K7" s="21">
        <f t="shared" si="8"/>
        <v>81641.666666666672</v>
      </c>
      <c r="L7" s="9">
        <f t="shared" si="6"/>
        <v>98150</v>
      </c>
      <c r="M7" s="22">
        <f t="shared" si="7"/>
        <v>75400</v>
      </c>
      <c r="O7" s="9">
        <v>9</v>
      </c>
      <c r="P7" s="21">
        <v>137362.5</v>
      </c>
      <c r="Q7" s="9">
        <v>97125</v>
      </c>
      <c r="R7" s="22">
        <v>119325</v>
      </c>
      <c r="S7" s="199"/>
      <c r="T7" s="139"/>
      <c r="U7" s="200"/>
      <c r="V7" s="21">
        <v>81862.5</v>
      </c>
      <c r="W7" s="9">
        <v>70762.5</v>
      </c>
      <c r="X7" s="22">
        <v>91575</v>
      </c>
      <c r="Y7" s="21">
        <v>70812.5</v>
      </c>
      <c r="Z7" s="9">
        <v>84975</v>
      </c>
      <c r="AA7" s="22">
        <v>89137.5</v>
      </c>
      <c r="AD7" s="21">
        <v>9</v>
      </c>
      <c r="AE7" s="9">
        <v>94250</v>
      </c>
      <c r="AF7" s="9">
        <v>109850</v>
      </c>
      <c r="AG7" s="9">
        <v>114400</v>
      </c>
      <c r="AH7" s="197"/>
      <c r="AI7" s="197"/>
      <c r="AJ7" s="197"/>
      <c r="AK7" s="9">
        <v>78650</v>
      </c>
      <c r="AL7" s="9">
        <v>114400</v>
      </c>
      <c r="AM7" s="9">
        <v>102700</v>
      </c>
      <c r="AN7" s="9">
        <v>115700</v>
      </c>
      <c r="AO7" s="9">
        <v>92300</v>
      </c>
      <c r="AP7" s="22">
        <v>86450</v>
      </c>
      <c r="AS7" s="21">
        <v>9</v>
      </c>
      <c r="AT7" s="9">
        <v>81250</v>
      </c>
      <c r="AU7" s="9">
        <v>88400</v>
      </c>
      <c r="AV7" s="9">
        <v>109200</v>
      </c>
      <c r="AW7" s="197"/>
      <c r="AX7" s="197"/>
      <c r="AY7" s="197"/>
      <c r="AZ7" s="9">
        <v>105300</v>
      </c>
      <c r="BA7" s="9">
        <v>100750</v>
      </c>
      <c r="BB7" s="9">
        <v>97500</v>
      </c>
      <c r="BC7" s="9">
        <v>96200</v>
      </c>
      <c r="BD7" s="9">
        <v>65650</v>
      </c>
      <c r="BE7" s="22">
        <v>64350</v>
      </c>
    </row>
    <row r="8" spans="1:57" ht="16" thickBot="1" x14ac:dyDescent="0.4">
      <c r="A8" s="9">
        <v>12</v>
      </c>
      <c r="B8" s="23">
        <f t="shared" si="0"/>
        <v>57812.5</v>
      </c>
      <c r="C8" s="24">
        <f t="shared" si="1"/>
        <v>61166.666666666664</v>
      </c>
      <c r="D8" s="25">
        <f t="shared" si="2"/>
        <v>46166.666666666664</v>
      </c>
      <c r="E8" s="206"/>
      <c r="F8" s="198"/>
      <c r="G8" s="207"/>
      <c r="H8" s="23">
        <f t="shared" si="3"/>
        <v>28212.5</v>
      </c>
      <c r="I8" s="24">
        <f t="shared" si="4"/>
        <v>52833.333333333336</v>
      </c>
      <c r="J8" s="25">
        <f t="shared" si="5"/>
        <v>42666.666666666664</v>
      </c>
      <c r="K8" s="23">
        <f t="shared" si="8"/>
        <v>38100</v>
      </c>
      <c r="L8" s="24">
        <f t="shared" si="6"/>
        <v>53166.666666666664</v>
      </c>
      <c r="M8" s="25">
        <f t="shared" si="7"/>
        <v>35000</v>
      </c>
      <c r="O8" s="9">
        <v>12</v>
      </c>
      <c r="P8" s="23">
        <v>49950</v>
      </c>
      <c r="Q8" s="24">
        <v>56887.5</v>
      </c>
      <c r="R8" s="25">
        <v>66600</v>
      </c>
      <c r="S8" s="201"/>
      <c r="T8" s="202"/>
      <c r="U8" s="203"/>
      <c r="V8" s="23">
        <v>48562.5</v>
      </c>
      <c r="W8" s="24">
        <v>15262.5</v>
      </c>
      <c r="X8" s="25">
        <v>20812.5</v>
      </c>
      <c r="Y8" s="23">
        <v>42487.5</v>
      </c>
      <c r="Z8" s="24">
        <v>30712.5</v>
      </c>
      <c r="AA8" s="25">
        <v>41100</v>
      </c>
      <c r="AD8" s="23">
        <v>12</v>
      </c>
      <c r="AE8" s="24">
        <v>55000</v>
      </c>
      <c r="AF8" s="24">
        <v>66000</v>
      </c>
      <c r="AG8" s="24">
        <v>62500</v>
      </c>
      <c r="AH8" s="198"/>
      <c r="AI8" s="198"/>
      <c r="AJ8" s="198"/>
      <c r="AK8" s="24">
        <v>56500</v>
      </c>
      <c r="AL8" s="24">
        <v>49500</v>
      </c>
      <c r="AM8" s="24">
        <v>52500</v>
      </c>
      <c r="AN8" s="24">
        <v>48000</v>
      </c>
      <c r="AO8" s="24">
        <v>42500</v>
      </c>
      <c r="AP8" s="25">
        <v>69000</v>
      </c>
      <c r="AS8" s="23">
        <v>12</v>
      </c>
      <c r="AT8" s="24">
        <v>44000</v>
      </c>
      <c r="AU8" s="24">
        <v>48000</v>
      </c>
      <c r="AV8" s="24">
        <v>46500</v>
      </c>
      <c r="AW8" s="198"/>
      <c r="AX8" s="198"/>
      <c r="AY8" s="198"/>
      <c r="AZ8" s="24">
        <v>49500</v>
      </c>
      <c r="BA8" s="24">
        <v>37000</v>
      </c>
      <c r="BB8" s="24">
        <v>41500</v>
      </c>
      <c r="BC8" s="24">
        <v>40500</v>
      </c>
      <c r="BD8" s="24">
        <v>31500</v>
      </c>
      <c r="BE8" s="25">
        <v>33000</v>
      </c>
    </row>
    <row r="9" spans="1:57" x14ac:dyDescent="0.35"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</row>
  </sheetData>
  <mergeCells count="20">
    <mergeCell ref="AZ3:BB3"/>
    <mergeCell ref="BC3:BE3"/>
    <mergeCell ref="V3:X3"/>
    <mergeCell ref="S6:U8"/>
    <mergeCell ref="E6:G8"/>
    <mergeCell ref="AW6:AY8"/>
    <mergeCell ref="AK3:AM3"/>
    <mergeCell ref="AN3:AP3"/>
    <mergeCell ref="AT3:AV3"/>
    <mergeCell ref="AW3:AY3"/>
    <mergeCell ref="B3:D3"/>
    <mergeCell ref="E3:G3"/>
    <mergeCell ref="H3:J3"/>
    <mergeCell ref="K3:M3"/>
    <mergeCell ref="AH6:AJ8"/>
    <mergeCell ref="P3:R3"/>
    <mergeCell ref="S3:U3"/>
    <mergeCell ref="Y3:AA3"/>
    <mergeCell ref="AE3:AG3"/>
    <mergeCell ref="AH3:AJ3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31203-8C51-4F03-893D-882D67AB7447}">
  <dimension ref="A1:I31"/>
  <sheetViews>
    <sheetView topLeftCell="A4" zoomScale="50" zoomScaleNormal="50" workbookViewId="0">
      <selection activeCell="P28" sqref="P28"/>
    </sheetView>
  </sheetViews>
  <sheetFormatPr defaultRowHeight="14" x14ac:dyDescent="0.3"/>
  <sheetData>
    <row r="1" spans="1:9" ht="14.5" thickBot="1" x14ac:dyDescent="0.35">
      <c r="A1" t="s">
        <v>191</v>
      </c>
    </row>
    <row r="2" spans="1:9" ht="14.5" thickBot="1" x14ac:dyDescent="0.35">
      <c r="A2" s="209" t="s">
        <v>91</v>
      </c>
      <c r="B2" s="210"/>
      <c r="C2" s="210"/>
      <c r="D2" s="210"/>
      <c r="E2" s="210"/>
      <c r="F2" s="210"/>
      <c r="G2" s="210"/>
      <c r="H2" s="210"/>
      <c r="I2" s="211"/>
    </row>
    <row r="3" spans="1:9" x14ac:dyDescent="0.3">
      <c r="A3" s="2"/>
      <c r="B3" s="180" t="s">
        <v>17</v>
      </c>
      <c r="C3" s="180"/>
      <c r="D3" s="180" t="s">
        <v>4</v>
      </c>
      <c r="E3" s="180"/>
      <c r="F3" s="180" t="s">
        <v>18</v>
      </c>
      <c r="G3" s="180"/>
      <c r="H3" s="180" t="s">
        <v>6</v>
      </c>
      <c r="I3" s="180"/>
    </row>
    <row r="4" spans="1:9" x14ac:dyDescent="0.3">
      <c r="B4" s="180" t="s">
        <v>92</v>
      </c>
      <c r="C4" s="180"/>
      <c r="D4" s="180"/>
      <c r="E4" s="180"/>
      <c r="F4" s="180"/>
      <c r="G4" s="180"/>
      <c r="H4" s="180"/>
      <c r="I4" s="180"/>
    </row>
    <row r="5" spans="1:9" x14ac:dyDescent="0.3">
      <c r="A5" s="1" t="s">
        <v>93</v>
      </c>
      <c r="B5" s="1">
        <v>59.2</v>
      </c>
      <c r="C5" s="1">
        <v>59.2</v>
      </c>
      <c r="D5" s="1">
        <v>58.3</v>
      </c>
      <c r="E5" s="1">
        <v>58.1</v>
      </c>
      <c r="F5" s="1">
        <v>59.6</v>
      </c>
      <c r="G5" s="1">
        <v>60</v>
      </c>
      <c r="H5" s="1">
        <v>56.7</v>
      </c>
      <c r="I5" s="1">
        <v>56.9</v>
      </c>
    </row>
    <row r="6" spans="1:9" x14ac:dyDescent="0.3">
      <c r="A6" s="1" t="s">
        <v>94</v>
      </c>
      <c r="B6" s="1">
        <v>14.1</v>
      </c>
      <c r="C6" s="1">
        <v>8.25</v>
      </c>
      <c r="D6" s="1">
        <v>3.41</v>
      </c>
      <c r="E6" s="1">
        <v>3.08</v>
      </c>
      <c r="F6" s="1">
        <v>9.75</v>
      </c>
      <c r="G6" s="1">
        <v>7.55</v>
      </c>
      <c r="H6" s="1">
        <v>37.799999999999997</v>
      </c>
      <c r="I6" s="1">
        <v>39.799999999999997</v>
      </c>
    </row>
    <row r="7" spans="1:9" x14ac:dyDescent="0.3">
      <c r="A7" s="1" t="s">
        <v>95</v>
      </c>
      <c r="B7" s="1">
        <v>7.97</v>
      </c>
      <c r="C7" s="1">
        <v>0.18</v>
      </c>
      <c r="D7" s="1">
        <v>0.22</v>
      </c>
      <c r="E7" s="1">
        <v>7.4999999999999997E-2</v>
      </c>
      <c r="F7" s="1">
        <v>7.53</v>
      </c>
      <c r="G7" s="1">
        <v>0.67</v>
      </c>
      <c r="H7" s="1">
        <v>67.3</v>
      </c>
      <c r="I7" s="1">
        <v>42.7</v>
      </c>
    </row>
    <row r="8" spans="1:9" x14ac:dyDescent="0.3">
      <c r="B8" s="208" t="s">
        <v>46</v>
      </c>
      <c r="C8" s="208"/>
      <c r="D8" s="208"/>
      <c r="E8" s="208"/>
      <c r="F8" s="208"/>
      <c r="G8" s="208"/>
      <c r="H8" s="208"/>
      <c r="I8" s="208"/>
    </row>
    <row r="9" spans="1:9" x14ac:dyDescent="0.3">
      <c r="A9" s="1" t="s">
        <v>93</v>
      </c>
      <c r="B9" s="1">
        <v>10000</v>
      </c>
      <c r="C9" s="1">
        <v>10000</v>
      </c>
      <c r="D9" s="1">
        <v>10000</v>
      </c>
      <c r="E9" s="1">
        <v>10000</v>
      </c>
      <c r="F9" s="1">
        <v>10000</v>
      </c>
      <c r="G9" s="1">
        <v>10000</v>
      </c>
      <c r="H9" s="1">
        <v>10000</v>
      </c>
      <c r="I9" s="1">
        <v>10000</v>
      </c>
    </row>
    <row r="10" spans="1:9" x14ac:dyDescent="0.3">
      <c r="A10" s="1" t="s">
        <v>94</v>
      </c>
      <c r="B10" s="1">
        <v>5759.85</v>
      </c>
      <c r="C10" s="1">
        <v>3786.75</v>
      </c>
      <c r="D10" s="1">
        <v>485.92500000000001</v>
      </c>
      <c r="E10" s="1">
        <v>235.62</v>
      </c>
      <c r="F10" s="1">
        <v>3149.25</v>
      </c>
      <c r="G10" s="1">
        <v>3561.7130000000002</v>
      </c>
      <c r="H10" s="1">
        <v>14723.1</v>
      </c>
      <c r="I10" s="1">
        <v>16745.849999999999</v>
      </c>
    </row>
    <row r="11" spans="1:9" x14ac:dyDescent="0.3">
      <c r="A11" s="1" t="s">
        <v>95</v>
      </c>
      <c r="B11" s="1">
        <v>4110</v>
      </c>
      <c r="C11" s="1">
        <v>131.625</v>
      </c>
      <c r="D11" s="1">
        <v>7.92</v>
      </c>
      <c r="E11" s="1">
        <v>0.73124999999999996</v>
      </c>
      <c r="F11" s="1">
        <v>4156.5600000000004</v>
      </c>
      <c r="G11" s="1">
        <v>405.01499999999999</v>
      </c>
      <c r="H11" s="1">
        <v>44418</v>
      </c>
      <c r="I11" s="1">
        <v>29142.75</v>
      </c>
    </row>
    <row r="12" spans="1:9" x14ac:dyDescent="0.3">
      <c r="B12" s="208" t="s">
        <v>50</v>
      </c>
      <c r="C12" s="208"/>
      <c r="D12" s="208"/>
      <c r="E12" s="208"/>
      <c r="F12" s="208"/>
      <c r="G12" s="208"/>
      <c r="H12" s="208"/>
      <c r="I12" s="208"/>
    </row>
    <row r="13" spans="1:9" x14ac:dyDescent="0.3">
      <c r="A13" s="1" t="s">
        <v>93</v>
      </c>
      <c r="B13" s="1">
        <v>10000</v>
      </c>
      <c r="C13" s="1">
        <v>10000</v>
      </c>
      <c r="D13" s="1">
        <v>10000</v>
      </c>
      <c r="E13" s="1">
        <v>10000</v>
      </c>
      <c r="F13" s="1">
        <v>10000</v>
      </c>
      <c r="G13" s="1">
        <v>10000</v>
      </c>
      <c r="H13" s="1">
        <v>10000</v>
      </c>
      <c r="I13" s="1">
        <v>10000</v>
      </c>
    </row>
    <row r="14" spans="1:9" x14ac:dyDescent="0.3">
      <c r="A14" s="1" t="s">
        <v>94</v>
      </c>
      <c r="B14" s="1">
        <v>35090.15</v>
      </c>
      <c r="C14" s="1">
        <v>42113.25</v>
      </c>
      <c r="D14" s="1">
        <v>13764.08</v>
      </c>
      <c r="E14" s="1">
        <v>7414.38</v>
      </c>
      <c r="F14" s="1">
        <v>29150.75</v>
      </c>
      <c r="G14" s="1">
        <v>43613.29</v>
      </c>
      <c r="H14" s="1">
        <v>24226.9</v>
      </c>
      <c r="I14" s="1">
        <v>25329.15</v>
      </c>
    </row>
    <row r="15" spans="1:9" x14ac:dyDescent="0.3">
      <c r="A15" s="1" t="s">
        <v>95</v>
      </c>
      <c r="B15" s="1">
        <v>47487.48</v>
      </c>
      <c r="C15" s="1">
        <v>72993.38</v>
      </c>
      <c r="D15" s="1">
        <v>3592.08</v>
      </c>
      <c r="E15" s="1">
        <v>974.26880000000006</v>
      </c>
      <c r="F15" s="1">
        <v>51043.44</v>
      </c>
      <c r="G15" s="1">
        <v>60044.99</v>
      </c>
      <c r="H15" s="1">
        <v>21582</v>
      </c>
      <c r="I15" s="1">
        <v>39107.25</v>
      </c>
    </row>
    <row r="17" spans="1:9" ht="14.5" thickBot="1" x14ac:dyDescent="0.35"/>
    <row r="18" spans="1:9" ht="14.5" thickBot="1" x14ac:dyDescent="0.35">
      <c r="A18" s="209" t="s">
        <v>96</v>
      </c>
      <c r="B18" s="210"/>
      <c r="C18" s="210"/>
      <c r="D18" s="210"/>
      <c r="E18" s="210"/>
      <c r="F18" s="210"/>
      <c r="G18" s="210"/>
      <c r="H18" s="210"/>
      <c r="I18" s="211"/>
    </row>
    <row r="19" spans="1:9" x14ac:dyDescent="0.3">
      <c r="A19" s="2"/>
      <c r="B19" s="180" t="s">
        <v>17</v>
      </c>
      <c r="C19" s="180"/>
      <c r="D19" s="180" t="s">
        <v>4</v>
      </c>
      <c r="E19" s="180"/>
      <c r="F19" s="180" t="s">
        <v>18</v>
      </c>
      <c r="G19" s="180"/>
      <c r="H19" s="180" t="s">
        <v>6</v>
      </c>
      <c r="I19" s="180"/>
    </row>
    <row r="20" spans="1:9" x14ac:dyDescent="0.3">
      <c r="B20" s="180" t="s">
        <v>92</v>
      </c>
      <c r="C20" s="180"/>
      <c r="D20" s="180"/>
      <c r="E20" s="180"/>
      <c r="F20" s="180"/>
      <c r="G20" s="180"/>
      <c r="H20" s="180"/>
      <c r="I20" s="180"/>
    </row>
    <row r="21" spans="1:9" x14ac:dyDescent="0.3">
      <c r="A21" s="1" t="s">
        <v>93</v>
      </c>
      <c r="B21" s="1">
        <v>58</v>
      </c>
      <c r="C21" s="1">
        <v>58.2</v>
      </c>
      <c r="D21" s="1">
        <v>56</v>
      </c>
      <c r="E21" s="1">
        <v>55.7</v>
      </c>
      <c r="F21" s="1">
        <v>56.9</v>
      </c>
      <c r="G21" s="1">
        <v>56.6</v>
      </c>
      <c r="H21" s="1">
        <v>57.6</v>
      </c>
      <c r="I21" s="1">
        <v>57.3</v>
      </c>
    </row>
    <row r="22" spans="1:9" x14ac:dyDescent="0.3">
      <c r="A22" s="1" t="s">
        <v>94</v>
      </c>
      <c r="B22" s="1">
        <v>20.100000000000001</v>
      </c>
      <c r="C22" s="1">
        <v>20.100000000000001</v>
      </c>
      <c r="D22" s="1">
        <v>6.18</v>
      </c>
      <c r="E22" s="1">
        <v>5.16</v>
      </c>
      <c r="F22" s="1">
        <v>13.6</v>
      </c>
      <c r="G22" s="1">
        <v>15</v>
      </c>
      <c r="H22" s="1">
        <v>25.4</v>
      </c>
      <c r="I22" s="1">
        <v>25.1</v>
      </c>
    </row>
    <row r="23" spans="1:9" x14ac:dyDescent="0.3">
      <c r="A23" s="1" t="s">
        <v>95</v>
      </c>
      <c r="B23" s="1">
        <v>10.3</v>
      </c>
      <c r="C23" s="1">
        <v>10.4</v>
      </c>
      <c r="D23" s="1">
        <v>0.63</v>
      </c>
      <c r="E23" s="1">
        <v>0.78</v>
      </c>
      <c r="F23" s="1">
        <v>3.19</v>
      </c>
      <c r="G23" s="1">
        <v>2.91</v>
      </c>
      <c r="H23" s="1">
        <v>40.1</v>
      </c>
      <c r="I23" s="1">
        <v>50.5</v>
      </c>
    </row>
    <row r="24" spans="1:9" x14ac:dyDescent="0.3">
      <c r="B24" s="208" t="s">
        <v>46</v>
      </c>
      <c r="C24" s="208"/>
      <c r="D24" s="208"/>
      <c r="E24" s="208"/>
      <c r="F24" s="208"/>
      <c r="G24" s="208"/>
      <c r="H24" s="208"/>
      <c r="I24" s="208"/>
    </row>
    <row r="25" spans="1:9" x14ac:dyDescent="0.3">
      <c r="A25" s="1" t="s">
        <v>93</v>
      </c>
      <c r="B25" s="1">
        <v>10000</v>
      </c>
      <c r="C25" s="1">
        <v>10000</v>
      </c>
      <c r="D25" s="1">
        <v>10000</v>
      </c>
      <c r="E25" s="1">
        <v>10000</v>
      </c>
      <c r="F25" s="1">
        <v>10000</v>
      </c>
      <c r="G25" s="1">
        <v>10000</v>
      </c>
      <c r="H25" s="1">
        <v>10000</v>
      </c>
      <c r="I25" s="1">
        <v>10000</v>
      </c>
    </row>
    <row r="26" spans="1:9" x14ac:dyDescent="0.3">
      <c r="A26" s="1" t="s">
        <v>94</v>
      </c>
      <c r="B26" s="1">
        <v>6512.4</v>
      </c>
      <c r="C26" s="1">
        <v>7236</v>
      </c>
      <c r="D26" s="1">
        <v>778.68</v>
      </c>
      <c r="E26" s="1">
        <v>603.72</v>
      </c>
      <c r="F26" s="1">
        <v>4651.2</v>
      </c>
      <c r="G26" s="1">
        <v>5670</v>
      </c>
      <c r="H26" s="1">
        <v>7543.8</v>
      </c>
      <c r="I26" s="1">
        <v>7680.6</v>
      </c>
    </row>
    <row r="27" spans="1:9" x14ac:dyDescent="0.3">
      <c r="A27" s="1" t="s">
        <v>95</v>
      </c>
      <c r="B27" s="1">
        <v>1019.7</v>
      </c>
      <c r="C27" s="1">
        <v>1123.2</v>
      </c>
      <c r="D27" s="1">
        <v>17.010000000000002</v>
      </c>
      <c r="E27" s="1">
        <v>21.06</v>
      </c>
      <c r="F27" s="1">
        <v>861.3</v>
      </c>
      <c r="G27" s="1">
        <v>654.75</v>
      </c>
      <c r="H27" s="1">
        <v>12631.5</v>
      </c>
      <c r="I27" s="1">
        <v>17725.5</v>
      </c>
    </row>
    <row r="28" spans="1:9" x14ac:dyDescent="0.3">
      <c r="B28" s="208" t="s">
        <v>50</v>
      </c>
      <c r="C28" s="208"/>
      <c r="D28" s="208"/>
      <c r="E28" s="208"/>
      <c r="F28" s="208"/>
      <c r="G28" s="208"/>
      <c r="H28" s="208"/>
      <c r="I28" s="208"/>
    </row>
    <row r="29" spans="1:9" x14ac:dyDescent="0.3">
      <c r="A29" s="1" t="s">
        <v>93</v>
      </c>
      <c r="B29" s="1">
        <v>10000</v>
      </c>
      <c r="C29" s="1">
        <v>10000</v>
      </c>
      <c r="D29" s="1">
        <v>10000</v>
      </c>
      <c r="E29" s="1">
        <v>10000</v>
      </c>
      <c r="F29" s="1">
        <v>10000</v>
      </c>
      <c r="G29" s="1">
        <v>10000</v>
      </c>
      <c r="H29" s="1">
        <v>10000</v>
      </c>
      <c r="I29" s="1">
        <v>10000</v>
      </c>
    </row>
    <row r="30" spans="1:9" x14ac:dyDescent="0.3">
      <c r="A30" s="1" t="s">
        <v>94</v>
      </c>
      <c r="B30" s="1">
        <v>25887.599999999999</v>
      </c>
      <c r="C30" s="1">
        <v>28764</v>
      </c>
      <c r="D30" s="1">
        <v>11821.32</v>
      </c>
      <c r="E30" s="1">
        <v>11096.28</v>
      </c>
      <c r="F30" s="1">
        <v>29548.799999999999</v>
      </c>
      <c r="G30" s="1">
        <v>32130</v>
      </c>
      <c r="H30" s="1">
        <v>22156.2</v>
      </c>
      <c r="I30" s="1">
        <v>22919.4</v>
      </c>
    </row>
    <row r="31" spans="1:9" x14ac:dyDescent="0.3">
      <c r="A31" s="1" t="s">
        <v>95</v>
      </c>
      <c r="B31" s="1">
        <v>8880.2999999999993</v>
      </c>
      <c r="C31" s="1">
        <v>9676.7999999999993</v>
      </c>
      <c r="D31" s="1">
        <v>2682.99</v>
      </c>
      <c r="E31" s="1">
        <v>2678.94</v>
      </c>
      <c r="F31" s="1">
        <v>26138.7</v>
      </c>
      <c r="G31" s="1">
        <v>21845.25</v>
      </c>
      <c r="H31" s="1">
        <v>18868.5</v>
      </c>
      <c r="I31" s="1">
        <v>17374.5</v>
      </c>
    </row>
  </sheetData>
  <mergeCells count="16">
    <mergeCell ref="B20:I20"/>
    <mergeCell ref="B24:I24"/>
    <mergeCell ref="B28:I28"/>
    <mergeCell ref="A2:I2"/>
    <mergeCell ref="B3:C3"/>
    <mergeCell ref="D3:E3"/>
    <mergeCell ref="F3:G3"/>
    <mergeCell ref="H3:I3"/>
    <mergeCell ref="B4:I4"/>
    <mergeCell ref="A18:I18"/>
    <mergeCell ref="B19:C19"/>
    <mergeCell ref="D19:E19"/>
    <mergeCell ref="F19:G19"/>
    <mergeCell ref="H19:I19"/>
    <mergeCell ref="B8:I8"/>
    <mergeCell ref="B12:I12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FDDFB-492C-425F-963D-3A9FF5F2A46B}">
  <dimension ref="A1:AL13"/>
  <sheetViews>
    <sheetView zoomScale="30" zoomScaleNormal="30" workbookViewId="0">
      <selection activeCell="AM42" sqref="AM42"/>
    </sheetView>
  </sheetViews>
  <sheetFormatPr defaultRowHeight="15.5" x14ac:dyDescent="0.35"/>
  <cols>
    <col min="1" max="16384" width="8.6640625" style="4"/>
  </cols>
  <sheetData>
    <row r="1" spans="1:38" x14ac:dyDescent="0.35">
      <c r="A1" s="4" t="s">
        <v>198</v>
      </c>
    </row>
    <row r="2" spans="1:38" ht="16" thickBot="1" x14ac:dyDescent="0.4">
      <c r="A2" s="4" t="s">
        <v>97</v>
      </c>
    </row>
    <row r="3" spans="1:38" x14ac:dyDescent="0.35">
      <c r="A3" s="7"/>
      <c r="B3" s="123" t="s">
        <v>3</v>
      </c>
      <c r="C3" s="124"/>
      <c r="D3" s="124"/>
      <c r="E3" s="124"/>
      <c r="F3" s="124"/>
      <c r="G3" s="124"/>
      <c r="H3" s="124"/>
      <c r="I3" s="124"/>
      <c r="J3" s="125"/>
      <c r="K3" s="123" t="s">
        <v>83</v>
      </c>
      <c r="L3" s="124"/>
      <c r="M3" s="124"/>
      <c r="N3" s="124"/>
      <c r="O3" s="124"/>
      <c r="P3" s="124"/>
      <c r="Q3" s="124"/>
      <c r="R3" s="124"/>
      <c r="S3" s="125"/>
      <c r="T3" s="123" t="s">
        <v>98</v>
      </c>
      <c r="U3" s="124"/>
      <c r="V3" s="124"/>
      <c r="W3" s="124"/>
      <c r="X3" s="124"/>
      <c r="Y3" s="124"/>
      <c r="Z3" s="124"/>
      <c r="AA3" s="124"/>
      <c r="AB3" s="124"/>
      <c r="AC3" s="125"/>
      <c r="AD3" s="123" t="s">
        <v>36</v>
      </c>
      <c r="AE3" s="124"/>
      <c r="AF3" s="124"/>
      <c r="AG3" s="124"/>
      <c r="AH3" s="124"/>
      <c r="AI3" s="124"/>
      <c r="AJ3" s="124"/>
      <c r="AK3" s="124"/>
      <c r="AL3" s="125"/>
    </row>
    <row r="4" spans="1:38" x14ac:dyDescent="0.35">
      <c r="A4" s="12" t="s">
        <v>86</v>
      </c>
      <c r="B4" s="21">
        <v>18.100000000000001</v>
      </c>
      <c r="C4" s="9">
        <v>21.3</v>
      </c>
      <c r="D4" s="9">
        <v>30.9</v>
      </c>
      <c r="E4" s="9">
        <v>15.8</v>
      </c>
      <c r="F4" s="9">
        <v>23.6</v>
      </c>
      <c r="G4" s="9">
        <v>15.6</v>
      </c>
      <c r="H4" s="1">
        <v>8.2899999999999991</v>
      </c>
      <c r="I4" s="1">
        <v>8.99</v>
      </c>
      <c r="J4" s="45">
        <v>7.94</v>
      </c>
      <c r="K4" s="21">
        <v>17.8</v>
      </c>
      <c r="L4" s="9">
        <v>16.5</v>
      </c>
      <c r="M4" s="9">
        <v>10.199999999999999</v>
      </c>
      <c r="N4" s="9">
        <v>22.2</v>
      </c>
      <c r="O4" s="9">
        <v>16.399999999999999</v>
      </c>
      <c r="P4" s="9">
        <v>16.3</v>
      </c>
      <c r="Q4" s="1">
        <v>9.2200000000000006</v>
      </c>
      <c r="R4" s="1">
        <v>22.4</v>
      </c>
      <c r="S4" s="45">
        <v>22.6</v>
      </c>
      <c r="T4" s="21">
        <v>15.6</v>
      </c>
      <c r="U4" s="9">
        <v>16.8</v>
      </c>
      <c r="V4" s="9">
        <v>12</v>
      </c>
      <c r="W4" s="9">
        <v>22.8</v>
      </c>
      <c r="X4" s="9">
        <v>19.899999999999999</v>
      </c>
      <c r="Y4" s="9">
        <v>16.100000000000001</v>
      </c>
      <c r="Z4" s="9">
        <v>20.5</v>
      </c>
      <c r="AA4" s="1">
        <v>21.7</v>
      </c>
      <c r="AB4" s="1">
        <v>27.4</v>
      </c>
      <c r="AC4" s="45">
        <v>15.5</v>
      </c>
      <c r="AD4" s="21">
        <v>22.5</v>
      </c>
      <c r="AE4" s="9">
        <v>23.2</v>
      </c>
      <c r="AF4" s="9">
        <v>22.7</v>
      </c>
      <c r="AG4" s="9">
        <v>25.8</v>
      </c>
      <c r="AH4" s="9">
        <v>26.7</v>
      </c>
      <c r="AI4" s="9">
        <v>24.6</v>
      </c>
      <c r="AJ4" s="1">
        <v>22.8</v>
      </c>
      <c r="AK4" s="1">
        <v>23</v>
      </c>
      <c r="AL4" s="45">
        <v>24.1</v>
      </c>
    </row>
    <row r="5" spans="1:38" x14ac:dyDescent="0.35">
      <c r="A5" s="12" t="s">
        <v>87</v>
      </c>
      <c r="B5" s="21">
        <v>81.7</v>
      </c>
      <c r="C5" s="9">
        <v>77.7</v>
      </c>
      <c r="D5" s="9">
        <v>68.599999999999994</v>
      </c>
      <c r="E5" s="9">
        <v>84</v>
      </c>
      <c r="F5" s="9">
        <v>76.099999999999994</v>
      </c>
      <c r="G5" s="9">
        <v>84</v>
      </c>
      <c r="H5" s="1">
        <v>77.400000000000006</v>
      </c>
      <c r="I5" s="1">
        <v>76.8</v>
      </c>
      <c r="J5" s="45">
        <v>69.900000000000006</v>
      </c>
      <c r="K5" s="21">
        <v>80.099999999999994</v>
      </c>
      <c r="L5" s="9">
        <v>82.7</v>
      </c>
      <c r="M5" s="9">
        <v>88.6</v>
      </c>
      <c r="N5" s="9">
        <v>76.599999999999994</v>
      </c>
      <c r="O5" s="9">
        <v>82.3</v>
      </c>
      <c r="P5" s="9">
        <v>82.3</v>
      </c>
      <c r="Q5" s="1">
        <v>65.599999999999994</v>
      </c>
      <c r="R5" s="1">
        <v>51.3</v>
      </c>
      <c r="S5" s="45">
        <v>58.6</v>
      </c>
      <c r="T5" s="21">
        <v>84.1</v>
      </c>
      <c r="U5" s="9">
        <v>82.7</v>
      </c>
      <c r="V5" s="9">
        <v>87.7</v>
      </c>
      <c r="W5" s="9">
        <v>77.2</v>
      </c>
      <c r="X5" s="9">
        <v>79.8</v>
      </c>
      <c r="Y5" s="9">
        <v>83.3</v>
      </c>
      <c r="Z5" s="9">
        <v>78.599999999999994</v>
      </c>
      <c r="AA5" s="1">
        <v>65.8</v>
      </c>
      <c r="AB5" s="1">
        <v>35.6</v>
      </c>
      <c r="AC5" s="45">
        <v>60.4</v>
      </c>
      <c r="AD5" s="21">
        <v>77.5</v>
      </c>
      <c r="AE5" s="9">
        <v>76.8</v>
      </c>
      <c r="AF5" s="9">
        <v>77.3</v>
      </c>
      <c r="AG5" s="9">
        <v>74.099999999999994</v>
      </c>
      <c r="AH5" s="9">
        <v>73.3</v>
      </c>
      <c r="AI5" s="9">
        <v>75.400000000000006</v>
      </c>
      <c r="AJ5" s="1">
        <v>65</v>
      </c>
      <c r="AK5" s="1">
        <v>56.7</v>
      </c>
      <c r="AL5" s="45">
        <v>61</v>
      </c>
    </row>
    <row r="6" spans="1:38" ht="16" thickBot="1" x14ac:dyDescent="0.4">
      <c r="A6" s="12" t="s">
        <v>99</v>
      </c>
      <c r="B6" s="23">
        <v>0</v>
      </c>
      <c r="C6" s="24">
        <v>0.65</v>
      </c>
      <c r="D6" s="24">
        <v>0.56999999999999995</v>
      </c>
      <c r="E6" s="24">
        <v>0.16</v>
      </c>
      <c r="F6" s="24">
        <v>0.37</v>
      </c>
      <c r="G6" s="24">
        <v>0.33</v>
      </c>
      <c r="H6" s="47">
        <v>0.91</v>
      </c>
      <c r="I6" s="47">
        <v>0.77</v>
      </c>
      <c r="J6" s="48">
        <v>1.18</v>
      </c>
      <c r="K6" s="23">
        <v>1.1599999999999999</v>
      </c>
      <c r="L6" s="24">
        <v>0.43</v>
      </c>
      <c r="M6" s="24">
        <v>0.95</v>
      </c>
      <c r="N6" s="24">
        <v>1.07</v>
      </c>
      <c r="O6" s="24">
        <v>1.1000000000000001</v>
      </c>
      <c r="P6" s="24">
        <v>1.06</v>
      </c>
      <c r="Q6" s="47">
        <v>1.91</v>
      </c>
      <c r="R6" s="47">
        <v>2.35</v>
      </c>
      <c r="S6" s="48">
        <v>1</v>
      </c>
      <c r="T6" s="23">
        <v>0</v>
      </c>
      <c r="U6" s="24">
        <v>0.53</v>
      </c>
      <c r="V6" s="24">
        <v>0</v>
      </c>
      <c r="W6" s="24">
        <v>0</v>
      </c>
      <c r="X6" s="24">
        <v>0.28999999999999998</v>
      </c>
      <c r="Y6" s="24">
        <v>0.28999999999999998</v>
      </c>
      <c r="Z6" s="24">
        <v>0.3</v>
      </c>
      <c r="AA6" s="47">
        <v>0.94</v>
      </c>
      <c r="AB6" s="47">
        <v>1.99</v>
      </c>
      <c r="AC6" s="48">
        <v>0.95</v>
      </c>
      <c r="AD6" s="23">
        <v>0</v>
      </c>
      <c r="AE6" s="24">
        <v>0</v>
      </c>
      <c r="AF6" s="24">
        <v>0</v>
      </c>
      <c r="AG6" s="24">
        <v>0</v>
      </c>
      <c r="AH6" s="24">
        <v>0</v>
      </c>
      <c r="AI6" s="24">
        <v>0</v>
      </c>
      <c r="AJ6" s="47">
        <v>0.91</v>
      </c>
      <c r="AK6" s="47">
        <v>1.3</v>
      </c>
      <c r="AL6" s="48">
        <v>0.46</v>
      </c>
    </row>
    <row r="9" spans="1:38" ht="16" thickBot="1" x14ac:dyDescent="0.4">
      <c r="A9" s="4" t="s">
        <v>100</v>
      </c>
    </row>
    <row r="10" spans="1:38" x14ac:dyDescent="0.35">
      <c r="A10" s="7"/>
      <c r="B10" s="123" t="s">
        <v>101</v>
      </c>
      <c r="C10" s="124"/>
      <c r="D10" s="124"/>
      <c r="E10" s="124"/>
      <c r="F10" s="124"/>
      <c r="G10" s="124"/>
      <c r="H10" s="124"/>
      <c r="I10" s="124"/>
      <c r="J10" s="125"/>
      <c r="K10" s="123" t="s">
        <v>102</v>
      </c>
      <c r="L10" s="124"/>
      <c r="M10" s="124"/>
      <c r="N10" s="124"/>
      <c r="O10" s="124"/>
      <c r="P10" s="124"/>
      <c r="Q10" s="124"/>
      <c r="R10" s="124"/>
      <c r="S10" s="125"/>
      <c r="T10" s="123" t="s">
        <v>42</v>
      </c>
      <c r="U10" s="124"/>
      <c r="V10" s="124"/>
      <c r="W10" s="124"/>
      <c r="X10" s="124"/>
      <c r="Y10" s="124"/>
      <c r="Z10" s="125"/>
      <c r="AA10" s="123" t="s">
        <v>103</v>
      </c>
      <c r="AB10" s="124"/>
      <c r="AC10" s="124"/>
      <c r="AD10" s="124"/>
      <c r="AE10" s="124"/>
      <c r="AF10" s="124"/>
      <c r="AG10" s="124"/>
      <c r="AH10" s="124"/>
      <c r="AI10" s="125"/>
    </row>
    <row r="11" spans="1:38" x14ac:dyDescent="0.35">
      <c r="A11" s="12" t="s">
        <v>86</v>
      </c>
      <c r="B11" s="21">
        <v>3.03</v>
      </c>
      <c r="C11" s="9">
        <v>2.92</v>
      </c>
      <c r="D11" s="9">
        <v>0</v>
      </c>
      <c r="E11" s="9">
        <v>4.82</v>
      </c>
      <c r="F11" s="9">
        <v>6.06</v>
      </c>
      <c r="G11" s="9">
        <v>5.97</v>
      </c>
      <c r="H11" s="1">
        <v>4.2300000000000004</v>
      </c>
      <c r="I11" s="1">
        <v>14.7</v>
      </c>
      <c r="J11" s="45">
        <v>4.53</v>
      </c>
      <c r="K11" s="21">
        <v>5.03</v>
      </c>
      <c r="L11" s="9">
        <v>2.46</v>
      </c>
      <c r="M11" s="9">
        <v>1.56</v>
      </c>
      <c r="N11" s="9">
        <v>2.12</v>
      </c>
      <c r="O11" s="9">
        <v>4.5599999999999996</v>
      </c>
      <c r="P11" s="9">
        <v>3.96</v>
      </c>
      <c r="Q11" s="1">
        <v>5.54</v>
      </c>
      <c r="R11" s="1">
        <v>4.7300000000000004</v>
      </c>
      <c r="S11" s="45">
        <v>6.92</v>
      </c>
      <c r="T11" s="21">
        <v>6.25</v>
      </c>
      <c r="U11" s="9">
        <v>8.24</v>
      </c>
      <c r="V11" s="9">
        <v>9.42</v>
      </c>
      <c r="W11" s="9">
        <v>10.8</v>
      </c>
      <c r="X11" s="1">
        <v>17.3</v>
      </c>
      <c r="Y11" s="1">
        <v>15.6</v>
      </c>
      <c r="Z11" s="45">
        <v>12.6</v>
      </c>
      <c r="AA11" s="21">
        <v>15.4</v>
      </c>
      <c r="AB11" s="9">
        <v>5.8</v>
      </c>
      <c r="AC11" s="9">
        <v>7.08</v>
      </c>
      <c r="AD11" s="9">
        <v>10.4</v>
      </c>
      <c r="AE11" s="9">
        <v>5.14</v>
      </c>
      <c r="AF11" s="9">
        <v>8.82</v>
      </c>
      <c r="AG11" s="1">
        <v>11.5</v>
      </c>
      <c r="AH11" s="1">
        <v>11.6</v>
      </c>
      <c r="AI11" s="45">
        <v>11.8</v>
      </c>
    </row>
    <row r="12" spans="1:38" x14ac:dyDescent="0.35">
      <c r="A12" s="12" t="s">
        <v>87</v>
      </c>
      <c r="B12" s="21">
        <v>63.6</v>
      </c>
      <c r="C12" s="9">
        <v>58.4</v>
      </c>
      <c r="D12" s="9">
        <v>65</v>
      </c>
      <c r="E12" s="9">
        <v>74.8</v>
      </c>
      <c r="F12" s="9">
        <v>42.4</v>
      </c>
      <c r="G12" s="9">
        <v>70.099999999999994</v>
      </c>
      <c r="H12" s="1">
        <v>69.099999999999994</v>
      </c>
      <c r="I12" s="1">
        <v>70.099999999999994</v>
      </c>
      <c r="J12" s="45">
        <v>63.7</v>
      </c>
      <c r="K12" s="21">
        <v>67.3</v>
      </c>
      <c r="L12" s="9">
        <v>60.2</v>
      </c>
      <c r="M12" s="9">
        <v>74</v>
      </c>
      <c r="N12" s="9">
        <v>69.7</v>
      </c>
      <c r="O12" s="9">
        <v>70.400000000000006</v>
      </c>
      <c r="P12" s="9">
        <v>74.3</v>
      </c>
      <c r="Q12" s="1">
        <v>52.8</v>
      </c>
      <c r="R12" s="1">
        <v>55.6</v>
      </c>
      <c r="S12" s="45">
        <v>56.3</v>
      </c>
      <c r="T12" s="21">
        <v>92.9</v>
      </c>
      <c r="U12" s="9">
        <v>91</v>
      </c>
      <c r="V12" s="9">
        <v>90.1</v>
      </c>
      <c r="W12" s="9">
        <v>88.7</v>
      </c>
      <c r="X12" s="1">
        <v>68.8</v>
      </c>
      <c r="Y12" s="1">
        <v>63.1</v>
      </c>
      <c r="Z12" s="45">
        <v>69.900000000000006</v>
      </c>
      <c r="AA12" s="21">
        <v>79.099999999999994</v>
      </c>
      <c r="AB12" s="9">
        <v>91.1</v>
      </c>
      <c r="AC12" s="9">
        <v>92.2</v>
      </c>
      <c r="AD12" s="9">
        <v>88</v>
      </c>
      <c r="AE12" s="9">
        <v>92.1</v>
      </c>
      <c r="AF12" s="9">
        <v>88.9</v>
      </c>
      <c r="AG12" s="1">
        <v>69.099999999999994</v>
      </c>
      <c r="AH12" s="1">
        <v>64.099999999999994</v>
      </c>
      <c r="AI12" s="45">
        <v>63.5</v>
      </c>
    </row>
    <row r="13" spans="1:38" ht="16" thickBot="1" x14ac:dyDescent="0.4">
      <c r="A13" s="12" t="s">
        <v>99</v>
      </c>
      <c r="B13" s="23">
        <v>18.2</v>
      </c>
      <c r="C13" s="24">
        <v>29.2</v>
      </c>
      <c r="D13" s="24">
        <v>30</v>
      </c>
      <c r="E13" s="24">
        <v>17.3</v>
      </c>
      <c r="F13" s="24">
        <v>33.299999999999997</v>
      </c>
      <c r="G13" s="24">
        <v>21.6</v>
      </c>
      <c r="H13" s="47">
        <v>14.2</v>
      </c>
      <c r="I13" s="47">
        <v>10.5</v>
      </c>
      <c r="J13" s="48">
        <v>16.2</v>
      </c>
      <c r="K13" s="23">
        <v>24.1</v>
      </c>
      <c r="L13" s="24">
        <v>33.6</v>
      </c>
      <c r="M13" s="24">
        <v>22.7</v>
      </c>
      <c r="N13" s="24">
        <v>25.3</v>
      </c>
      <c r="O13" s="24">
        <v>22.4</v>
      </c>
      <c r="P13" s="24">
        <v>18.5</v>
      </c>
      <c r="Q13" s="47">
        <v>23.5</v>
      </c>
      <c r="R13" s="47">
        <v>16</v>
      </c>
      <c r="S13" s="48">
        <v>17</v>
      </c>
      <c r="T13" s="23">
        <v>0</v>
      </c>
      <c r="U13" s="24">
        <v>0</v>
      </c>
      <c r="V13" s="24">
        <v>0</v>
      </c>
      <c r="W13" s="24">
        <v>0</v>
      </c>
      <c r="X13" s="47">
        <v>3.49</v>
      </c>
      <c r="Y13" s="47">
        <v>5.59</v>
      </c>
      <c r="Z13" s="48">
        <v>4.72</v>
      </c>
      <c r="AA13" s="23">
        <v>4.3600000000000003</v>
      </c>
      <c r="AB13" s="24">
        <v>2.4500000000000002</v>
      </c>
      <c r="AC13" s="24">
        <v>0.6</v>
      </c>
      <c r="AD13" s="24">
        <v>1.1499999999999999</v>
      </c>
      <c r="AE13" s="24">
        <v>2.37</v>
      </c>
      <c r="AF13" s="24">
        <v>1.52</v>
      </c>
      <c r="AG13" s="47">
        <v>4.62</v>
      </c>
      <c r="AH13" s="47">
        <v>6.32</v>
      </c>
      <c r="AI13" s="48">
        <v>6.83</v>
      </c>
    </row>
  </sheetData>
  <mergeCells count="8">
    <mergeCell ref="AD3:AL3"/>
    <mergeCell ref="AA10:AI10"/>
    <mergeCell ref="B3:J3"/>
    <mergeCell ref="K3:S3"/>
    <mergeCell ref="B10:J10"/>
    <mergeCell ref="K10:S10"/>
    <mergeCell ref="T10:Z10"/>
    <mergeCell ref="T3:AC3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5CD7F-8C15-4BD3-8F2C-93041CA5DD72}">
  <dimension ref="A1:AG20"/>
  <sheetViews>
    <sheetView zoomScale="23" zoomScaleNormal="23" workbookViewId="0">
      <selection activeCell="N31" sqref="N31"/>
    </sheetView>
  </sheetViews>
  <sheetFormatPr defaultRowHeight="15.5" x14ac:dyDescent="0.35"/>
  <cols>
    <col min="1" max="1" width="8.6640625" style="8"/>
    <col min="2" max="33" width="13.75" style="8" bestFit="1" customWidth="1"/>
    <col min="34" max="16384" width="8.6640625" style="8"/>
  </cols>
  <sheetData>
    <row r="1" spans="1:33" x14ac:dyDescent="0.35">
      <c r="A1" s="8" t="s">
        <v>193</v>
      </c>
    </row>
    <row r="2" spans="1:33" ht="16" thickBot="1" x14ac:dyDescent="0.4">
      <c r="A2" s="8" t="s">
        <v>199</v>
      </c>
    </row>
    <row r="3" spans="1:33" x14ac:dyDescent="0.35">
      <c r="A3" s="76"/>
      <c r="B3" s="212" t="s">
        <v>3</v>
      </c>
      <c r="C3" s="213"/>
      <c r="D3" s="213"/>
      <c r="E3" s="213"/>
      <c r="F3" s="213"/>
      <c r="G3" s="213"/>
      <c r="H3" s="213"/>
      <c r="I3" s="214"/>
      <c r="J3" s="212" t="s">
        <v>83</v>
      </c>
      <c r="K3" s="213"/>
      <c r="L3" s="213"/>
      <c r="M3" s="213"/>
      <c r="N3" s="213"/>
      <c r="O3" s="213"/>
      <c r="P3" s="213"/>
      <c r="Q3" s="214"/>
      <c r="R3" s="212" t="s">
        <v>5</v>
      </c>
      <c r="S3" s="213"/>
      <c r="T3" s="213"/>
      <c r="U3" s="213"/>
      <c r="V3" s="213"/>
      <c r="W3" s="213"/>
      <c r="X3" s="213"/>
      <c r="Y3" s="214"/>
      <c r="Z3" s="212" t="s">
        <v>36</v>
      </c>
      <c r="AA3" s="213"/>
      <c r="AB3" s="213"/>
      <c r="AC3" s="213"/>
      <c r="AD3" s="213"/>
      <c r="AE3" s="213"/>
      <c r="AF3" s="213"/>
      <c r="AG3" s="214"/>
    </row>
    <row r="4" spans="1:33" x14ac:dyDescent="0.35">
      <c r="A4" s="81" t="s">
        <v>104</v>
      </c>
      <c r="B4" s="66">
        <v>860000</v>
      </c>
      <c r="C4" s="10">
        <v>1470000</v>
      </c>
      <c r="D4" s="10">
        <v>1260000</v>
      </c>
      <c r="E4" s="10">
        <v>1300000</v>
      </c>
      <c r="F4" s="10">
        <v>1280000</v>
      </c>
      <c r="G4" s="10">
        <v>2500000</v>
      </c>
      <c r="H4" s="10">
        <v>3980000</v>
      </c>
      <c r="I4" s="67">
        <v>4580000</v>
      </c>
      <c r="J4" s="66">
        <v>1500000</v>
      </c>
      <c r="K4" s="10">
        <v>1380000</v>
      </c>
      <c r="L4" s="10">
        <v>1240000</v>
      </c>
      <c r="M4" s="10">
        <v>1360000</v>
      </c>
      <c r="N4" s="10">
        <v>1210000</v>
      </c>
      <c r="O4" s="10">
        <v>4230000</v>
      </c>
      <c r="P4" s="10">
        <v>4700000</v>
      </c>
      <c r="Q4" s="67">
        <v>5250000</v>
      </c>
      <c r="R4" s="66">
        <v>1200000</v>
      </c>
      <c r="S4" s="10">
        <v>1170000</v>
      </c>
      <c r="T4" s="10">
        <v>1300000</v>
      </c>
      <c r="U4" s="10">
        <v>1640000</v>
      </c>
      <c r="V4" s="10">
        <v>1330000</v>
      </c>
      <c r="W4" s="10">
        <v>2230000</v>
      </c>
      <c r="X4" s="10">
        <v>2300000</v>
      </c>
      <c r="Y4" s="67">
        <v>4630000</v>
      </c>
      <c r="Z4" s="66">
        <v>1230000</v>
      </c>
      <c r="AA4" s="10">
        <v>1460000</v>
      </c>
      <c r="AB4" s="10">
        <v>1180000</v>
      </c>
      <c r="AC4" s="10">
        <v>1290000</v>
      </c>
      <c r="AD4" s="10">
        <v>1300000</v>
      </c>
      <c r="AE4" s="10">
        <v>4950000</v>
      </c>
      <c r="AF4" s="10">
        <v>4380000</v>
      </c>
      <c r="AG4" s="67">
        <v>3400000</v>
      </c>
    </row>
    <row r="5" spans="1:33" x14ac:dyDescent="0.35">
      <c r="A5" s="81" t="s">
        <v>105</v>
      </c>
      <c r="B5" s="66">
        <v>1320000</v>
      </c>
      <c r="C5" s="10">
        <v>820000</v>
      </c>
      <c r="D5" s="10">
        <v>1080000</v>
      </c>
      <c r="E5" s="10">
        <v>1240000</v>
      </c>
      <c r="F5" s="10">
        <v>1180000</v>
      </c>
      <c r="G5" s="10">
        <v>3780000</v>
      </c>
      <c r="H5" s="10">
        <v>4330000</v>
      </c>
      <c r="I5" s="67">
        <v>2530000</v>
      </c>
      <c r="J5" s="66">
        <v>760000</v>
      </c>
      <c r="K5" s="10">
        <v>1290000</v>
      </c>
      <c r="L5" s="10">
        <v>1040000</v>
      </c>
      <c r="M5" s="10">
        <v>1070000</v>
      </c>
      <c r="N5" s="10">
        <v>1150000</v>
      </c>
      <c r="O5" s="10">
        <v>2400000</v>
      </c>
      <c r="P5" s="10">
        <v>3080000</v>
      </c>
      <c r="Q5" s="67">
        <v>2200000</v>
      </c>
      <c r="R5" s="66">
        <v>1340000</v>
      </c>
      <c r="S5" s="10">
        <v>1050000</v>
      </c>
      <c r="T5" s="10">
        <v>630000</v>
      </c>
      <c r="U5" s="10">
        <v>1020000</v>
      </c>
      <c r="V5" s="10">
        <v>1140000</v>
      </c>
      <c r="W5" s="10">
        <v>3000000</v>
      </c>
      <c r="X5" s="10">
        <v>2300000</v>
      </c>
      <c r="Y5" s="67">
        <v>2030000</v>
      </c>
      <c r="Z5" s="66">
        <v>1520000</v>
      </c>
      <c r="AA5" s="10">
        <v>880000</v>
      </c>
      <c r="AB5" s="10">
        <v>1240000</v>
      </c>
      <c r="AC5" s="10">
        <v>1190000</v>
      </c>
      <c r="AD5" s="10">
        <v>1340000</v>
      </c>
      <c r="AE5" s="10">
        <v>2530000</v>
      </c>
      <c r="AF5" s="10">
        <v>1580000</v>
      </c>
      <c r="AG5" s="67">
        <v>2130000</v>
      </c>
    </row>
    <row r="6" spans="1:33" ht="16" thickBot="1" x14ac:dyDescent="0.4">
      <c r="A6" s="81" t="s">
        <v>106</v>
      </c>
      <c r="B6" s="68">
        <v>1320000</v>
      </c>
      <c r="C6" s="69">
        <v>1140000</v>
      </c>
      <c r="D6" s="69">
        <v>1050000</v>
      </c>
      <c r="E6" s="69">
        <v>1140000</v>
      </c>
      <c r="F6" s="69">
        <v>1080000</v>
      </c>
      <c r="G6" s="69">
        <v>1130000</v>
      </c>
      <c r="H6" s="69">
        <v>2400000</v>
      </c>
      <c r="I6" s="70">
        <v>3330000</v>
      </c>
      <c r="J6" s="68">
        <v>1060000</v>
      </c>
      <c r="K6" s="69">
        <v>1250000</v>
      </c>
      <c r="L6" s="69">
        <v>1160000</v>
      </c>
      <c r="M6" s="69">
        <v>1040000</v>
      </c>
      <c r="N6" s="69">
        <v>1060000</v>
      </c>
      <c r="O6" s="69">
        <v>3030000</v>
      </c>
      <c r="P6" s="69">
        <v>2100000</v>
      </c>
      <c r="Q6" s="70">
        <v>1580000</v>
      </c>
      <c r="R6" s="68">
        <v>1240000</v>
      </c>
      <c r="S6" s="69">
        <v>1050000</v>
      </c>
      <c r="T6" s="69">
        <v>980000</v>
      </c>
      <c r="U6" s="69">
        <v>1240000</v>
      </c>
      <c r="V6" s="69">
        <v>1090000</v>
      </c>
      <c r="W6" s="69">
        <v>2400000</v>
      </c>
      <c r="X6" s="69">
        <v>2800000</v>
      </c>
      <c r="Y6" s="70">
        <v>1830000</v>
      </c>
      <c r="Z6" s="68">
        <v>1340000</v>
      </c>
      <c r="AA6" s="69">
        <v>1070000</v>
      </c>
      <c r="AB6" s="69">
        <v>1180000</v>
      </c>
      <c r="AC6" s="69">
        <v>1190000</v>
      </c>
      <c r="AD6" s="69">
        <v>1400000</v>
      </c>
      <c r="AE6" s="69">
        <v>3780000</v>
      </c>
      <c r="AF6" s="69">
        <v>1450000</v>
      </c>
      <c r="AG6" s="70">
        <v>2480000</v>
      </c>
    </row>
    <row r="9" spans="1:33" ht="16" thickBot="1" x14ac:dyDescent="0.4">
      <c r="A9" s="8" t="s">
        <v>200</v>
      </c>
    </row>
    <row r="10" spans="1:33" x14ac:dyDescent="0.35">
      <c r="A10" s="76"/>
      <c r="B10" s="212" t="s">
        <v>3</v>
      </c>
      <c r="C10" s="213"/>
      <c r="D10" s="213"/>
      <c r="E10" s="213"/>
      <c r="F10" s="213"/>
      <c r="G10" s="213"/>
      <c r="H10" s="213"/>
      <c r="I10" s="214"/>
      <c r="J10" s="212" t="s">
        <v>83</v>
      </c>
      <c r="K10" s="213"/>
      <c r="L10" s="213"/>
      <c r="M10" s="213"/>
      <c r="N10" s="213"/>
      <c r="O10" s="213"/>
      <c r="P10" s="213"/>
      <c r="Q10" s="214"/>
      <c r="R10" s="212" t="s">
        <v>5</v>
      </c>
      <c r="S10" s="213"/>
      <c r="T10" s="213"/>
      <c r="U10" s="213"/>
      <c r="V10" s="213"/>
      <c r="W10" s="213"/>
      <c r="X10" s="213"/>
      <c r="Y10" s="214"/>
      <c r="Z10" s="212" t="s">
        <v>36</v>
      </c>
      <c r="AA10" s="213"/>
      <c r="AB10" s="213"/>
      <c r="AC10" s="213"/>
      <c r="AD10" s="213"/>
      <c r="AE10" s="213"/>
      <c r="AF10" s="213"/>
      <c r="AG10" s="214"/>
    </row>
    <row r="11" spans="1:33" x14ac:dyDescent="0.35">
      <c r="A11" s="81" t="s">
        <v>107</v>
      </c>
      <c r="B11" s="66">
        <v>1120000</v>
      </c>
      <c r="C11" s="10">
        <v>480000</v>
      </c>
      <c r="D11" s="10">
        <v>1280000</v>
      </c>
      <c r="E11" s="10">
        <v>1760000</v>
      </c>
      <c r="F11" s="10">
        <v>1400000</v>
      </c>
      <c r="G11" s="10">
        <v>3030000</v>
      </c>
      <c r="H11" s="10">
        <v>2750000</v>
      </c>
      <c r="I11" s="67">
        <v>2050000</v>
      </c>
      <c r="J11" s="66">
        <v>840000</v>
      </c>
      <c r="K11" s="10">
        <v>1160000</v>
      </c>
      <c r="L11" s="10">
        <v>1880000</v>
      </c>
      <c r="M11" s="10">
        <v>2200000</v>
      </c>
      <c r="N11" s="10">
        <v>960000</v>
      </c>
      <c r="O11" s="10">
        <v>3800000</v>
      </c>
      <c r="P11" s="10">
        <v>2150000</v>
      </c>
      <c r="Q11" s="67">
        <v>2350000</v>
      </c>
      <c r="R11" s="66">
        <v>1040000</v>
      </c>
      <c r="S11" s="10">
        <v>800000</v>
      </c>
      <c r="T11" s="10">
        <v>1200000</v>
      </c>
      <c r="U11" s="10">
        <v>1480000</v>
      </c>
      <c r="V11" s="10">
        <v>1120000</v>
      </c>
      <c r="W11" s="10">
        <v>2780000</v>
      </c>
      <c r="X11" s="10">
        <v>2430000</v>
      </c>
      <c r="Y11" s="67">
        <v>2050000</v>
      </c>
      <c r="Z11" s="66">
        <v>1240000</v>
      </c>
      <c r="AA11" s="10">
        <v>1520000</v>
      </c>
      <c r="AB11" s="10">
        <v>840000</v>
      </c>
      <c r="AC11" s="10">
        <v>1040000</v>
      </c>
      <c r="AD11" s="10">
        <v>1280000</v>
      </c>
      <c r="AE11" s="10">
        <v>2580000</v>
      </c>
      <c r="AF11" s="10">
        <v>1730000</v>
      </c>
      <c r="AG11" s="67">
        <v>3080000</v>
      </c>
    </row>
    <row r="12" spans="1:33" x14ac:dyDescent="0.35">
      <c r="A12" s="81" t="s">
        <v>108</v>
      </c>
      <c r="B12" s="66">
        <v>960000</v>
      </c>
      <c r="C12" s="10">
        <v>720000</v>
      </c>
      <c r="D12" s="10">
        <v>1520000</v>
      </c>
      <c r="E12" s="10">
        <v>1680000</v>
      </c>
      <c r="F12" s="10">
        <v>1560000</v>
      </c>
      <c r="G12" s="10">
        <v>2630000</v>
      </c>
      <c r="H12" s="10">
        <v>1950000</v>
      </c>
      <c r="I12" s="67">
        <v>2280000</v>
      </c>
      <c r="J12" s="66">
        <v>1120000</v>
      </c>
      <c r="K12" s="10">
        <v>960000</v>
      </c>
      <c r="L12" s="10">
        <v>1640000</v>
      </c>
      <c r="M12" s="10">
        <v>2080000</v>
      </c>
      <c r="N12" s="10">
        <v>1120000</v>
      </c>
      <c r="O12" s="10">
        <v>2580000</v>
      </c>
      <c r="P12" s="10">
        <v>3650000</v>
      </c>
      <c r="Q12" s="67">
        <v>2430000</v>
      </c>
      <c r="R12" s="66">
        <v>1120000</v>
      </c>
      <c r="S12" s="10">
        <v>1040000</v>
      </c>
      <c r="T12" s="10">
        <v>1400000</v>
      </c>
      <c r="U12" s="10">
        <v>1760000</v>
      </c>
      <c r="V12" s="10">
        <v>1240000</v>
      </c>
      <c r="W12" s="10">
        <v>3080000</v>
      </c>
      <c r="X12" s="10">
        <v>2600000</v>
      </c>
      <c r="Y12" s="67">
        <v>2150000</v>
      </c>
      <c r="Z12" s="66">
        <v>1400000</v>
      </c>
      <c r="AA12" s="10">
        <v>1160000</v>
      </c>
      <c r="AB12" s="10">
        <v>960000</v>
      </c>
      <c r="AC12" s="10">
        <v>1120000</v>
      </c>
      <c r="AD12" s="10">
        <v>1280000</v>
      </c>
      <c r="AE12" s="10">
        <v>2850000</v>
      </c>
      <c r="AF12" s="10">
        <v>3080000</v>
      </c>
      <c r="AG12" s="67">
        <v>2180000</v>
      </c>
    </row>
    <row r="13" spans="1:33" ht="16" thickBot="1" x14ac:dyDescent="0.4">
      <c r="A13" s="81" t="s">
        <v>109</v>
      </c>
      <c r="B13" s="68">
        <v>1320000</v>
      </c>
      <c r="C13" s="69">
        <v>1000000</v>
      </c>
      <c r="D13" s="69">
        <v>1760000</v>
      </c>
      <c r="E13" s="69">
        <v>1520000</v>
      </c>
      <c r="F13" s="69">
        <v>1400000</v>
      </c>
      <c r="G13" s="69">
        <v>2130000</v>
      </c>
      <c r="H13" s="69">
        <v>2400000</v>
      </c>
      <c r="I13" s="70">
        <v>1850000</v>
      </c>
      <c r="J13" s="68">
        <v>1120000</v>
      </c>
      <c r="K13" s="69">
        <v>840000</v>
      </c>
      <c r="L13" s="69">
        <v>1440000</v>
      </c>
      <c r="M13" s="69">
        <v>1760000</v>
      </c>
      <c r="N13" s="69">
        <v>1120000</v>
      </c>
      <c r="O13" s="69">
        <v>3280000</v>
      </c>
      <c r="P13" s="69">
        <v>3600000</v>
      </c>
      <c r="Q13" s="70">
        <v>3080000</v>
      </c>
      <c r="R13" s="68">
        <v>1040000</v>
      </c>
      <c r="S13" s="69">
        <v>1080000</v>
      </c>
      <c r="T13" s="69">
        <v>1400000</v>
      </c>
      <c r="U13" s="69">
        <v>1480000</v>
      </c>
      <c r="V13" s="69">
        <v>880000</v>
      </c>
      <c r="W13" s="69">
        <v>1780000</v>
      </c>
      <c r="X13" s="69">
        <v>2630000</v>
      </c>
      <c r="Y13" s="70">
        <v>3080000</v>
      </c>
      <c r="Z13" s="68">
        <v>1520000</v>
      </c>
      <c r="AA13" s="69">
        <v>1040000</v>
      </c>
      <c r="AB13" s="69">
        <v>1360000</v>
      </c>
      <c r="AC13" s="69">
        <v>1160000</v>
      </c>
      <c r="AD13" s="69">
        <v>1280000</v>
      </c>
      <c r="AE13" s="69">
        <v>2200000</v>
      </c>
      <c r="AF13" s="69">
        <v>2330000</v>
      </c>
      <c r="AG13" s="70">
        <v>2930000</v>
      </c>
    </row>
    <row r="16" spans="1:33" ht="16" thickBot="1" x14ac:dyDescent="0.4">
      <c r="A16" s="8" t="s">
        <v>201</v>
      </c>
    </row>
    <row r="17" spans="1:30" ht="16" x14ac:dyDescent="0.35">
      <c r="A17" s="76"/>
      <c r="B17" s="212" t="s">
        <v>220</v>
      </c>
      <c r="C17" s="213"/>
      <c r="D17" s="213"/>
      <c r="E17" s="213"/>
      <c r="F17" s="213"/>
      <c r="G17" s="213"/>
      <c r="H17" s="213"/>
      <c r="I17" s="214"/>
      <c r="J17" s="212" t="s">
        <v>221</v>
      </c>
      <c r="K17" s="213"/>
      <c r="L17" s="213"/>
      <c r="M17" s="213"/>
      <c r="N17" s="213"/>
      <c r="O17" s="213"/>
      <c r="P17" s="213"/>
      <c r="Q17" s="214"/>
      <c r="R17" s="10"/>
      <c r="S17" s="10"/>
      <c r="T17" s="10"/>
      <c r="U17" s="10"/>
      <c r="V17" s="10"/>
      <c r="Z17" s="10"/>
      <c r="AA17" s="10"/>
      <c r="AB17" s="10"/>
      <c r="AC17" s="10"/>
      <c r="AD17" s="10"/>
    </row>
    <row r="18" spans="1:30" x14ac:dyDescent="0.35">
      <c r="A18" s="81" t="s">
        <v>105</v>
      </c>
      <c r="B18" s="66">
        <v>3450000</v>
      </c>
      <c r="C18" s="10">
        <v>3700000</v>
      </c>
      <c r="D18" s="10">
        <v>4450000</v>
      </c>
      <c r="E18" s="10">
        <v>2250000</v>
      </c>
      <c r="F18" s="10">
        <v>2230000</v>
      </c>
      <c r="G18" s="10">
        <v>2300000</v>
      </c>
      <c r="H18" s="10">
        <v>2430000</v>
      </c>
      <c r="I18" s="67">
        <v>4000000</v>
      </c>
      <c r="J18" s="66">
        <v>2830000</v>
      </c>
      <c r="K18" s="10">
        <v>2250000</v>
      </c>
      <c r="L18" s="10">
        <v>2150000</v>
      </c>
      <c r="M18" s="10">
        <v>1880000</v>
      </c>
      <c r="N18" s="10">
        <v>3130000</v>
      </c>
      <c r="O18" s="10">
        <v>2800000</v>
      </c>
      <c r="P18" s="10">
        <v>2180000</v>
      </c>
      <c r="Q18" s="67">
        <v>2900000</v>
      </c>
      <c r="R18" s="10"/>
      <c r="S18" s="10"/>
      <c r="T18" s="10"/>
      <c r="U18" s="10"/>
      <c r="V18" s="10"/>
      <c r="Z18" s="10"/>
      <c r="AA18" s="10"/>
      <c r="AB18" s="10"/>
      <c r="AC18" s="10"/>
      <c r="AD18" s="10"/>
    </row>
    <row r="19" spans="1:30" ht="16" thickBot="1" x14ac:dyDescent="0.4">
      <c r="A19" s="81" t="s">
        <v>106</v>
      </c>
      <c r="B19" s="68">
        <v>2330000</v>
      </c>
      <c r="C19" s="69">
        <v>2500000</v>
      </c>
      <c r="D19" s="69">
        <v>3480000</v>
      </c>
      <c r="E19" s="69">
        <v>3550000</v>
      </c>
      <c r="F19" s="69">
        <v>3950000</v>
      </c>
      <c r="G19" s="69">
        <v>1850000</v>
      </c>
      <c r="H19" s="69">
        <v>2330000</v>
      </c>
      <c r="I19" s="70">
        <v>2630000</v>
      </c>
      <c r="J19" s="68">
        <v>3630000</v>
      </c>
      <c r="K19" s="69">
        <v>3250000</v>
      </c>
      <c r="L19" s="69">
        <v>2400000</v>
      </c>
      <c r="M19" s="69">
        <v>2200000</v>
      </c>
      <c r="N19" s="69">
        <v>1850000</v>
      </c>
      <c r="O19" s="69">
        <v>3750000</v>
      </c>
      <c r="P19" s="69">
        <v>3080000</v>
      </c>
      <c r="Q19" s="70">
        <v>2030000</v>
      </c>
      <c r="R19" s="10"/>
      <c r="S19" s="10"/>
      <c r="T19" s="10"/>
      <c r="U19" s="10"/>
      <c r="V19" s="10"/>
      <c r="Z19" s="10"/>
      <c r="AA19" s="10"/>
      <c r="AB19" s="10"/>
      <c r="AC19" s="10"/>
      <c r="AD19" s="10"/>
    </row>
    <row r="20" spans="1:30" x14ac:dyDescent="0.35">
      <c r="A20" s="81"/>
    </row>
  </sheetData>
  <mergeCells count="10">
    <mergeCell ref="B17:I17"/>
    <mergeCell ref="J17:Q17"/>
    <mergeCell ref="R3:Y3"/>
    <mergeCell ref="R10:Y10"/>
    <mergeCell ref="Z3:AG3"/>
    <mergeCell ref="Z10:AG10"/>
    <mergeCell ref="B3:I3"/>
    <mergeCell ref="J3:Q3"/>
    <mergeCell ref="B10:I10"/>
    <mergeCell ref="J10:Q1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2B585-2679-4874-AC84-AF4ED4602BC7}">
  <dimension ref="A1:AA135"/>
  <sheetViews>
    <sheetView tabSelected="1" zoomScale="51" zoomScaleNormal="51" workbookViewId="0">
      <selection activeCell="T11" sqref="T11"/>
    </sheetView>
  </sheetViews>
  <sheetFormatPr defaultRowHeight="15.5" x14ac:dyDescent="0.35"/>
  <cols>
    <col min="1" max="1" width="8.6640625" style="4"/>
    <col min="2" max="2" width="22.08203125" style="4" customWidth="1"/>
    <col min="3" max="3" width="10.6640625" style="4" bestFit="1" customWidth="1"/>
    <col min="4" max="5" width="10.58203125" style="4" customWidth="1"/>
    <col min="6" max="9" width="15.4140625" style="4" bestFit="1" customWidth="1"/>
    <col min="10" max="10" width="10.6640625" style="4" customWidth="1"/>
    <col min="11" max="11" width="9.6640625" style="4" customWidth="1"/>
    <col min="12" max="13" width="15.4140625" style="4" bestFit="1" customWidth="1"/>
    <col min="14" max="14" width="11.1640625" style="4" bestFit="1" customWidth="1"/>
    <col min="15" max="16384" width="8.6640625" style="4"/>
  </cols>
  <sheetData>
    <row r="1" spans="1:14" x14ac:dyDescent="0.35">
      <c r="A1" s="4" t="s">
        <v>163</v>
      </c>
    </row>
    <row r="2" spans="1:14" x14ac:dyDescent="0.35">
      <c r="B2" s="4" t="s">
        <v>276</v>
      </c>
    </row>
    <row r="3" spans="1:14" x14ac:dyDescent="0.35">
      <c r="A3" s="215"/>
      <c r="B3" s="4" t="s">
        <v>209</v>
      </c>
    </row>
    <row r="4" spans="1:14" x14ac:dyDescent="0.35">
      <c r="A4" s="215"/>
      <c r="C4" s="158" t="s">
        <v>17</v>
      </c>
      <c r="D4" s="158"/>
      <c r="E4" s="158"/>
      <c r="F4" s="158" t="s">
        <v>4</v>
      </c>
      <c r="G4" s="158"/>
      <c r="H4" s="158"/>
      <c r="I4" s="158" t="s">
        <v>18</v>
      </c>
      <c r="J4" s="158"/>
      <c r="K4" s="158"/>
      <c r="L4" s="158" t="s">
        <v>6</v>
      </c>
      <c r="M4" s="158"/>
      <c r="N4" s="158"/>
    </row>
    <row r="5" spans="1:14" x14ac:dyDescent="0.35">
      <c r="A5" s="216"/>
      <c r="B5" s="4" t="s">
        <v>113</v>
      </c>
      <c r="C5" s="9">
        <v>1.601E-3</v>
      </c>
      <c r="D5" s="9">
        <v>1.5039999999999999E-3</v>
      </c>
      <c r="E5" s="9">
        <v>1.586E-3</v>
      </c>
      <c r="F5" s="9">
        <v>2.3E-5</v>
      </c>
      <c r="G5" s="9">
        <v>2.9200000000000002E-5</v>
      </c>
      <c r="H5" s="9">
        <v>3.3800000000000002E-5</v>
      </c>
      <c r="I5" s="9">
        <v>6.6E-4</v>
      </c>
      <c r="J5" s="9">
        <v>6.5200000000000002E-4</v>
      </c>
      <c r="K5" s="9">
        <v>6.3400000000000001E-4</v>
      </c>
      <c r="L5" s="9">
        <v>4.2000000000000002E-4</v>
      </c>
      <c r="M5" s="9">
        <v>4.6000000000000001E-4</v>
      </c>
      <c r="N5" s="9">
        <v>4.3899999999999999E-4</v>
      </c>
    </row>
    <row r="6" spans="1:14" x14ac:dyDescent="0.35">
      <c r="A6" s="216"/>
      <c r="B6" s="4" t="s">
        <v>114</v>
      </c>
      <c r="C6" s="9">
        <v>1.9078999999999999E-2</v>
      </c>
      <c r="D6" s="9">
        <v>1.78E-2</v>
      </c>
      <c r="E6" s="9">
        <v>1.8457000000000001E-2</v>
      </c>
      <c r="F6" s="9">
        <v>1.7799999999999999E-4</v>
      </c>
      <c r="G6" s="9">
        <v>1.8000000000000001E-4</v>
      </c>
      <c r="H6" s="9">
        <v>1.9000000000000001E-4</v>
      </c>
      <c r="I6" s="9">
        <v>9.5390000000000006E-3</v>
      </c>
      <c r="J6" s="9">
        <v>9.4769999999999993E-3</v>
      </c>
      <c r="K6" s="9">
        <v>9.7310000000000001E-3</v>
      </c>
      <c r="L6" s="9">
        <v>7.2810000000000001E-3</v>
      </c>
      <c r="M6" s="9">
        <v>7.4339999999999996E-3</v>
      </c>
      <c r="N6" s="9">
        <v>6.711E-3</v>
      </c>
    </row>
    <row r="7" spans="1:14" x14ac:dyDescent="0.35">
      <c r="A7" s="216"/>
      <c r="B7" s="4" t="s">
        <v>115</v>
      </c>
      <c r="C7" s="9">
        <v>1.091E-3</v>
      </c>
      <c r="D7" s="9">
        <v>1.0189999999999999E-3</v>
      </c>
      <c r="E7" s="9">
        <v>1.023E-3</v>
      </c>
      <c r="F7" s="9">
        <v>4.46E-4</v>
      </c>
      <c r="G7" s="9">
        <v>4.2499999999999998E-4</v>
      </c>
      <c r="H7" s="9">
        <v>4.0200000000000001E-4</v>
      </c>
      <c r="I7" s="9">
        <v>8.4699999999999999E-4</v>
      </c>
      <c r="J7" s="9">
        <v>8.4000000000000003E-4</v>
      </c>
      <c r="K7" s="9">
        <v>7.7899999999999996E-4</v>
      </c>
      <c r="L7" s="9">
        <v>8.3100000000000003E-4</v>
      </c>
      <c r="M7" s="9">
        <v>8.6899999999999998E-4</v>
      </c>
      <c r="N7" s="9">
        <v>9.9400000000000009E-4</v>
      </c>
    </row>
    <row r="8" spans="1:14" x14ac:dyDescent="0.35">
      <c r="A8" s="216"/>
      <c r="B8" s="4" t="s">
        <v>116</v>
      </c>
      <c r="C8" s="9">
        <v>1.92E-4</v>
      </c>
      <c r="D8" s="9">
        <v>1.5799999999999999E-4</v>
      </c>
      <c r="E8" s="9">
        <v>2.31E-4</v>
      </c>
      <c r="F8" s="9">
        <v>1.4100000000000001E-5</v>
      </c>
      <c r="G8" s="9">
        <v>1.22E-5</v>
      </c>
      <c r="H8" s="9">
        <v>6.0100000000000001E-6</v>
      </c>
      <c r="I8" s="9">
        <v>1.56E-4</v>
      </c>
      <c r="J8" s="9">
        <v>1.4899999999999999E-4</v>
      </c>
      <c r="K8" s="9">
        <v>1.45E-4</v>
      </c>
      <c r="L8" s="9">
        <v>1.15E-4</v>
      </c>
      <c r="M8" s="9">
        <v>1.2400000000000001E-4</v>
      </c>
      <c r="N8" s="9">
        <v>1.4200000000000001E-4</v>
      </c>
    </row>
    <row r="9" spans="1:14" x14ac:dyDescent="0.35">
      <c r="A9" s="216"/>
      <c r="B9" s="4" t="s">
        <v>117</v>
      </c>
      <c r="C9" s="9">
        <v>9.8299999999999993E-4</v>
      </c>
      <c r="D9" s="9">
        <v>9.01E-4</v>
      </c>
      <c r="E9" s="9">
        <v>1.0560000000000001E-3</v>
      </c>
      <c r="F9" s="9">
        <v>7.3799999999999996E-7</v>
      </c>
      <c r="G9" s="9">
        <v>9.4E-7</v>
      </c>
      <c r="H9" s="9">
        <v>1.55E-6</v>
      </c>
      <c r="I9" s="9">
        <v>1.2300000000000001E-4</v>
      </c>
      <c r="J9" s="9">
        <v>1.3100000000000001E-4</v>
      </c>
      <c r="K9" s="9">
        <v>1.35E-4</v>
      </c>
      <c r="L9" s="9">
        <v>7.6899999999999999E-5</v>
      </c>
      <c r="M9" s="9">
        <v>6.5599999999999995E-5</v>
      </c>
      <c r="N9" s="9">
        <v>8.0799999999999999E-5</v>
      </c>
    </row>
    <row r="10" spans="1:14" x14ac:dyDescent="0.35">
      <c r="A10" s="216"/>
      <c r="B10" s="4" t="s">
        <v>119</v>
      </c>
      <c r="C10" s="9">
        <v>5.3600000000000002E-4</v>
      </c>
      <c r="D10" s="9">
        <v>7.2800000000000002E-4</v>
      </c>
      <c r="E10" s="9">
        <v>7.1199999999999996E-4</v>
      </c>
      <c r="F10" s="9">
        <v>1.487E-3</v>
      </c>
      <c r="G10" s="9">
        <v>1.565E-3</v>
      </c>
      <c r="H10" s="9">
        <v>1.2849999999999999E-3</v>
      </c>
      <c r="I10" s="9">
        <v>4.35E-4</v>
      </c>
      <c r="J10" s="9">
        <v>4.26E-4</v>
      </c>
      <c r="K10" s="9">
        <v>4.5899999999999999E-4</v>
      </c>
      <c r="L10" s="9">
        <v>6.0899999999999995E-4</v>
      </c>
      <c r="M10" s="9">
        <v>7.1699999999999997E-4</v>
      </c>
      <c r="N10" s="9">
        <v>6.9300000000000004E-4</v>
      </c>
    </row>
    <row r="11" spans="1:14" x14ac:dyDescent="0.35">
      <c r="A11" s="216"/>
      <c r="B11" s="4" t="s">
        <v>123</v>
      </c>
      <c r="C11" s="9">
        <v>1.9356000000000002E-2</v>
      </c>
      <c r="D11" s="9">
        <v>2.0226000000000001E-2</v>
      </c>
      <c r="E11" s="9">
        <v>1.6535999999999999E-2</v>
      </c>
      <c r="F11" s="9">
        <v>2.3499999999999999E-4</v>
      </c>
      <c r="G11" s="9">
        <v>2.8499999999999999E-4</v>
      </c>
      <c r="H11" s="9">
        <v>2.3900000000000001E-4</v>
      </c>
      <c r="I11" s="9">
        <v>6.0439999999999999E-3</v>
      </c>
      <c r="J11" s="9">
        <v>5.7159999999999997E-3</v>
      </c>
      <c r="K11" s="9">
        <v>5.6979999999999999E-3</v>
      </c>
      <c r="L11" s="9">
        <v>4.2940000000000001E-3</v>
      </c>
      <c r="M11" s="9">
        <v>4.9690000000000003E-3</v>
      </c>
      <c r="N11" s="9">
        <v>4.8789999999999997E-3</v>
      </c>
    </row>
    <row r="12" spans="1:14" x14ac:dyDescent="0.35">
      <c r="A12" s="216"/>
      <c r="B12" s="4" t="s">
        <v>118</v>
      </c>
      <c r="C12" s="9">
        <v>2.5300000000000002E-4</v>
      </c>
      <c r="D12" s="9">
        <v>2.02E-4</v>
      </c>
      <c r="E12" s="9">
        <v>2.1100000000000001E-4</v>
      </c>
      <c r="F12" s="9">
        <v>9.8300000000000004E-5</v>
      </c>
      <c r="G12" s="9">
        <v>1.07E-4</v>
      </c>
      <c r="H12" s="9">
        <v>9.8099999999999999E-5</v>
      </c>
      <c r="I12" s="9">
        <v>2.0599999999999999E-4</v>
      </c>
      <c r="J12" s="9">
        <v>1.94E-4</v>
      </c>
      <c r="K12" s="9">
        <v>1.9599999999999999E-4</v>
      </c>
      <c r="L12" s="9">
        <v>1.3899999999999999E-4</v>
      </c>
      <c r="M12" s="9">
        <v>1.34E-4</v>
      </c>
      <c r="N12" s="9">
        <v>1.6100000000000001E-4</v>
      </c>
    </row>
    <row r="13" spans="1:14" x14ac:dyDescent="0.35">
      <c r="A13" s="216"/>
      <c r="B13" s="4" t="s">
        <v>120</v>
      </c>
      <c r="C13" s="9">
        <v>1.243E-3</v>
      </c>
      <c r="D13" s="9">
        <v>1.2409999999999999E-3</v>
      </c>
      <c r="E13" s="9">
        <v>1.2440000000000001E-3</v>
      </c>
      <c r="F13" s="9">
        <v>2.196E-3</v>
      </c>
      <c r="G13" s="9">
        <v>2.457E-3</v>
      </c>
      <c r="H13" s="9">
        <v>2.215E-3</v>
      </c>
      <c r="I13" s="9">
        <v>4.5600000000000003E-4</v>
      </c>
      <c r="J13" s="9">
        <v>4.95E-4</v>
      </c>
      <c r="K13" s="9">
        <v>4.0299999999999998E-4</v>
      </c>
      <c r="L13" s="9">
        <v>3.6400000000000001E-4</v>
      </c>
      <c r="M13" s="9">
        <v>4.3399999999999998E-4</v>
      </c>
      <c r="N13" s="9">
        <v>3.2699999999999998E-4</v>
      </c>
    </row>
    <row r="14" spans="1:14" x14ac:dyDescent="0.35">
      <c r="A14" s="216"/>
      <c r="B14" s="4" t="s">
        <v>122</v>
      </c>
      <c r="C14" s="9">
        <v>1.655E-3</v>
      </c>
      <c r="D14" s="9">
        <v>1.663E-3</v>
      </c>
      <c r="E14" s="9">
        <v>1.6199999999999999E-3</v>
      </c>
      <c r="F14" s="9">
        <v>8.2700000000000004E-4</v>
      </c>
      <c r="G14" s="9">
        <v>8.5099999999999998E-4</v>
      </c>
      <c r="H14" s="9">
        <v>9.4499999999999998E-4</v>
      </c>
      <c r="I14" s="9">
        <v>1.586E-3</v>
      </c>
      <c r="J14" s="9">
        <v>1.4989999999999999E-3</v>
      </c>
      <c r="K14" s="9">
        <v>1.31E-3</v>
      </c>
      <c r="L14" s="9">
        <v>1.1919999999999999E-3</v>
      </c>
      <c r="M14" s="9">
        <v>1.0399999999999999E-3</v>
      </c>
      <c r="N14" s="9">
        <v>9.5100000000000002E-4</v>
      </c>
    </row>
    <row r="15" spans="1:14" x14ac:dyDescent="0.35">
      <c r="A15" s="216"/>
      <c r="B15" s="4" t="s">
        <v>121</v>
      </c>
      <c r="C15" s="9">
        <v>2.0341870000000002</v>
      </c>
      <c r="D15" s="9">
        <v>1.984982</v>
      </c>
      <c r="E15" s="9">
        <v>2.1511330000000002</v>
      </c>
      <c r="F15" s="9">
        <v>0.436753</v>
      </c>
      <c r="G15" s="9">
        <v>0.479823</v>
      </c>
      <c r="H15" s="9">
        <v>0.44955299999999998</v>
      </c>
      <c r="I15" s="9">
        <v>0.59757800000000005</v>
      </c>
      <c r="J15" s="9">
        <v>0.54205300000000001</v>
      </c>
      <c r="K15" s="9">
        <v>0.54741300000000004</v>
      </c>
      <c r="L15" s="9">
        <v>0.380604</v>
      </c>
      <c r="M15" s="9">
        <v>0.39233499999999999</v>
      </c>
      <c r="N15" s="9">
        <v>0.35420600000000002</v>
      </c>
    </row>
    <row r="18" spans="2:27" x14ac:dyDescent="0.35">
      <c r="B18" s="168" t="s">
        <v>215</v>
      </c>
      <c r="C18" s="168"/>
      <c r="D18" s="168"/>
      <c r="E18" s="168"/>
      <c r="F18" s="168"/>
      <c r="G18" s="168"/>
      <c r="H18" s="168"/>
      <c r="I18" s="168"/>
      <c r="J18" s="168"/>
      <c r="K18" s="168"/>
      <c r="L18" s="168"/>
      <c r="M18" s="168"/>
      <c r="N18" s="168"/>
      <c r="O18" s="9"/>
      <c r="P18" s="136" t="s">
        <v>214</v>
      </c>
      <c r="Q18" s="136"/>
      <c r="R18" s="136"/>
      <c r="S18" s="136"/>
      <c r="T18" s="136"/>
      <c r="U18" s="136"/>
      <c r="V18" s="136"/>
      <c r="W18" s="136"/>
      <c r="X18" s="136"/>
      <c r="Y18" s="136"/>
      <c r="Z18" s="136"/>
      <c r="AA18" s="136"/>
    </row>
    <row r="19" spans="2:27" x14ac:dyDescent="0.35">
      <c r="B19" s="9"/>
      <c r="C19" s="136" t="s">
        <v>17</v>
      </c>
      <c r="D19" s="136"/>
      <c r="E19" s="136"/>
      <c r="F19" s="136" t="s">
        <v>4</v>
      </c>
      <c r="G19" s="136"/>
      <c r="H19" s="136"/>
      <c r="I19" s="136" t="s">
        <v>18</v>
      </c>
      <c r="J19" s="136"/>
      <c r="K19" s="136"/>
      <c r="L19" s="136" t="s">
        <v>6</v>
      </c>
      <c r="M19" s="136"/>
      <c r="N19" s="136"/>
      <c r="O19" s="9"/>
      <c r="P19" s="136" t="s">
        <v>17</v>
      </c>
      <c r="Q19" s="136"/>
      <c r="R19" s="136"/>
      <c r="S19" s="136" t="s">
        <v>4</v>
      </c>
      <c r="T19" s="136"/>
      <c r="U19" s="136"/>
      <c r="V19" s="136" t="s">
        <v>18</v>
      </c>
      <c r="W19" s="136"/>
      <c r="X19" s="136"/>
      <c r="Y19" s="136" t="s">
        <v>6</v>
      </c>
      <c r="Z19" s="136"/>
      <c r="AA19" s="136"/>
    </row>
    <row r="20" spans="2:27" x14ac:dyDescent="0.35">
      <c r="B20" s="9" t="s">
        <v>113</v>
      </c>
      <c r="C20" s="9">
        <v>24.726991653442301</v>
      </c>
      <c r="D20" s="9">
        <v>24.719823837280273</v>
      </c>
      <c r="E20" s="9">
        <v>24.704524993896484</v>
      </c>
      <c r="F20" s="9">
        <v>30.868080139160156</v>
      </c>
      <c r="G20" s="9">
        <v>30.543672561645508</v>
      </c>
      <c r="H20" s="9">
        <v>30.356561660766602</v>
      </c>
      <c r="I20" s="9">
        <v>25.202070236206055</v>
      </c>
      <c r="J20" s="9">
        <v>25.208168029785156</v>
      </c>
      <c r="K20" s="9">
        <v>25.26600456237793</v>
      </c>
      <c r="L20" s="9">
        <v>27.051904678344727</v>
      </c>
      <c r="M20" s="9">
        <v>26.990472793579102</v>
      </c>
      <c r="N20" s="9">
        <v>27.10858154296875</v>
      </c>
      <c r="O20" s="9"/>
      <c r="P20" s="9">
        <f>C20-$C$27</f>
        <v>9.2864580154418128</v>
      </c>
      <c r="Q20" s="9">
        <f t="shared" ref="Q20:Q26" si="0">D20-$D$27</f>
        <v>9.3767328262329102</v>
      </c>
      <c r="R20" s="9">
        <f>E20-$E$27</f>
        <v>9.3004398345947266</v>
      </c>
      <c r="S20" s="9">
        <f>F20-$F$27</f>
        <v>15.408211708068848</v>
      </c>
      <c r="T20" s="9">
        <f>G20-$G$27</f>
        <v>15.063664436340332</v>
      </c>
      <c r="U20" s="9">
        <f>H20-$H$27</f>
        <v>14.850725173950195</v>
      </c>
      <c r="V20" s="9">
        <f>I20-$I$27</f>
        <v>10.565512657165527</v>
      </c>
      <c r="W20" s="9">
        <f>J20-$J$27</f>
        <v>10.582194328308105</v>
      </c>
      <c r="X20" s="9">
        <f>K20-$K$27</f>
        <v>10.622394561767578</v>
      </c>
      <c r="Y20" s="9">
        <f>L20-$L$27</f>
        <v>11.215777397155762</v>
      </c>
      <c r="Z20" s="9">
        <f>M20-$M$27</f>
        <v>11.087390899658203</v>
      </c>
      <c r="AA20" s="9">
        <f>N20-$N$27</f>
        <v>11.151895523071289</v>
      </c>
    </row>
    <row r="21" spans="2:27" x14ac:dyDescent="0.35">
      <c r="B21" s="9" t="s">
        <v>114</v>
      </c>
      <c r="C21" s="9">
        <v>21.152368545532227</v>
      </c>
      <c r="D21" s="9">
        <v>21.155069351196289</v>
      </c>
      <c r="E21" s="9">
        <v>21.16380500793457</v>
      </c>
      <c r="F21" s="9">
        <v>27.913139343261719</v>
      </c>
      <c r="G21" s="9">
        <v>27.91783332824707</v>
      </c>
      <c r="H21" s="9">
        <v>27.867265701293945</v>
      </c>
      <c r="I21" s="9">
        <v>21.348482131958008</v>
      </c>
      <c r="J21" s="9">
        <v>21.347402572631836</v>
      </c>
      <c r="K21" s="9">
        <v>21.326803207397461</v>
      </c>
      <c r="L21" s="9">
        <v>22.937747955322266</v>
      </c>
      <c r="M21" s="9">
        <v>22.974649429321289</v>
      </c>
      <c r="N21" s="9">
        <v>23.176002502441406</v>
      </c>
      <c r="O21" s="9"/>
      <c r="P21" s="9">
        <f t="shared" ref="P21:P26" si="1">C21-$C$27</f>
        <v>5.7118349075317383</v>
      </c>
      <c r="Q21" s="9">
        <f t="shared" si="0"/>
        <v>5.8119783401489258</v>
      </c>
      <c r="R21" s="9">
        <f t="shared" ref="R21:R26" si="2">E21-$E$27</f>
        <v>5.7597198486328125</v>
      </c>
      <c r="S21" s="9">
        <f t="shared" ref="S21:S26" si="3">F21-$F$27</f>
        <v>12.45327091217041</v>
      </c>
      <c r="T21" s="9">
        <f t="shared" ref="T21:T26" si="4">G21-$G$27</f>
        <v>12.437825202941895</v>
      </c>
      <c r="U21" s="9">
        <f t="shared" ref="U21:U26" si="5">H21-$H$27</f>
        <v>12.361429214477539</v>
      </c>
      <c r="V21" s="9">
        <f t="shared" ref="V21:V26" si="6">I21-$I$27</f>
        <v>6.7119245529174805</v>
      </c>
      <c r="W21" s="9">
        <f t="shared" ref="W21:W26" si="7">J21-$J$27</f>
        <v>6.7214288711547852</v>
      </c>
      <c r="X21" s="9">
        <f t="shared" ref="X21:X26" si="8">K21-$K$27</f>
        <v>6.6831932067871094</v>
      </c>
      <c r="Y21" s="9">
        <f t="shared" ref="Y21:Y26" si="9">L21-$L$27</f>
        <v>7.1016206741333008</v>
      </c>
      <c r="Z21" s="9">
        <f t="shared" ref="Z21:Z26" si="10">M21-$M$27</f>
        <v>7.0715675354003906</v>
      </c>
      <c r="AA21" s="9">
        <f t="shared" ref="AA21:AA26" si="11">N21-$N$27</f>
        <v>7.2193164825439453</v>
      </c>
    </row>
    <row r="22" spans="2:27" x14ac:dyDescent="0.35">
      <c r="B22" s="9" t="s">
        <v>115</v>
      </c>
      <c r="C22" s="9">
        <v>25.280826568603516</v>
      </c>
      <c r="D22" s="9">
        <v>25.281702041625977</v>
      </c>
      <c r="E22" s="9">
        <v>25.336673736572266</v>
      </c>
      <c r="F22" s="9">
        <v>26.590126037597656</v>
      </c>
      <c r="G22" s="9">
        <v>26.681488037109375</v>
      </c>
      <c r="H22" s="9">
        <v>26.78472900390625</v>
      </c>
      <c r="I22" s="9">
        <v>24.841201782226563</v>
      </c>
      <c r="J22" s="9">
        <v>24.842695236206055</v>
      </c>
      <c r="K22" s="9">
        <v>24.969244003295898</v>
      </c>
      <c r="L22" s="9">
        <v>26.0692138671875</v>
      </c>
      <c r="M22" s="9">
        <v>26.071908950805664</v>
      </c>
      <c r="N22" s="9">
        <v>25.931064605712891</v>
      </c>
      <c r="O22" s="9"/>
      <c r="P22" s="9">
        <f t="shared" si="1"/>
        <v>9.8402929306030273</v>
      </c>
      <c r="Q22" s="9">
        <f t="shared" si="0"/>
        <v>9.9386110305786133</v>
      </c>
      <c r="R22" s="9">
        <f t="shared" si="2"/>
        <v>9.9325885772705078</v>
      </c>
      <c r="S22" s="9">
        <f t="shared" si="3"/>
        <v>11.130257606506348</v>
      </c>
      <c r="T22" s="9">
        <f t="shared" si="4"/>
        <v>11.201479911804199</v>
      </c>
      <c r="U22" s="9">
        <f t="shared" si="5"/>
        <v>11.278892517089844</v>
      </c>
      <c r="V22" s="9">
        <f t="shared" si="6"/>
        <v>10.204644203186035</v>
      </c>
      <c r="W22" s="9">
        <f t="shared" si="7"/>
        <v>10.216721534729004</v>
      </c>
      <c r="X22" s="9">
        <f t="shared" si="8"/>
        <v>10.325634002685547</v>
      </c>
      <c r="Y22" s="9">
        <f t="shared" si="9"/>
        <v>10.233086585998535</v>
      </c>
      <c r="Z22" s="9">
        <f t="shared" si="10"/>
        <v>10.168827056884766</v>
      </c>
      <c r="AA22" s="9">
        <f t="shared" si="11"/>
        <v>9.9743785858154297</v>
      </c>
    </row>
    <row r="23" spans="2:27" x14ac:dyDescent="0.35">
      <c r="B23" s="9" t="s">
        <v>116</v>
      </c>
      <c r="C23" s="9">
        <v>27.787918090820313</v>
      </c>
      <c r="D23" s="9">
        <v>27.966693878173828</v>
      </c>
      <c r="E23" s="9">
        <v>27.481685638427734</v>
      </c>
      <c r="F23" s="9">
        <v>31.574302673339844</v>
      </c>
      <c r="G23" s="9">
        <v>31.803848266601563</v>
      </c>
      <c r="H23" s="9">
        <v>32.849395751953125</v>
      </c>
      <c r="I23" s="9">
        <v>27.281120300292969</v>
      </c>
      <c r="J23" s="9">
        <v>27.34022331237793</v>
      </c>
      <c r="K23" s="9">
        <v>27.398885726928711</v>
      </c>
      <c r="L23" s="9">
        <v>28.924884796142578</v>
      </c>
      <c r="M23" s="9">
        <v>28.876199722290039</v>
      </c>
      <c r="N23" s="9">
        <v>28.738948822021484</v>
      </c>
      <c r="O23" s="9"/>
      <c r="P23" s="9">
        <f t="shared" si="1"/>
        <v>12.347384452819824</v>
      </c>
      <c r="Q23" s="9">
        <f t="shared" si="0"/>
        <v>12.623602867126465</v>
      </c>
      <c r="R23" s="9">
        <f t="shared" si="2"/>
        <v>12.077600479125977</v>
      </c>
      <c r="S23" s="9">
        <f t="shared" si="3"/>
        <v>16.114434242248535</v>
      </c>
      <c r="T23" s="9">
        <f t="shared" si="4"/>
        <v>16.323840141296387</v>
      </c>
      <c r="U23" s="9">
        <f t="shared" si="5"/>
        <v>17.343559265136719</v>
      </c>
      <c r="V23" s="9">
        <f t="shared" si="6"/>
        <v>12.644562721252441</v>
      </c>
      <c r="W23" s="9">
        <f t="shared" si="7"/>
        <v>12.714249610900879</v>
      </c>
      <c r="X23" s="9">
        <f t="shared" si="8"/>
        <v>12.755275726318359</v>
      </c>
      <c r="Y23" s="9">
        <f t="shared" si="9"/>
        <v>13.088757514953613</v>
      </c>
      <c r="Z23" s="9">
        <f t="shared" si="10"/>
        <v>12.973117828369141</v>
      </c>
      <c r="AA23" s="9">
        <f t="shared" si="11"/>
        <v>12.782262802124023</v>
      </c>
    </row>
    <row r="24" spans="2:27" x14ac:dyDescent="0.35">
      <c r="B24" s="9" t="s">
        <v>117</v>
      </c>
      <c r="C24" s="9">
        <v>25.431713104248047</v>
      </c>
      <c r="D24" s="9">
        <v>25.458677291870117</v>
      </c>
      <c r="E24" s="9">
        <v>25.291643142700195</v>
      </c>
      <c r="F24" s="9">
        <v>35.829551696777344</v>
      </c>
      <c r="G24" s="9">
        <v>35.50030517578125</v>
      </c>
      <c r="H24" s="9">
        <v>34.808753967285156</v>
      </c>
      <c r="I24" s="9">
        <v>27.627622604370117</v>
      </c>
      <c r="J24" s="9">
        <v>27.523454666137695</v>
      </c>
      <c r="K24" s="9">
        <v>27.495439529418945</v>
      </c>
      <c r="L24" s="9">
        <v>29.502845764160156</v>
      </c>
      <c r="M24" s="9">
        <v>29.798166275024414</v>
      </c>
      <c r="N24" s="9">
        <v>29.551338195800781</v>
      </c>
      <c r="O24" s="9"/>
      <c r="P24" s="9">
        <f t="shared" si="1"/>
        <v>9.9911794662475586</v>
      </c>
      <c r="Q24" s="9">
        <f t="shared" si="0"/>
        <v>10.115586280822754</v>
      </c>
      <c r="R24" s="9">
        <f t="shared" si="2"/>
        <v>9.8875579833984375</v>
      </c>
      <c r="S24" s="9">
        <f t="shared" si="3"/>
        <v>20.369683265686035</v>
      </c>
      <c r="T24" s="9">
        <f t="shared" si="4"/>
        <v>20.020297050476074</v>
      </c>
      <c r="U24" s="9">
        <f t="shared" si="5"/>
        <v>19.30291748046875</v>
      </c>
      <c r="V24" s="9">
        <f t="shared" si="6"/>
        <v>12.99106502532959</v>
      </c>
      <c r="W24" s="9">
        <f t="shared" si="7"/>
        <v>12.897480964660645</v>
      </c>
      <c r="X24" s="9">
        <f t="shared" si="8"/>
        <v>12.851829528808594</v>
      </c>
      <c r="Y24" s="9">
        <f t="shared" si="9"/>
        <v>13.666718482971191</v>
      </c>
      <c r="Z24" s="9">
        <f t="shared" si="10"/>
        <v>13.895084381103516</v>
      </c>
      <c r="AA24" s="9">
        <f t="shared" si="11"/>
        <v>13.59465217590332</v>
      </c>
    </row>
    <row r="25" spans="2:27" x14ac:dyDescent="0.35">
      <c r="B25" s="9" t="s">
        <v>119</v>
      </c>
      <c r="C25" s="9">
        <v>26.307239532470703</v>
      </c>
      <c r="D25" s="9">
        <v>25.766986846923828</v>
      </c>
      <c r="E25" s="9">
        <v>25.859275817871094</v>
      </c>
      <c r="F25" s="9">
        <v>24.852834701538086</v>
      </c>
      <c r="G25" s="9">
        <v>24.799392700195313</v>
      </c>
      <c r="H25" s="9">
        <v>25.109457015991211</v>
      </c>
      <c r="I25" s="9">
        <v>25.804086685180664</v>
      </c>
      <c r="J25" s="9">
        <v>25.824396133422852</v>
      </c>
      <c r="K25" s="9">
        <v>25.733802795410156</v>
      </c>
      <c r="L25" s="9">
        <v>26.51719856262207</v>
      </c>
      <c r="M25" s="9">
        <v>26.349376678466797</v>
      </c>
      <c r="N25" s="9">
        <v>26.451736450195313</v>
      </c>
      <c r="O25" s="9"/>
      <c r="P25" s="9">
        <f t="shared" si="1"/>
        <v>10.866705894470215</v>
      </c>
      <c r="Q25" s="9">
        <f t="shared" si="0"/>
        <v>10.423895835876465</v>
      </c>
      <c r="R25" s="9">
        <f t="shared" si="2"/>
        <v>10.455190658569336</v>
      </c>
      <c r="S25" s="9">
        <f t="shared" si="3"/>
        <v>9.3929662704467773</v>
      </c>
      <c r="T25" s="9">
        <f t="shared" si="4"/>
        <v>9.3193845748901367</v>
      </c>
      <c r="U25" s="9">
        <f t="shared" si="5"/>
        <v>9.6036205291748047</v>
      </c>
      <c r="V25" s="9">
        <f t="shared" si="6"/>
        <v>11.167529106140137</v>
      </c>
      <c r="W25" s="9">
        <f t="shared" si="7"/>
        <v>11.198422431945801</v>
      </c>
      <c r="X25" s="9">
        <f t="shared" si="8"/>
        <v>11.090192794799805</v>
      </c>
      <c r="Y25" s="9">
        <f t="shared" si="9"/>
        <v>10.681071281433105</v>
      </c>
      <c r="Z25" s="9">
        <f t="shared" si="10"/>
        <v>10.446294784545898</v>
      </c>
      <c r="AA25" s="9">
        <f t="shared" si="11"/>
        <v>10.495050430297852</v>
      </c>
    </row>
    <row r="26" spans="2:27" x14ac:dyDescent="0.35">
      <c r="B26" s="9" t="s">
        <v>123</v>
      </c>
      <c r="C26" s="9">
        <v>21.131608963012695</v>
      </c>
      <c r="D26" s="9">
        <v>20.970766067504883</v>
      </c>
      <c r="E26" s="9">
        <v>21.322343826293945</v>
      </c>
      <c r="F26" s="9">
        <v>27.515323638916016</v>
      </c>
      <c r="G26" s="9">
        <v>27.254951477050781</v>
      </c>
      <c r="H26" s="9">
        <v>27.53691291809082</v>
      </c>
      <c r="I26" s="9">
        <v>22.006917953491211</v>
      </c>
      <c r="J26" s="9">
        <v>22.076629638671875</v>
      </c>
      <c r="K26" s="9">
        <v>22.098854064941406</v>
      </c>
      <c r="L26" s="9">
        <v>23.699565887451172</v>
      </c>
      <c r="M26" s="9">
        <v>23.55584716796875</v>
      </c>
      <c r="N26" s="9">
        <v>23.635881423950195</v>
      </c>
      <c r="O26" s="9"/>
      <c r="P26" s="9">
        <f t="shared" si="1"/>
        <v>5.691075325012207</v>
      </c>
      <c r="Q26" s="9">
        <f t="shared" si="0"/>
        <v>5.6276750564575195</v>
      </c>
      <c r="R26" s="9">
        <f t="shared" si="2"/>
        <v>5.9182586669921875</v>
      </c>
      <c r="S26" s="9">
        <f t="shared" si="3"/>
        <v>12.055455207824707</v>
      </c>
      <c r="T26" s="9">
        <f t="shared" si="4"/>
        <v>11.774943351745605</v>
      </c>
      <c r="U26" s="9">
        <f t="shared" si="5"/>
        <v>12.031076431274414</v>
      </c>
      <c r="V26" s="9">
        <f t="shared" si="6"/>
        <v>7.3703603744506836</v>
      </c>
      <c r="W26" s="9">
        <f t="shared" si="7"/>
        <v>7.4506559371948242</v>
      </c>
      <c r="X26" s="9">
        <f t="shared" si="8"/>
        <v>7.4552440643310547</v>
      </c>
      <c r="Y26" s="9">
        <f t="shared" si="9"/>
        <v>7.863438606262207</v>
      </c>
      <c r="Z26" s="9">
        <f t="shared" si="10"/>
        <v>7.6527652740478516</v>
      </c>
      <c r="AA26" s="9">
        <f t="shared" si="11"/>
        <v>7.6791954040527344</v>
      </c>
    </row>
    <row r="27" spans="2:27" x14ac:dyDescent="0.35">
      <c r="B27" s="9" t="s">
        <v>202</v>
      </c>
      <c r="C27" s="9">
        <v>15.440533638000488</v>
      </c>
      <c r="D27" s="9">
        <v>15.343091011047363</v>
      </c>
      <c r="E27" s="9">
        <v>15.404085159301758</v>
      </c>
      <c r="F27" s="9">
        <v>15.459868431091309</v>
      </c>
      <c r="G27" s="9">
        <v>15.480008125305176</v>
      </c>
      <c r="H27" s="9">
        <v>15.505836486816406</v>
      </c>
      <c r="I27" s="9">
        <v>14.636557579040527</v>
      </c>
      <c r="J27" s="9">
        <v>14.625973701477051</v>
      </c>
      <c r="K27" s="9">
        <v>14.643610000610352</v>
      </c>
      <c r="L27" s="9">
        <v>15.836127281188965</v>
      </c>
      <c r="M27" s="9">
        <v>15.903081893920898</v>
      </c>
      <c r="N27" s="9">
        <v>15.956686019897461</v>
      </c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</row>
    <row r="28" spans="2:27" x14ac:dyDescent="0.35">
      <c r="B28" s="9" t="s">
        <v>208</v>
      </c>
      <c r="C28" s="9">
        <v>37.837486267089844</v>
      </c>
      <c r="D28" s="9">
        <v>39.554431915283203</v>
      </c>
      <c r="E28" s="9" t="s">
        <v>203</v>
      </c>
      <c r="F28" s="9">
        <v>38.117130279541016</v>
      </c>
      <c r="G28" s="9">
        <v>37.473697662353516</v>
      </c>
      <c r="H28" s="9" t="s">
        <v>203</v>
      </c>
      <c r="I28" s="9">
        <v>36.018318176269531</v>
      </c>
      <c r="J28" s="9">
        <v>34.747352600097656</v>
      </c>
      <c r="K28" s="9">
        <v>34.736312866210938</v>
      </c>
      <c r="L28" s="9">
        <v>36.439357757568303</v>
      </c>
      <c r="M28" s="9">
        <v>39.284099578857401</v>
      </c>
      <c r="N28" s="9">
        <v>37.437126159667898</v>
      </c>
      <c r="O28" s="9"/>
      <c r="P28" s="9"/>
      <c r="Q28" s="9"/>
    </row>
    <row r="29" spans="2:27" x14ac:dyDescent="0.35"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</row>
    <row r="30" spans="2:27" x14ac:dyDescent="0.35">
      <c r="B30" s="9" t="s">
        <v>118</v>
      </c>
      <c r="C30" s="9">
        <v>27.696796417236328</v>
      </c>
      <c r="D30" s="9">
        <v>27.989789962768555</v>
      </c>
      <c r="E30" s="9">
        <v>27.920537948608398</v>
      </c>
      <c r="F30" s="9">
        <v>28.769405364990234</v>
      </c>
      <c r="G30" s="9">
        <v>28.567026138305664</v>
      </c>
      <c r="H30" s="9">
        <v>28.699848175048828</v>
      </c>
      <c r="I30" s="9">
        <v>26.859045028686523</v>
      </c>
      <c r="J30" s="9">
        <v>26.947483062744141</v>
      </c>
      <c r="K30" s="9">
        <v>26.881172180175781</v>
      </c>
      <c r="L30" s="9">
        <v>28.502843856811499</v>
      </c>
      <c r="M30" s="9">
        <v>28.580759048461914</v>
      </c>
      <c r="N30" s="9">
        <v>28.323938369750977</v>
      </c>
      <c r="O30" s="9"/>
      <c r="P30" s="9">
        <f>C30-$C$33</f>
        <v>11.950253486633301</v>
      </c>
      <c r="Q30" s="9">
        <f>D30-$D$33</f>
        <v>12.273991584777832</v>
      </c>
      <c r="R30" s="9">
        <f>E30-$E$33</f>
        <v>12.211075782775879</v>
      </c>
      <c r="S30" s="9">
        <f>F30-$F$33</f>
        <v>13.312661170959473</v>
      </c>
      <c r="T30" s="9">
        <f>G30-$G$33</f>
        <v>13.190112113952637</v>
      </c>
      <c r="U30" s="9">
        <f>H30-$H$33</f>
        <v>13.315271377563477</v>
      </c>
      <c r="V30" s="9">
        <f>I30-$I$33</f>
        <v>12.244817733764648</v>
      </c>
      <c r="W30" s="9">
        <f>J30-$J$33</f>
        <v>12.335293769836426</v>
      </c>
      <c r="X30" s="9">
        <f>K30-$K$33</f>
        <v>12.317631721496582</v>
      </c>
      <c r="Y30" s="9">
        <f>L30-$L$33</f>
        <v>12.81171321868894</v>
      </c>
      <c r="Z30" s="9">
        <f>M30-$M$33</f>
        <v>12.861514091491699</v>
      </c>
      <c r="AA30" s="9">
        <f>N30-$N$33</f>
        <v>12.600442886352539</v>
      </c>
    </row>
    <row r="31" spans="2:27" x14ac:dyDescent="0.35">
      <c r="B31" s="9" t="s">
        <v>120</v>
      </c>
      <c r="C31" s="9">
        <v>25.398809432983398</v>
      </c>
      <c r="D31" s="9">
        <v>25.369930267333984</v>
      </c>
      <c r="E31" s="9">
        <v>25.359914779663086</v>
      </c>
      <c r="F31" s="9">
        <v>24.287923812866211</v>
      </c>
      <c r="G31" s="9">
        <v>24.045553207397461</v>
      </c>
      <c r="H31" s="9">
        <v>24.203174591064453</v>
      </c>
      <c r="I31" s="9">
        <v>25.713813781738281</v>
      </c>
      <c r="J31" s="9">
        <v>25.592998504638672</v>
      </c>
      <c r="K31" s="9">
        <v>25.839559555053711</v>
      </c>
      <c r="L31" s="9">
        <v>27.112968444824219</v>
      </c>
      <c r="M31" s="9">
        <v>26.888069152832031</v>
      </c>
      <c r="N31" s="9">
        <v>27.303617477416992</v>
      </c>
      <c r="O31" s="9"/>
      <c r="P31" s="9">
        <f t="shared" ref="P31:P32" si="12">C31-$C$33</f>
        <v>9.6522665023803711</v>
      </c>
      <c r="Q31" s="9">
        <f t="shared" ref="Q31:Q32" si="13">D31-$D$33</f>
        <v>9.6541318893432617</v>
      </c>
      <c r="R31" s="9">
        <f t="shared" ref="R31:R32" si="14">E31-$E$33</f>
        <v>9.6504526138305664</v>
      </c>
      <c r="S31" s="9">
        <f t="shared" ref="S31:S32" si="15">F31-$F$33</f>
        <v>8.8311796188354492</v>
      </c>
      <c r="T31" s="9">
        <f t="shared" ref="T31:T32" si="16">G31-$G$33</f>
        <v>8.6686391830444336</v>
      </c>
      <c r="U31" s="9">
        <f t="shared" ref="U31:U32" si="17">H31-$H$33</f>
        <v>8.8185977935791016</v>
      </c>
      <c r="V31" s="9">
        <f t="shared" ref="V31:V32" si="18">I31-$I$33</f>
        <v>11.099586486816406</v>
      </c>
      <c r="W31" s="9">
        <f t="shared" ref="W31:W32" si="19">J31-$J$33</f>
        <v>10.980809211730957</v>
      </c>
      <c r="X31" s="9">
        <f t="shared" ref="X31:X32" si="20">K31-$K$33</f>
        <v>11.276019096374512</v>
      </c>
      <c r="Y31" s="9">
        <f t="shared" ref="Y31:Y32" si="21">L31-$L$33</f>
        <v>11.42183780670166</v>
      </c>
      <c r="Z31" s="9">
        <f t="shared" ref="Z31:Z32" si="22">M31-$M$33</f>
        <v>11.168824195861816</v>
      </c>
      <c r="AA31" s="9">
        <f t="shared" ref="AA31:AA32" si="23">N31-$N$33</f>
        <v>11.580121994018555</v>
      </c>
    </row>
    <row r="32" spans="2:27" x14ac:dyDescent="0.35">
      <c r="B32" s="9" t="s">
        <v>122</v>
      </c>
      <c r="C32" s="9">
        <v>24.985446929931641</v>
      </c>
      <c r="D32" s="9">
        <v>24.947650909423828</v>
      </c>
      <c r="E32" s="9">
        <v>24.979227066040039</v>
      </c>
      <c r="F32" s="9">
        <v>25.695745468139648</v>
      </c>
      <c r="G32" s="9">
        <v>25.574993133544922</v>
      </c>
      <c r="H32" s="9">
        <v>25.432456970214844</v>
      </c>
      <c r="I32" s="9">
        <v>23.915061950683594</v>
      </c>
      <c r="J32" s="9">
        <v>23.994100570678711</v>
      </c>
      <c r="K32" s="9">
        <v>24.139766693115234</v>
      </c>
      <c r="L32" s="9">
        <v>25.40380859375</v>
      </c>
      <c r="M32" s="9">
        <v>25.628438949584961</v>
      </c>
      <c r="N32" s="9">
        <v>25.762027740478516</v>
      </c>
      <c r="O32" s="9"/>
      <c r="P32" s="9">
        <f t="shared" si="12"/>
        <v>9.2389039993286133</v>
      </c>
      <c r="Q32" s="9">
        <f t="shared" si="13"/>
        <v>9.2318525314331055</v>
      </c>
      <c r="R32" s="9">
        <f t="shared" si="14"/>
        <v>9.2697649002075195</v>
      </c>
      <c r="S32" s="9">
        <f t="shared" si="15"/>
        <v>10.239001274108887</v>
      </c>
      <c r="T32" s="9">
        <f t="shared" si="16"/>
        <v>10.198079109191895</v>
      </c>
      <c r="U32" s="9">
        <f t="shared" si="17"/>
        <v>10.047880172729492</v>
      </c>
      <c r="V32" s="9">
        <f t="shared" si="18"/>
        <v>9.3008346557617188</v>
      </c>
      <c r="W32" s="9">
        <f t="shared" si="19"/>
        <v>9.3819112777709961</v>
      </c>
      <c r="X32" s="9">
        <f t="shared" si="20"/>
        <v>9.5762262344360352</v>
      </c>
      <c r="Y32" s="9">
        <f t="shared" si="21"/>
        <v>9.7126779556274414</v>
      </c>
      <c r="Z32" s="9">
        <f t="shared" si="22"/>
        <v>9.9091939926147461</v>
      </c>
      <c r="AA32" s="9">
        <f t="shared" si="23"/>
        <v>10.038532257080078</v>
      </c>
    </row>
    <row r="33" spans="2:27" x14ac:dyDescent="0.35">
      <c r="B33" s="9" t="s">
        <v>202</v>
      </c>
      <c r="C33" s="9">
        <v>15.746542930603027</v>
      </c>
      <c r="D33" s="9">
        <v>15.715798377990723</v>
      </c>
      <c r="E33" s="9">
        <v>15.70946216583252</v>
      </c>
      <c r="F33" s="9">
        <v>15.456744194030762</v>
      </c>
      <c r="G33" s="9">
        <v>15.376914024353027</v>
      </c>
      <c r="H33" s="9">
        <v>15.384576797485352</v>
      </c>
      <c r="I33" s="9">
        <v>14.614227294921875</v>
      </c>
      <c r="J33" s="9">
        <v>14.612189292907715</v>
      </c>
      <c r="K33" s="9">
        <v>14.563540458679199</v>
      </c>
      <c r="L33" s="9">
        <v>15.691130638122559</v>
      </c>
      <c r="M33" s="9">
        <v>15.719244956970215</v>
      </c>
      <c r="N33" s="9">
        <v>15.723495483398438</v>
      </c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</row>
    <row r="34" spans="2:27" x14ac:dyDescent="0.35">
      <c r="B34" s="9" t="s">
        <v>208</v>
      </c>
      <c r="C34" s="9">
        <v>30.240924835205078</v>
      </c>
      <c r="D34" s="9">
        <v>34.730762481689453</v>
      </c>
      <c r="E34" s="9">
        <v>33.314933776855469</v>
      </c>
      <c r="F34" s="9">
        <v>34.175708770751953</v>
      </c>
      <c r="G34" s="9">
        <v>33.036746978759766</v>
      </c>
      <c r="H34" s="9">
        <v>31.773685455322266</v>
      </c>
      <c r="I34" s="9">
        <v>36.598274230957003</v>
      </c>
      <c r="J34" s="9">
        <v>33.343654632568303</v>
      </c>
      <c r="K34" s="9">
        <v>30.383552551269531</v>
      </c>
      <c r="L34" s="9">
        <v>34.787452697753899</v>
      </c>
      <c r="M34" s="9">
        <v>30.123245239257813</v>
      </c>
      <c r="N34" s="9">
        <v>32.828216552734375</v>
      </c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</row>
    <row r="35" spans="2:27" x14ac:dyDescent="0.35"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</row>
    <row r="36" spans="2:27" x14ac:dyDescent="0.35">
      <c r="B36" s="9" t="s">
        <v>121</v>
      </c>
      <c r="C36" s="9">
        <v>17.95196533203125</v>
      </c>
      <c r="D36" s="9">
        <v>17.98729133605957</v>
      </c>
      <c r="E36" s="9">
        <v>17.871320724487305</v>
      </c>
      <c r="F36" s="9">
        <v>18.986492156982422</v>
      </c>
      <c r="G36" s="9">
        <v>18.850807189941406</v>
      </c>
      <c r="H36" s="9">
        <v>18.944818496704102</v>
      </c>
      <c r="I36" s="9">
        <v>17.462417602539063</v>
      </c>
      <c r="J36" s="9">
        <v>17.603109359741211</v>
      </c>
      <c r="K36" s="9">
        <v>17.58891487121582</v>
      </c>
      <c r="L36" s="9">
        <v>19.144489288330078</v>
      </c>
      <c r="M36" s="9">
        <v>19.100692749023438</v>
      </c>
      <c r="N36" s="9">
        <v>19.248191833496094</v>
      </c>
      <c r="O36" s="9"/>
      <c r="P36" s="9">
        <f>C36-$C$37</f>
        <v>-1.0244522094726563</v>
      </c>
      <c r="Q36" s="9">
        <f>D36-$D$37</f>
        <v>-0.98912620544433594</v>
      </c>
      <c r="R36" s="9">
        <f>E36-$E$37</f>
        <v>-1.1050968170166016</v>
      </c>
      <c r="S36" s="9">
        <f>F36-$F$37</f>
        <v>1.1951103210449219</v>
      </c>
      <c r="T36" s="9">
        <f>G36-$G$37</f>
        <v>1.0594253540039063</v>
      </c>
      <c r="U36" s="9">
        <f>H36-$H$37</f>
        <v>1.1534366607666016</v>
      </c>
      <c r="V36" s="9">
        <f>I36-$I$37</f>
        <v>0.74280166625976563</v>
      </c>
      <c r="W36" s="9">
        <f>J36-$J$37</f>
        <v>0.88349342346191406</v>
      </c>
      <c r="X36" s="9">
        <f>K36-$K$37</f>
        <v>0.86929893493652344</v>
      </c>
      <c r="Y36" s="9">
        <f>L36-$L$37</f>
        <v>1.3936386108398438</v>
      </c>
      <c r="Z36" s="9">
        <f>M36-$M$37</f>
        <v>1.3498420715332031</v>
      </c>
      <c r="AA36" s="9">
        <f>N36-$N$37</f>
        <v>1.4973411560058594</v>
      </c>
    </row>
    <row r="37" spans="2:27" x14ac:dyDescent="0.35">
      <c r="B37" s="9" t="s">
        <v>202</v>
      </c>
      <c r="C37" s="9">
        <v>18.976417541503906</v>
      </c>
      <c r="D37" s="9">
        <v>18.976417541503906</v>
      </c>
      <c r="E37" s="9">
        <v>18.976417541503906</v>
      </c>
      <c r="F37" s="9">
        <v>17.7913818359375</v>
      </c>
      <c r="G37" s="9">
        <v>17.7913818359375</v>
      </c>
      <c r="H37" s="9">
        <v>17.7913818359375</v>
      </c>
      <c r="I37" s="9">
        <v>16.719615936279297</v>
      </c>
      <c r="J37" s="9">
        <v>16.719615936279297</v>
      </c>
      <c r="K37" s="9">
        <v>16.719615936279297</v>
      </c>
      <c r="L37" s="9">
        <v>17.750850677490234</v>
      </c>
      <c r="M37" s="9">
        <v>17.750850677490234</v>
      </c>
      <c r="N37" s="9">
        <v>17.750850677490234</v>
      </c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</row>
    <row r="38" spans="2:27" x14ac:dyDescent="0.35">
      <c r="B38" s="9" t="s">
        <v>208</v>
      </c>
      <c r="C38" s="9">
        <v>37.816499999999998</v>
      </c>
      <c r="D38" s="9" t="s">
        <v>203</v>
      </c>
      <c r="E38" s="9">
        <v>38.1526</v>
      </c>
      <c r="F38" s="9" t="s">
        <v>203</v>
      </c>
      <c r="G38" s="9" t="s">
        <v>203</v>
      </c>
      <c r="H38" s="9">
        <v>32.631500000000003</v>
      </c>
      <c r="I38" s="9">
        <v>34.872</v>
      </c>
      <c r="J38" s="9">
        <v>38.957299999999996</v>
      </c>
      <c r="K38" s="9" t="s">
        <v>203</v>
      </c>
      <c r="L38" s="4">
        <v>37.862400000000001</v>
      </c>
      <c r="M38" s="9">
        <v>39.165799999999997</v>
      </c>
      <c r="N38" s="9">
        <v>33.192</v>
      </c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</row>
    <row r="39" spans="2:27" ht="16.5" x14ac:dyDescent="0.4"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169"/>
      <c r="Q39" s="136"/>
      <c r="R39" s="136"/>
      <c r="S39" s="136"/>
      <c r="T39" s="136"/>
      <c r="U39" s="136"/>
      <c r="V39" s="136"/>
      <c r="W39" s="136"/>
      <c r="X39" s="136"/>
      <c r="Y39" s="136"/>
      <c r="Z39" s="136"/>
      <c r="AA39" s="136"/>
    </row>
    <row r="40" spans="2:27" x14ac:dyDescent="0.35"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/>
      <c r="P40"/>
      <c r="Q40"/>
    </row>
    <row r="41" spans="2:27" x14ac:dyDescent="0.35">
      <c r="B41" s="4" t="s">
        <v>222</v>
      </c>
    </row>
    <row r="42" spans="2:27" x14ac:dyDescent="0.35">
      <c r="B42" s="13"/>
      <c r="C42" s="13" t="s">
        <v>241</v>
      </c>
      <c r="D42" s="13" t="s">
        <v>242</v>
      </c>
      <c r="E42" s="13" t="s">
        <v>243</v>
      </c>
      <c r="F42" s="13" t="s">
        <v>244</v>
      </c>
      <c r="G42" s="13" t="s">
        <v>245</v>
      </c>
      <c r="H42" s="13" t="s">
        <v>246</v>
      </c>
      <c r="I42" s="13" t="s">
        <v>247</v>
      </c>
      <c r="J42" s="13" t="s">
        <v>248</v>
      </c>
      <c r="K42" s="13" t="s">
        <v>249</v>
      </c>
      <c r="L42" s="13" t="s">
        <v>250</v>
      </c>
      <c r="M42" s="13" t="s">
        <v>251</v>
      </c>
      <c r="N42" s="13"/>
      <c r="O42" s="13" t="s">
        <v>252</v>
      </c>
    </row>
    <row r="43" spans="2:27" x14ac:dyDescent="0.35">
      <c r="B43" s="139" t="s">
        <v>255</v>
      </c>
      <c r="C43" s="4">
        <v>26.230525970458984</v>
      </c>
      <c r="D43" s="4">
        <v>22.282695770263672</v>
      </c>
      <c r="E43" s="4">
        <v>24.858394622802734</v>
      </c>
      <c r="F43" s="4">
        <v>27.641603469848633</v>
      </c>
      <c r="G43" s="4">
        <v>17.90687370300293</v>
      </c>
      <c r="H43" s="4">
        <v>22.32383918762207</v>
      </c>
      <c r="I43" s="4">
        <v>34.075355529785156</v>
      </c>
      <c r="J43" s="4">
        <v>28.285211563110352</v>
      </c>
      <c r="K43" s="4">
        <v>19.489114761352539</v>
      </c>
      <c r="L43" s="4">
        <v>29.611234664916992</v>
      </c>
      <c r="M43" s="4">
        <v>31.787553787231445</v>
      </c>
      <c r="N43" s="13"/>
      <c r="O43" s="4">
        <v>16.469619750976563</v>
      </c>
    </row>
    <row r="44" spans="2:27" x14ac:dyDescent="0.35">
      <c r="B44" s="139"/>
      <c r="C44" s="4">
        <v>26.392532348632813</v>
      </c>
      <c r="D44" s="4">
        <v>22.402284622192383</v>
      </c>
      <c r="E44" s="4">
        <v>24.567338943481445</v>
      </c>
      <c r="F44" s="4">
        <v>27.452325820922852</v>
      </c>
      <c r="G44" s="4">
        <v>17.439285278320313</v>
      </c>
      <c r="H44" s="4">
        <v>22.263103485107422</v>
      </c>
      <c r="I44" s="4">
        <v>34.209846496582031</v>
      </c>
      <c r="J44" s="4">
        <v>28.335813522338867</v>
      </c>
      <c r="K44" s="4">
        <v>19.551971435546875</v>
      </c>
      <c r="L44" s="4">
        <v>30.203884124755859</v>
      </c>
      <c r="M44" s="4">
        <v>31.955986022949219</v>
      </c>
      <c r="N44" s="13"/>
      <c r="O44" s="4">
        <v>16.430135726928711</v>
      </c>
    </row>
    <row r="45" spans="2:27" x14ac:dyDescent="0.35">
      <c r="B45" s="139"/>
      <c r="C45" s="4">
        <v>26.307594299316406</v>
      </c>
      <c r="D45" s="4">
        <v>22.606834411621094</v>
      </c>
      <c r="E45" s="4">
        <v>24.612270355224609</v>
      </c>
      <c r="F45" s="4">
        <v>27.964593887329102</v>
      </c>
      <c r="G45" s="4">
        <v>17.854013442993164</v>
      </c>
      <c r="H45" s="4">
        <v>22.146987915039063</v>
      </c>
      <c r="I45" s="4">
        <v>33.519016265869141</v>
      </c>
      <c r="J45" s="4">
        <v>28.455718994140625</v>
      </c>
      <c r="K45" s="4">
        <v>19.505659103393555</v>
      </c>
      <c r="L45" s="4">
        <v>29.697786331176758</v>
      </c>
      <c r="M45" s="4">
        <v>31.359329223632813</v>
      </c>
      <c r="N45" s="13"/>
      <c r="O45" s="4">
        <v>16.472900390625</v>
      </c>
    </row>
    <row r="46" spans="2:27" x14ac:dyDescent="0.35">
      <c r="B46" s="139" t="s">
        <v>256</v>
      </c>
      <c r="C46" s="4">
        <v>32.713146209716797</v>
      </c>
      <c r="D46" s="4">
        <v>25.878816604614258</v>
      </c>
      <c r="E46" s="4">
        <v>27.476099014282227</v>
      </c>
      <c r="F46" s="4">
        <v>29.375741958618164</v>
      </c>
      <c r="G46" s="4">
        <v>19.619573593139648</v>
      </c>
      <c r="H46" s="4">
        <v>26.254215240478516</v>
      </c>
      <c r="I46" s="4">
        <v>36.436466217041016</v>
      </c>
      <c r="J46" s="4">
        <v>32.685127258300781</v>
      </c>
      <c r="K46" s="4">
        <v>22.789890289306641</v>
      </c>
      <c r="L46" s="4">
        <v>31.121929168701172</v>
      </c>
      <c r="M46" s="4">
        <v>30.974931716918945</v>
      </c>
      <c r="N46" s="13"/>
      <c r="O46" s="4">
        <v>16.170141220092773</v>
      </c>
    </row>
    <row r="47" spans="2:27" x14ac:dyDescent="0.35">
      <c r="B47" s="139"/>
      <c r="C47" s="4">
        <v>33.543258666992188</v>
      </c>
      <c r="D47" s="4">
        <v>26.097372055053711</v>
      </c>
      <c r="E47" s="4">
        <v>27.665687561035156</v>
      </c>
      <c r="F47" s="4">
        <v>30.363983154296875</v>
      </c>
      <c r="G47" s="4">
        <v>19.889339447021484</v>
      </c>
      <c r="H47" s="4">
        <v>26.191019058227539</v>
      </c>
      <c r="I47" s="4">
        <v>34.825660705566406</v>
      </c>
      <c r="J47" s="4">
        <v>32.742851257324219</v>
      </c>
      <c r="K47" s="4">
        <v>22.699451446533203</v>
      </c>
      <c r="L47" s="4">
        <v>30.232442855834961</v>
      </c>
      <c r="M47" s="4">
        <v>31.567140579223633</v>
      </c>
      <c r="N47" s="13"/>
      <c r="O47" s="4">
        <v>16.206110000610352</v>
      </c>
    </row>
    <row r="48" spans="2:27" x14ac:dyDescent="0.35">
      <c r="B48" s="139"/>
      <c r="C48" s="4">
        <v>31.6299228668213</v>
      </c>
      <c r="D48" s="4">
        <v>25.73652458190918</v>
      </c>
      <c r="E48" s="4">
        <v>28.137073516845703</v>
      </c>
      <c r="F48" s="4">
        <v>30.813459396362305</v>
      </c>
      <c r="G48" s="4">
        <v>19.851116180419922</v>
      </c>
      <c r="H48" s="4">
        <v>26.375730514526367</v>
      </c>
      <c r="I48" s="4">
        <v>33.912456512451172</v>
      </c>
      <c r="J48" s="4">
        <v>32.071121215820313</v>
      </c>
      <c r="K48" s="4">
        <v>22.74302864074707</v>
      </c>
      <c r="L48" s="4">
        <v>30.718711853027344</v>
      </c>
      <c r="M48" s="4">
        <v>32.089916229248047</v>
      </c>
      <c r="N48" s="13"/>
      <c r="O48" s="4">
        <v>16.125373840332031</v>
      </c>
    </row>
    <row r="49" spans="2:15" x14ac:dyDescent="0.35">
      <c r="B49" s="139" t="s">
        <v>257</v>
      </c>
      <c r="C49" s="4">
        <v>26.223115921020508</v>
      </c>
      <c r="D49" s="4">
        <v>23.712976455688477</v>
      </c>
      <c r="E49" s="4">
        <v>25.352275848388672</v>
      </c>
      <c r="F49" s="4">
        <v>27.763031005859375</v>
      </c>
      <c r="G49" s="4">
        <v>17.946195602416992</v>
      </c>
      <c r="H49" s="4">
        <v>22.489709854125977</v>
      </c>
      <c r="I49" s="4">
        <v>33.934635162353516</v>
      </c>
      <c r="J49" s="4">
        <v>28.679967880249023</v>
      </c>
      <c r="K49" s="4">
        <v>19.666345596313477</v>
      </c>
      <c r="L49" s="4">
        <v>31.958568572998047</v>
      </c>
      <c r="M49" s="4">
        <v>31.268318176269531</v>
      </c>
      <c r="N49" s="13"/>
      <c r="O49" s="4">
        <v>16.112419128417969</v>
      </c>
    </row>
    <row r="50" spans="2:15" x14ac:dyDescent="0.35">
      <c r="B50" s="139"/>
      <c r="C50" s="4">
        <v>26.371124267578125</v>
      </c>
      <c r="D50" s="4">
        <v>21.109037399291992</v>
      </c>
      <c r="E50" s="4">
        <v>25.355442047119141</v>
      </c>
      <c r="F50" s="4">
        <v>27.358261108398438</v>
      </c>
      <c r="G50" s="4">
        <v>18.828184127807617</v>
      </c>
      <c r="H50" s="4">
        <v>22.513767242431641</v>
      </c>
      <c r="I50" s="4">
        <v>33.318805694580078</v>
      </c>
      <c r="J50" s="4">
        <v>29.092910766601563</v>
      </c>
      <c r="K50" s="4">
        <v>19.746335983276367</v>
      </c>
      <c r="L50" s="4">
        <v>31.761541366577148</v>
      </c>
      <c r="M50" s="4">
        <v>32.368534088134766</v>
      </c>
      <c r="N50" s="13"/>
      <c r="O50" s="4">
        <v>15.93834114074707</v>
      </c>
    </row>
    <row r="51" spans="2:15" x14ac:dyDescent="0.35">
      <c r="B51" s="139"/>
      <c r="C51" s="4">
        <v>26.478111267089844</v>
      </c>
      <c r="D51" s="4">
        <v>23.779331207275391</v>
      </c>
      <c r="E51" s="4">
        <v>25.156040191650391</v>
      </c>
      <c r="F51" s="4">
        <v>27.942220687866211</v>
      </c>
      <c r="G51" s="4">
        <v>18.681110382080078</v>
      </c>
      <c r="H51" s="4">
        <v>22.405632019042969</v>
      </c>
      <c r="I51" s="4">
        <v>35.673503875732422</v>
      </c>
      <c r="J51" s="4">
        <v>28.881355285644531</v>
      </c>
      <c r="K51" s="4">
        <v>19.708127975463867</v>
      </c>
      <c r="L51" s="4">
        <v>31.559175491333008</v>
      </c>
      <c r="M51" s="4">
        <v>32.104610443115234</v>
      </c>
      <c r="N51" s="13"/>
      <c r="O51" s="4">
        <v>15.881542205810547</v>
      </c>
    </row>
    <row r="52" spans="2:15" x14ac:dyDescent="0.35">
      <c r="B52" s="139" t="s">
        <v>258</v>
      </c>
      <c r="C52" s="4">
        <v>26.404481887817383</v>
      </c>
      <c r="D52" s="4">
        <v>22.509971618652344</v>
      </c>
      <c r="E52" s="4">
        <v>26.454774856567383</v>
      </c>
      <c r="F52" s="4">
        <v>28.539651870727539</v>
      </c>
      <c r="G52" s="4">
        <v>17.796443939208984</v>
      </c>
      <c r="H52" s="4">
        <v>22.732542037963867</v>
      </c>
      <c r="I52" s="4">
        <v>32.855690002441406</v>
      </c>
      <c r="J52" s="4">
        <v>29.313884735107422</v>
      </c>
      <c r="K52" s="4">
        <v>19.693883895874023</v>
      </c>
      <c r="L52" s="4">
        <v>31.163846969604492</v>
      </c>
      <c r="M52" s="4">
        <v>32.480266571044922</v>
      </c>
      <c r="N52" s="13"/>
      <c r="O52" s="4">
        <v>15.803714752197266</v>
      </c>
    </row>
    <row r="53" spans="2:15" x14ac:dyDescent="0.35">
      <c r="B53" s="139"/>
      <c r="C53" s="4">
        <v>26.8745231628418</v>
      </c>
      <c r="D53" s="4">
        <v>21.904253005981445</v>
      </c>
      <c r="E53" s="4">
        <v>25.824932098388672</v>
      </c>
      <c r="F53" s="4">
        <v>28.670526504516602</v>
      </c>
      <c r="G53" s="4">
        <v>18.831005096435547</v>
      </c>
      <c r="H53" s="4">
        <v>22.852066040039063</v>
      </c>
      <c r="I53" s="4">
        <v>35.802780151367188</v>
      </c>
      <c r="J53" s="4">
        <v>29.311050415039063</v>
      </c>
      <c r="K53" s="4">
        <v>19.652191162109375</v>
      </c>
      <c r="L53" s="4">
        <v>31.438920974731445</v>
      </c>
      <c r="M53" s="4">
        <v>31.135913848876953</v>
      </c>
      <c r="N53" s="13"/>
      <c r="O53" s="4">
        <v>15.808579444885254</v>
      </c>
    </row>
    <row r="54" spans="2:15" x14ac:dyDescent="0.35">
      <c r="B54" s="139"/>
      <c r="C54" s="4">
        <v>26.851461410522461</v>
      </c>
      <c r="D54" s="4">
        <v>23.774871826171875</v>
      </c>
      <c r="E54" s="4">
        <v>26.222063064575195</v>
      </c>
      <c r="F54" s="4">
        <v>28.78802490234375</v>
      </c>
      <c r="G54" s="4">
        <v>18.660482406616211</v>
      </c>
      <c r="H54" s="4">
        <v>22.706613540649414</v>
      </c>
      <c r="I54" s="4">
        <v>36.568256378173828</v>
      </c>
      <c r="J54" s="4">
        <v>29.190279006958008</v>
      </c>
      <c r="K54" s="4">
        <v>19.666959762573242</v>
      </c>
      <c r="L54" s="4">
        <v>31.50341796875</v>
      </c>
      <c r="M54" s="4">
        <v>31.693424224853516</v>
      </c>
      <c r="N54" s="13"/>
      <c r="O54" s="4">
        <v>15.808579444885254</v>
      </c>
    </row>
    <row r="55" spans="2:15" x14ac:dyDescent="0.35"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</row>
    <row r="56" spans="2:15" x14ac:dyDescent="0.35">
      <c r="B56" s="13" t="s">
        <v>253</v>
      </c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</row>
    <row r="57" spans="2:15" x14ac:dyDescent="0.35">
      <c r="B57" s="139" t="s">
        <v>255</v>
      </c>
      <c r="C57" s="4">
        <f>C43-$O$4</f>
        <v>26.230525970458984</v>
      </c>
      <c r="D57" s="4">
        <f t="shared" ref="D57:M57" si="24">D43-$O$4</f>
        <v>22.282695770263672</v>
      </c>
      <c r="E57" s="4">
        <f t="shared" si="24"/>
        <v>24.858394622802734</v>
      </c>
      <c r="F57" s="4">
        <f t="shared" si="24"/>
        <v>27.641603469848633</v>
      </c>
      <c r="G57" s="4">
        <f t="shared" si="24"/>
        <v>17.90687370300293</v>
      </c>
      <c r="H57" s="4">
        <f t="shared" si="24"/>
        <v>22.32383918762207</v>
      </c>
      <c r="I57" s="4">
        <f t="shared" si="24"/>
        <v>34.075355529785156</v>
      </c>
      <c r="J57" s="4">
        <f t="shared" si="24"/>
        <v>28.285211563110352</v>
      </c>
      <c r="K57" s="4">
        <f t="shared" si="24"/>
        <v>19.489114761352539</v>
      </c>
      <c r="L57" s="4">
        <f t="shared" si="24"/>
        <v>29.611234664916992</v>
      </c>
      <c r="M57" s="4">
        <f t="shared" si="24"/>
        <v>31.787553787231445</v>
      </c>
      <c r="N57" s="13"/>
      <c r="O57" s="13"/>
    </row>
    <row r="58" spans="2:15" x14ac:dyDescent="0.35">
      <c r="B58" s="139"/>
      <c r="C58" s="4">
        <f>C44-$O$5</f>
        <v>26.392532348632813</v>
      </c>
      <c r="D58" s="4">
        <f t="shared" ref="D58:M58" si="25">D44-$O$5</f>
        <v>22.402284622192383</v>
      </c>
      <c r="E58" s="4">
        <f t="shared" si="25"/>
        <v>24.567338943481445</v>
      </c>
      <c r="F58" s="4">
        <f t="shared" si="25"/>
        <v>27.452325820922852</v>
      </c>
      <c r="G58" s="4">
        <f t="shared" si="25"/>
        <v>17.439285278320313</v>
      </c>
      <c r="H58" s="4">
        <f t="shared" si="25"/>
        <v>22.263103485107422</v>
      </c>
      <c r="I58" s="4">
        <f t="shared" si="25"/>
        <v>34.209846496582031</v>
      </c>
      <c r="J58" s="4">
        <f t="shared" si="25"/>
        <v>28.335813522338867</v>
      </c>
      <c r="K58" s="4">
        <f t="shared" si="25"/>
        <v>19.551971435546875</v>
      </c>
      <c r="L58" s="4">
        <f t="shared" si="25"/>
        <v>30.203884124755859</v>
      </c>
      <c r="M58" s="4">
        <f t="shared" si="25"/>
        <v>31.955986022949219</v>
      </c>
      <c r="N58" s="13"/>
      <c r="O58" s="13"/>
    </row>
    <row r="59" spans="2:15" x14ac:dyDescent="0.35">
      <c r="B59" s="139"/>
      <c r="C59" s="4">
        <f>C45-O45</f>
        <v>9.8346939086914063</v>
      </c>
      <c r="D59" s="4">
        <f t="shared" ref="D59:M59" si="26">D45-P45</f>
        <v>22.606834411621094</v>
      </c>
      <c r="E59" s="4">
        <f t="shared" si="26"/>
        <v>24.612270355224609</v>
      </c>
      <c r="F59" s="4">
        <f t="shared" si="26"/>
        <v>27.964593887329102</v>
      </c>
      <c r="G59" s="4">
        <f t="shared" si="26"/>
        <v>17.854013442993164</v>
      </c>
      <c r="H59" s="4">
        <f t="shared" si="26"/>
        <v>22.146987915039063</v>
      </c>
      <c r="I59" s="4">
        <f t="shared" si="26"/>
        <v>33.519016265869141</v>
      </c>
      <c r="J59" s="4">
        <f t="shared" si="26"/>
        <v>28.455718994140625</v>
      </c>
      <c r="K59" s="4">
        <f t="shared" si="26"/>
        <v>19.505659103393555</v>
      </c>
      <c r="L59" s="4">
        <f t="shared" si="26"/>
        <v>29.697786331176758</v>
      </c>
      <c r="M59" s="4">
        <f t="shared" si="26"/>
        <v>31.359329223632813</v>
      </c>
      <c r="N59" s="13"/>
      <c r="O59" s="13"/>
    </row>
    <row r="60" spans="2:15" x14ac:dyDescent="0.35">
      <c r="B60" s="139" t="s">
        <v>256</v>
      </c>
      <c r="C60" s="4">
        <f>C46-$O$7</f>
        <v>32.713146209716797</v>
      </c>
      <c r="D60" s="4">
        <f t="shared" ref="D60:M60" si="27">D46-$O$7</f>
        <v>25.878816604614258</v>
      </c>
      <c r="E60" s="4">
        <f t="shared" si="27"/>
        <v>27.476099014282227</v>
      </c>
      <c r="F60" s="4">
        <f t="shared" si="27"/>
        <v>29.375741958618164</v>
      </c>
      <c r="G60" s="4">
        <f t="shared" si="27"/>
        <v>19.619573593139648</v>
      </c>
      <c r="H60" s="4">
        <f t="shared" si="27"/>
        <v>26.254215240478516</v>
      </c>
      <c r="I60" s="4">
        <f t="shared" si="27"/>
        <v>36.436466217041016</v>
      </c>
      <c r="J60" s="4">
        <f t="shared" si="27"/>
        <v>32.685127258300781</v>
      </c>
      <c r="K60" s="4">
        <f t="shared" si="27"/>
        <v>22.789890289306641</v>
      </c>
      <c r="L60" s="4">
        <f t="shared" si="27"/>
        <v>31.121929168701172</v>
      </c>
      <c r="M60" s="4">
        <f t="shared" si="27"/>
        <v>30.974931716918945</v>
      </c>
      <c r="N60" s="13"/>
      <c r="O60" s="13"/>
    </row>
    <row r="61" spans="2:15" x14ac:dyDescent="0.35">
      <c r="B61" s="139"/>
      <c r="C61" s="4">
        <f>C47-$O$8</f>
        <v>33.543258666992188</v>
      </c>
      <c r="D61" s="4">
        <f t="shared" ref="D61:M61" si="28">D47-$O$8</f>
        <v>26.097372055053711</v>
      </c>
      <c r="E61" s="4">
        <f t="shared" si="28"/>
        <v>27.665687561035156</v>
      </c>
      <c r="F61" s="4">
        <f t="shared" si="28"/>
        <v>30.363983154296875</v>
      </c>
      <c r="G61" s="4">
        <f t="shared" si="28"/>
        <v>19.889339447021484</v>
      </c>
      <c r="H61" s="4">
        <f t="shared" si="28"/>
        <v>26.191019058227539</v>
      </c>
      <c r="I61" s="4">
        <f t="shared" si="28"/>
        <v>34.825660705566406</v>
      </c>
      <c r="J61" s="4">
        <f t="shared" si="28"/>
        <v>32.742851257324219</v>
      </c>
      <c r="K61" s="4">
        <f t="shared" si="28"/>
        <v>22.699451446533203</v>
      </c>
      <c r="L61" s="4">
        <f t="shared" si="28"/>
        <v>30.232442855834961</v>
      </c>
      <c r="M61" s="4">
        <f t="shared" si="28"/>
        <v>31.567140579223633</v>
      </c>
      <c r="N61" s="13"/>
      <c r="O61" s="13"/>
    </row>
    <row r="62" spans="2:15" x14ac:dyDescent="0.35">
      <c r="B62" s="139"/>
      <c r="C62" s="4">
        <f>C48-$O$9</f>
        <v>31.6299228668213</v>
      </c>
      <c r="D62" s="4">
        <f t="shared" ref="D62:M62" si="29">D48-$O$9</f>
        <v>25.73652458190918</v>
      </c>
      <c r="E62" s="4">
        <f t="shared" si="29"/>
        <v>28.137073516845703</v>
      </c>
      <c r="F62" s="4">
        <f t="shared" si="29"/>
        <v>30.813459396362305</v>
      </c>
      <c r="G62" s="4">
        <f t="shared" si="29"/>
        <v>19.851116180419922</v>
      </c>
      <c r="H62" s="4">
        <f t="shared" si="29"/>
        <v>26.375730514526367</v>
      </c>
      <c r="I62" s="4">
        <f t="shared" si="29"/>
        <v>33.912456512451172</v>
      </c>
      <c r="J62" s="4">
        <f t="shared" si="29"/>
        <v>32.071121215820313</v>
      </c>
      <c r="K62" s="4">
        <f t="shared" si="29"/>
        <v>22.74302864074707</v>
      </c>
      <c r="L62" s="4">
        <f t="shared" si="29"/>
        <v>30.718711853027344</v>
      </c>
      <c r="M62" s="4">
        <f t="shared" si="29"/>
        <v>32.089916229248047</v>
      </c>
      <c r="N62" s="13"/>
      <c r="O62" s="13"/>
    </row>
    <row r="63" spans="2:15" x14ac:dyDescent="0.35">
      <c r="B63" s="139" t="s">
        <v>257</v>
      </c>
      <c r="C63" s="4">
        <f>C49-$O$10</f>
        <v>26.223115921020508</v>
      </c>
      <c r="D63" s="4">
        <f t="shared" ref="D63:M63" si="30">D49-$O$10</f>
        <v>23.712976455688477</v>
      </c>
      <c r="E63" s="4">
        <f t="shared" si="30"/>
        <v>25.352275848388672</v>
      </c>
      <c r="F63" s="4">
        <f t="shared" si="30"/>
        <v>27.763031005859375</v>
      </c>
      <c r="G63" s="4">
        <f t="shared" si="30"/>
        <v>17.946195602416992</v>
      </c>
      <c r="H63" s="4">
        <f t="shared" si="30"/>
        <v>22.489709854125977</v>
      </c>
      <c r="I63" s="4">
        <f t="shared" si="30"/>
        <v>33.934635162353516</v>
      </c>
      <c r="J63" s="4">
        <f t="shared" si="30"/>
        <v>28.679967880249023</v>
      </c>
      <c r="K63" s="4">
        <f t="shared" si="30"/>
        <v>19.666345596313477</v>
      </c>
      <c r="L63" s="4">
        <f t="shared" si="30"/>
        <v>31.958568572998047</v>
      </c>
      <c r="M63" s="4">
        <f t="shared" si="30"/>
        <v>31.268318176269531</v>
      </c>
      <c r="N63" s="13"/>
      <c r="O63" s="13"/>
    </row>
    <row r="64" spans="2:15" x14ac:dyDescent="0.35">
      <c r="B64" s="139"/>
      <c r="C64" s="4">
        <f>C50-$O$11</f>
        <v>26.371124267578125</v>
      </c>
      <c r="D64" s="4">
        <f t="shared" ref="D64:M64" si="31">D50-$O$11</f>
        <v>21.109037399291992</v>
      </c>
      <c r="E64" s="4">
        <f t="shared" si="31"/>
        <v>25.355442047119141</v>
      </c>
      <c r="F64" s="4">
        <f t="shared" si="31"/>
        <v>27.358261108398438</v>
      </c>
      <c r="G64" s="4">
        <f t="shared" si="31"/>
        <v>18.828184127807617</v>
      </c>
      <c r="H64" s="4">
        <f t="shared" si="31"/>
        <v>22.513767242431641</v>
      </c>
      <c r="I64" s="4">
        <f t="shared" si="31"/>
        <v>33.318805694580078</v>
      </c>
      <c r="J64" s="4">
        <f t="shared" si="31"/>
        <v>29.092910766601563</v>
      </c>
      <c r="K64" s="4">
        <f t="shared" si="31"/>
        <v>19.746335983276367</v>
      </c>
      <c r="L64" s="4">
        <f t="shared" si="31"/>
        <v>31.761541366577148</v>
      </c>
      <c r="M64" s="4">
        <f t="shared" si="31"/>
        <v>32.368534088134766</v>
      </c>
      <c r="N64" s="13"/>
      <c r="O64" s="13"/>
    </row>
    <row r="65" spans="2:15" x14ac:dyDescent="0.35">
      <c r="B65" s="139"/>
      <c r="C65" s="4">
        <f>C51-$O$12</f>
        <v>26.478111267089844</v>
      </c>
      <c r="D65" s="4">
        <f t="shared" ref="D65:M65" si="32">D51-$O$12</f>
        <v>23.779331207275391</v>
      </c>
      <c r="E65" s="4">
        <f t="shared" si="32"/>
        <v>25.156040191650391</v>
      </c>
      <c r="F65" s="4">
        <f t="shared" si="32"/>
        <v>27.942220687866211</v>
      </c>
      <c r="G65" s="4">
        <f t="shared" si="32"/>
        <v>18.681110382080078</v>
      </c>
      <c r="H65" s="4">
        <f t="shared" si="32"/>
        <v>22.405632019042969</v>
      </c>
      <c r="I65" s="4">
        <f t="shared" si="32"/>
        <v>35.673503875732422</v>
      </c>
      <c r="J65" s="4">
        <f t="shared" si="32"/>
        <v>28.881355285644531</v>
      </c>
      <c r="K65" s="4">
        <f t="shared" si="32"/>
        <v>19.708127975463867</v>
      </c>
      <c r="L65" s="4">
        <f t="shared" si="32"/>
        <v>31.559175491333008</v>
      </c>
      <c r="M65" s="4">
        <f t="shared" si="32"/>
        <v>32.104610443115234</v>
      </c>
      <c r="N65" s="13"/>
      <c r="O65" s="13"/>
    </row>
    <row r="66" spans="2:15" x14ac:dyDescent="0.35">
      <c r="B66" s="139" t="s">
        <v>258</v>
      </c>
      <c r="C66" s="4">
        <f>C52-$O$13</f>
        <v>26.404481887817383</v>
      </c>
      <c r="D66" s="4">
        <f t="shared" ref="D66:M66" si="33">D52-$O$13</f>
        <v>22.509971618652344</v>
      </c>
      <c r="E66" s="4">
        <f t="shared" si="33"/>
        <v>26.454774856567383</v>
      </c>
      <c r="F66" s="4">
        <f t="shared" si="33"/>
        <v>28.539651870727539</v>
      </c>
      <c r="G66" s="4">
        <f t="shared" si="33"/>
        <v>17.796443939208984</v>
      </c>
      <c r="H66" s="4">
        <f t="shared" si="33"/>
        <v>22.732542037963867</v>
      </c>
      <c r="I66" s="4">
        <f t="shared" si="33"/>
        <v>32.855690002441406</v>
      </c>
      <c r="J66" s="4">
        <f t="shared" si="33"/>
        <v>29.313884735107422</v>
      </c>
      <c r="K66" s="4">
        <f t="shared" si="33"/>
        <v>19.693883895874023</v>
      </c>
      <c r="L66" s="4">
        <f t="shared" si="33"/>
        <v>31.163846969604492</v>
      </c>
      <c r="M66" s="4">
        <f t="shared" si="33"/>
        <v>32.480266571044922</v>
      </c>
      <c r="O66" s="13"/>
    </row>
    <row r="67" spans="2:15" x14ac:dyDescent="0.35">
      <c r="B67" s="139"/>
      <c r="C67" s="4">
        <f>C53-$O$14</f>
        <v>26.8745231628418</v>
      </c>
      <c r="D67" s="4">
        <f t="shared" ref="D67:M67" si="34">D53-$O$14</f>
        <v>21.904253005981445</v>
      </c>
      <c r="E67" s="4">
        <f t="shared" si="34"/>
        <v>25.824932098388672</v>
      </c>
      <c r="F67" s="4">
        <f t="shared" si="34"/>
        <v>28.670526504516602</v>
      </c>
      <c r="G67" s="4">
        <f t="shared" si="34"/>
        <v>18.831005096435547</v>
      </c>
      <c r="H67" s="4">
        <f t="shared" si="34"/>
        <v>22.852066040039063</v>
      </c>
      <c r="I67" s="4">
        <f t="shared" si="34"/>
        <v>35.802780151367188</v>
      </c>
      <c r="J67" s="4">
        <f t="shared" si="34"/>
        <v>29.311050415039063</v>
      </c>
      <c r="K67" s="4">
        <f t="shared" si="34"/>
        <v>19.652191162109375</v>
      </c>
      <c r="L67" s="4">
        <f t="shared" si="34"/>
        <v>31.438920974731445</v>
      </c>
      <c r="M67" s="4">
        <f t="shared" si="34"/>
        <v>31.135913848876953</v>
      </c>
      <c r="O67" s="13"/>
    </row>
    <row r="68" spans="2:15" x14ac:dyDescent="0.35">
      <c r="B68" s="139"/>
      <c r="C68" s="4">
        <f>C54-$O$15</f>
        <v>26.851461410522461</v>
      </c>
      <c r="D68" s="4">
        <f t="shared" ref="D68:M68" si="35">D54-$O$15</f>
        <v>23.774871826171875</v>
      </c>
      <c r="E68" s="4">
        <f t="shared" si="35"/>
        <v>26.222063064575195</v>
      </c>
      <c r="F68" s="4">
        <f t="shared" si="35"/>
        <v>28.78802490234375</v>
      </c>
      <c r="G68" s="4">
        <f t="shared" si="35"/>
        <v>18.660482406616211</v>
      </c>
      <c r="H68" s="4">
        <f t="shared" si="35"/>
        <v>22.706613540649414</v>
      </c>
      <c r="I68" s="4">
        <f t="shared" si="35"/>
        <v>36.568256378173828</v>
      </c>
      <c r="J68" s="4">
        <f t="shared" si="35"/>
        <v>29.190279006958008</v>
      </c>
      <c r="K68" s="4">
        <f t="shared" si="35"/>
        <v>19.666959762573242</v>
      </c>
      <c r="L68" s="4">
        <f t="shared" si="35"/>
        <v>31.50341796875</v>
      </c>
      <c r="M68" s="4">
        <f t="shared" si="35"/>
        <v>31.693424224853516</v>
      </c>
      <c r="O68" s="13"/>
    </row>
    <row r="69" spans="2:15" x14ac:dyDescent="0.35">
      <c r="B69" s="13" t="s">
        <v>254</v>
      </c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O69" s="13"/>
    </row>
    <row r="70" spans="2:15" ht="16.5" customHeight="1" x14ac:dyDescent="0.35">
      <c r="B70" s="139" t="s">
        <v>255</v>
      </c>
      <c r="C70" s="13">
        <f>2^-C57</f>
        <v>1.2700618790237614E-8</v>
      </c>
      <c r="D70" s="13">
        <f t="shared" ref="D70:M70" si="36">2^-D57</f>
        <v>1.9599283227045722E-7</v>
      </c>
      <c r="E70" s="13">
        <f t="shared" si="36"/>
        <v>3.2875894225517495E-8</v>
      </c>
      <c r="F70" s="13">
        <f t="shared" si="36"/>
        <v>4.7758230504460024E-9</v>
      </c>
      <c r="G70" s="13">
        <f t="shared" si="36"/>
        <v>4.0690580612405937E-6</v>
      </c>
      <c r="H70" s="13">
        <f t="shared" si="36"/>
        <v>1.9048237008003989E-7</v>
      </c>
      <c r="I70" s="13">
        <f>2^-I57</f>
        <v>5.5245368226559197E-11</v>
      </c>
      <c r="J70" s="13">
        <f t="shared" si="36"/>
        <v>3.0570524204370611E-9</v>
      </c>
      <c r="K70" s="13">
        <f t="shared" si="36"/>
        <v>1.3589136713898941E-6</v>
      </c>
      <c r="L70" s="13">
        <f t="shared" si="36"/>
        <v>1.2193549824958696E-9</v>
      </c>
      <c r="M70" s="13">
        <f t="shared" si="36"/>
        <v>2.6976948401058034E-10</v>
      </c>
      <c r="O70" s="13"/>
    </row>
    <row r="71" spans="2:15" ht="15.5" customHeight="1" x14ac:dyDescent="0.35">
      <c r="B71" s="139"/>
      <c r="C71" s="13">
        <f t="shared" ref="C71:M81" si="37">2^-C58</f>
        <v>1.1351574441892706E-8</v>
      </c>
      <c r="D71" s="13">
        <f t="shared" si="37"/>
        <v>1.8040158849101845E-7</v>
      </c>
      <c r="E71" s="13">
        <f t="shared" si="37"/>
        <v>4.0224815831596766E-8</v>
      </c>
      <c r="F71" s="13">
        <f t="shared" si="37"/>
        <v>5.4453584995796965E-9</v>
      </c>
      <c r="G71" s="13">
        <f t="shared" si="37"/>
        <v>5.6266775588701891E-6</v>
      </c>
      <c r="H71" s="13">
        <f t="shared" si="37"/>
        <v>1.9867263615977378E-7</v>
      </c>
      <c r="I71" s="13">
        <f t="shared" si="37"/>
        <v>5.0328044649333476E-11</v>
      </c>
      <c r="J71" s="13">
        <f t="shared" si="37"/>
        <v>2.9516861551047592E-9</v>
      </c>
      <c r="K71" s="13">
        <f t="shared" si="37"/>
        <v>1.3009785122057531E-6</v>
      </c>
      <c r="L71" s="13">
        <f t="shared" si="37"/>
        <v>8.0858353358503264E-10</v>
      </c>
      <c r="M71" s="13">
        <f t="shared" si="37"/>
        <v>2.4004334281718766E-10</v>
      </c>
      <c r="O71" s="13"/>
    </row>
    <row r="72" spans="2:15" ht="15.5" customHeight="1" x14ac:dyDescent="0.35">
      <c r="B72" s="139"/>
      <c r="C72" s="13">
        <f t="shared" si="37"/>
        <v>1.0951210712441717E-3</v>
      </c>
      <c r="D72" s="13">
        <f t="shared" si="37"/>
        <v>1.5655420426514104E-7</v>
      </c>
      <c r="E72" s="13">
        <f t="shared" si="37"/>
        <v>3.899135804725478E-8</v>
      </c>
      <c r="F72" s="13">
        <f t="shared" si="37"/>
        <v>3.8178461496761948E-9</v>
      </c>
      <c r="G72" s="13">
        <f t="shared" si="37"/>
        <v>4.2209130967256868E-6</v>
      </c>
      <c r="H72" s="13">
        <f t="shared" si="37"/>
        <v>2.1532394298652456E-7</v>
      </c>
      <c r="I72" s="13">
        <f t="shared" si="37"/>
        <v>8.1240142932662671E-11</v>
      </c>
      <c r="J72" s="13">
        <f t="shared" si="37"/>
        <v>2.716283118795093E-9</v>
      </c>
      <c r="K72" s="13">
        <f t="shared" si="37"/>
        <v>1.343419118911785E-6</v>
      </c>
      <c r="L72" s="13">
        <f t="shared" si="37"/>
        <v>1.148353264923624E-9</v>
      </c>
      <c r="M72" s="13">
        <f t="shared" si="37"/>
        <v>3.6299551554440004E-10</v>
      </c>
      <c r="O72" s="13"/>
    </row>
    <row r="73" spans="2:15" ht="15.5" customHeight="1" x14ac:dyDescent="0.35">
      <c r="B73" s="139" t="s">
        <v>256</v>
      </c>
      <c r="C73" s="13">
        <f t="shared" si="37"/>
        <v>1.4202399943383476E-10</v>
      </c>
      <c r="D73" s="13">
        <f t="shared" si="37"/>
        <v>1.6206899898651405E-8</v>
      </c>
      <c r="E73" s="13">
        <f t="shared" si="37"/>
        <v>5.3563633879072954E-9</v>
      </c>
      <c r="F73" s="13">
        <f t="shared" si="37"/>
        <v>1.4355572788771638E-9</v>
      </c>
      <c r="G73" s="13">
        <f t="shared" si="37"/>
        <v>1.2414231685807883E-6</v>
      </c>
      <c r="H73" s="13">
        <f t="shared" si="37"/>
        <v>1.2493775561341718E-8</v>
      </c>
      <c r="I73" s="13">
        <f t="shared" si="37"/>
        <v>1.0753026910604198E-11</v>
      </c>
      <c r="J73" s="13">
        <f t="shared" si="37"/>
        <v>1.448092429720566E-10</v>
      </c>
      <c r="K73" s="13">
        <f t="shared" si="37"/>
        <v>1.3789846281572517E-7</v>
      </c>
      <c r="L73" s="13">
        <f t="shared" si="37"/>
        <v>4.2792316526491756E-10</v>
      </c>
      <c r="M73" s="13">
        <f t="shared" si="37"/>
        <v>4.7382332886812914E-10</v>
      </c>
      <c r="O73" s="13"/>
    </row>
    <row r="74" spans="2:15" ht="15.5" customHeight="1" x14ac:dyDescent="0.35">
      <c r="B74" s="139"/>
      <c r="C74" s="13">
        <f t="shared" si="37"/>
        <v>7.9886425451134386E-11</v>
      </c>
      <c r="D74" s="13">
        <f t="shared" si="37"/>
        <v>1.392862363314353E-8</v>
      </c>
      <c r="E74" s="13">
        <f t="shared" si="37"/>
        <v>4.696758104705984E-9</v>
      </c>
      <c r="F74" s="13">
        <f t="shared" si="37"/>
        <v>7.2365285977954727E-10</v>
      </c>
      <c r="G74" s="13">
        <f t="shared" si="37"/>
        <v>1.0297036033189847E-6</v>
      </c>
      <c r="H74" s="13">
        <f t="shared" si="37"/>
        <v>1.3053219662138282E-8</v>
      </c>
      <c r="I74" s="13">
        <f t="shared" si="37"/>
        <v>3.2842144592421291E-11</v>
      </c>
      <c r="J74" s="13">
        <f t="shared" si="37"/>
        <v>1.3912962929790574E-10</v>
      </c>
      <c r="K74" s="13">
        <f t="shared" si="37"/>
        <v>1.4681966522757162E-7</v>
      </c>
      <c r="L74" s="13">
        <f t="shared" si="37"/>
        <v>7.9273468068903408E-10</v>
      </c>
      <c r="M74" s="13">
        <f t="shared" si="37"/>
        <v>3.14299585531835E-10</v>
      </c>
      <c r="O74" s="13"/>
    </row>
    <row r="75" spans="2:15" ht="15.5" customHeight="1" x14ac:dyDescent="0.35">
      <c r="B75" s="139"/>
      <c r="C75" s="13">
        <f t="shared" si="37"/>
        <v>3.0091542929186261E-10</v>
      </c>
      <c r="D75" s="13">
        <f t="shared" si="37"/>
        <v>1.7886860366989358E-8</v>
      </c>
      <c r="E75" s="13">
        <f t="shared" si="37"/>
        <v>3.3876371061836193E-9</v>
      </c>
      <c r="F75" s="13">
        <f t="shared" si="37"/>
        <v>5.2993725462704019E-10</v>
      </c>
      <c r="G75" s="13">
        <f t="shared" si="37"/>
        <v>1.0573495438936061E-6</v>
      </c>
      <c r="H75" s="13">
        <f t="shared" si="37"/>
        <v>1.1484549331154087E-8</v>
      </c>
      <c r="I75" s="13">
        <f t="shared" si="37"/>
        <v>6.1849096973260418E-11</v>
      </c>
      <c r="J75" s="13">
        <f t="shared" si="37"/>
        <v>2.2163100687067314E-10</v>
      </c>
      <c r="K75" s="13">
        <f t="shared" si="37"/>
        <v>1.424512245445767E-7</v>
      </c>
      <c r="L75" s="13">
        <f t="shared" si="37"/>
        <v>5.6590861330167567E-10</v>
      </c>
      <c r="M75" s="13">
        <f t="shared" si="37"/>
        <v>2.1876238859700973E-10</v>
      </c>
      <c r="O75" s="13"/>
    </row>
    <row r="76" spans="2:15" ht="15.5" customHeight="1" x14ac:dyDescent="0.35">
      <c r="B76" s="139" t="s">
        <v>257</v>
      </c>
      <c r="C76" s="13">
        <f t="shared" si="37"/>
        <v>1.2766020220856619E-8</v>
      </c>
      <c r="D76" s="13">
        <f t="shared" si="37"/>
        <v>7.2724844341053953E-8</v>
      </c>
      <c r="E76" s="13">
        <f t="shared" si="37"/>
        <v>2.3345571572784949E-8</v>
      </c>
      <c r="F76" s="13">
        <f t="shared" si="37"/>
        <v>4.3903070664332426E-9</v>
      </c>
      <c r="G76" s="13">
        <f t="shared" si="37"/>
        <v>3.9596501459120117E-6</v>
      </c>
      <c r="H76" s="13">
        <f t="shared" si="37"/>
        <v>1.697941566153228E-7</v>
      </c>
      <c r="I76" s="13">
        <f t="shared" si="37"/>
        <v>6.0905557688985693E-11</v>
      </c>
      <c r="J76" s="13">
        <f t="shared" si="37"/>
        <v>2.3252486096440814E-9</v>
      </c>
      <c r="K76" s="13">
        <f t="shared" si="37"/>
        <v>1.2018217804721259E-6</v>
      </c>
      <c r="L76" s="13">
        <f t="shared" si="37"/>
        <v>2.3961402865091803E-10</v>
      </c>
      <c r="M76" s="13">
        <f t="shared" si="37"/>
        <v>3.8663246200827612E-10</v>
      </c>
      <c r="O76" s="13"/>
    </row>
    <row r="77" spans="2:15" ht="15.5" customHeight="1" x14ac:dyDescent="0.35">
      <c r="B77" s="139"/>
      <c r="C77" s="13">
        <f t="shared" si="37"/>
        <v>1.1521275880822926E-8</v>
      </c>
      <c r="D77" s="13">
        <f t="shared" si="37"/>
        <v>4.4212651727262472E-7</v>
      </c>
      <c r="E77" s="13">
        <f t="shared" si="37"/>
        <v>2.3294392587671064E-8</v>
      </c>
      <c r="F77" s="13">
        <f t="shared" si="37"/>
        <v>5.8122298047995722E-9</v>
      </c>
      <c r="G77" s="13">
        <f t="shared" si="37"/>
        <v>2.1485814092342887E-6</v>
      </c>
      <c r="H77" s="13">
        <f t="shared" si="37"/>
        <v>1.6698626258648718E-7</v>
      </c>
      <c r="I77" s="13">
        <f t="shared" si="37"/>
        <v>9.3334040299104653E-11</v>
      </c>
      <c r="J77" s="13">
        <f t="shared" si="37"/>
        <v>1.7464702740016178E-9</v>
      </c>
      <c r="K77" s="13">
        <f t="shared" si="37"/>
        <v>1.1370002615082855E-6</v>
      </c>
      <c r="L77" s="13">
        <f t="shared" si="37"/>
        <v>2.7467766075131703E-10</v>
      </c>
      <c r="M77" s="13">
        <f t="shared" si="37"/>
        <v>1.8034342934336567E-10</v>
      </c>
      <c r="O77" s="13"/>
    </row>
    <row r="78" spans="2:15" ht="15.5" customHeight="1" x14ac:dyDescent="0.35">
      <c r="B78" s="139"/>
      <c r="C78" s="13">
        <f t="shared" si="37"/>
        <v>1.0697795215511164E-8</v>
      </c>
      <c r="D78" s="13">
        <f t="shared" si="37"/>
        <v>6.9455721931037655E-8</v>
      </c>
      <c r="E78" s="13">
        <f t="shared" si="37"/>
        <v>2.6747138724509746E-8</v>
      </c>
      <c r="F78" s="13">
        <f t="shared" si="37"/>
        <v>3.877514472794272E-9</v>
      </c>
      <c r="G78" s="13">
        <f t="shared" si="37"/>
        <v>2.3791697133874047E-6</v>
      </c>
      <c r="H78" s="13">
        <f t="shared" si="37"/>
        <v>1.7998349896711872E-7</v>
      </c>
      <c r="I78" s="13">
        <f t="shared" si="37"/>
        <v>1.8247580278715063E-11</v>
      </c>
      <c r="J78" s="13">
        <f t="shared" si="37"/>
        <v>2.0223007531177316E-9</v>
      </c>
      <c r="K78" s="13">
        <f t="shared" si="37"/>
        <v>1.1675146021258916E-6</v>
      </c>
      <c r="L78" s="13">
        <f t="shared" si="37"/>
        <v>3.1603962563820444E-10</v>
      </c>
      <c r="M78" s="13">
        <f t="shared" si="37"/>
        <v>2.1654554705173776E-10</v>
      </c>
      <c r="O78" s="13"/>
    </row>
    <row r="79" spans="2:15" ht="15.5" customHeight="1" x14ac:dyDescent="0.35">
      <c r="B79" s="139" t="s">
        <v>258</v>
      </c>
      <c r="C79" s="13">
        <f t="shared" si="37"/>
        <v>1.1257940053761788E-8</v>
      </c>
      <c r="D79" s="13">
        <f t="shared" si="37"/>
        <v>1.6742616950069866E-7</v>
      </c>
      <c r="E79" s="13">
        <f t="shared" si="37"/>
        <v>1.087224523072527E-8</v>
      </c>
      <c r="F79" s="13">
        <f t="shared" si="37"/>
        <v>2.5627646279826555E-9</v>
      </c>
      <c r="G79" s="13">
        <f t="shared" si="37"/>
        <v>4.3927507153707096E-6</v>
      </c>
      <c r="H79" s="13">
        <f t="shared" si="37"/>
        <v>1.4349044051655574E-7</v>
      </c>
      <c r="I79" s="13">
        <f t="shared" si="37"/>
        <v>1.2866243933976626E-10</v>
      </c>
      <c r="J79" s="13">
        <f t="shared" si="37"/>
        <v>1.4984470645837042E-9</v>
      </c>
      <c r="K79" s="13">
        <f t="shared" si="37"/>
        <v>1.1790988511607383E-6</v>
      </c>
      <c r="L79" s="13">
        <f t="shared" si="37"/>
        <v>4.1566866043061177E-10</v>
      </c>
      <c r="M79" s="13">
        <f t="shared" si="37"/>
        <v>1.6690351957516265E-10</v>
      </c>
      <c r="O79" s="13"/>
    </row>
    <row r="80" spans="2:15" ht="15.5" customHeight="1" x14ac:dyDescent="0.35">
      <c r="B80" s="139"/>
      <c r="C80" s="13">
        <f t="shared" si="37"/>
        <v>8.1276016312334834E-9</v>
      </c>
      <c r="D80" s="13">
        <f t="shared" si="37"/>
        <v>2.5477852123493554E-7</v>
      </c>
      <c r="E80" s="13">
        <f t="shared" si="37"/>
        <v>1.6823672379274173E-8</v>
      </c>
      <c r="F80" s="13">
        <f t="shared" si="37"/>
        <v>2.3405155489610834E-9</v>
      </c>
      <c r="G80" s="13">
        <f t="shared" si="37"/>
        <v>2.1443842929467617E-6</v>
      </c>
      <c r="H80" s="13">
        <f t="shared" si="37"/>
        <v>1.320817027482687E-7</v>
      </c>
      <c r="I80" s="13">
        <f t="shared" si="37"/>
        <v>1.668357992662905E-11</v>
      </c>
      <c r="J80" s="13">
        <f t="shared" si="37"/>
        <v>1.5013938087720187E-9</v>
      </c>
      <c r="K80" s="13">
        <f t="shared" si="37"/>
        <v>1.2136710135404353E-6</v>
      </c>
      <c r="L80" s="13">
        <f t="shared" si="37"/>
        <v>3.4351187526961194E-10</v>
      </c>
      <c r="M80" s="13">
        <f t="shared" si="37"/>
        <v>4.2379515666664341E-10</v>
      </c>
      <c r="O80" s="13"/>
    </row>
    <row r="81" spans="2:15" ht="15.5" customHeight="1" x14ac:dyDescent="0.35">
      <c r="B81" s="139"/>
      <c r="C81" s="13">
        <f t="shared" si="37"/>
        <v>8.2585668391980483E-9</v>
      </c>
      <c r="D81" s="13">
        <f t="shared" si="37"/>
        <v>6.9670742227674296E-8</v>
      </c>
      <c r="E81" s="13">
        <f t="shared" si="37"/>
        <v>1.2775340064566815E-8</v>
      </c>
      <c r="F81" s="13">
        <f t="shared" si="37"/>
        <v>2.1574512367833262E-9</v>
      </c>
      <c r="G81" s="13">
        <f t="shared" si="37"/>
        <v>2.4134319735924596E-6</v>
      </c>
      <c r="H81" s="13">
        <f t="shared" si="37"/>
        <v>1.4609260203750497E-7</v>
      </c>
      <c r="I81" s="13">
        <f t="shared" si="37"/>
        <v>9.8142686298975385E-12</v>
      </c>
      <c r="J81" s="13">
        <f t="shared" si="37"/>
        <v>1.6324896521815417E-9</v>
      </c>
      <c r="K81" s="13">
        <f t="shared" si="37"/>
        <v>1.2013102646784982E-6</v>
      </c>
      <c r="L81" s="13">
        <f t="shared" si="37"/>
        <v>3.2849308020832765E-10</v>
      </c>
      <c r="M81" s="13">
        <f t="shared" si="37"/>
        <v>2.8795766482087455E-10</v>
      </c>
      <c r="O81" s="13"/>
    </row>
    <row r="83" spans="2:15" x14ac:dyDescent="0.35">
      <c r="B83" s="4" t="s">
        <v>223</v>
      </c>
    </row>
    <row r="84" spans="2:15" x14ac:dyDescent="0.35">
      <c r="B84" s="13"/>
      <c r="C84" s="13" t="s">
        <v>241</v>
      </c>
      <c r="D84" s="13" t="s">
        <v>242</v>
      </c>
      <c r="E84" s="13" t="s">
        <v>243</v>
      </c>
      <c r="F84" s="13" t="s">
        <v>244</v>
      </c>
      <c r="G84" s="13" t="s">
        <v>245</v>
      </c>
      <c r="H84" s="13" t="s">
        <v>246</v>
      </c>
      <c r="I84" s="13" t="s">
        <v>247</v>
      </c>
      <c r="J84" s="13" t="s">
        <v>248</v>
      </c>
      <c r="K84" s="13" t="s">
        <v>249</v>
      </c>
      <c r="L84" s="13" t="s">
        <v>250</v>
      </c>
      <c r="M84" s="13" t="s">
        <v>251</v>
      </c>
      <c r="N84" s="13"/>
      <c r="O84" s="13" t="s">
        <v>252</v>
      </c>
    </row>
    <row r="85" spans="2:15" x14ac:dyDescent="0.35">
      <c r="B85" s="139" t="s">
        <v>255</v>
      </c>
      <c r="C85" s="4">
        <v>18.149906158447266</v>
      </c>
      <c r="D85" s="4">
        <v>18.440719604492188</v>
      </c>
      <c r="E85" s="4">
        <v>24.831106185913086</v>
      </c>
      <c r="F85" s="4">
        <v>29.856173999999999</v>
      </c>
      <c r="G85" s="4">
        <v>19.827674865722656</v>
      </c>
      <c r="H85" s="4">
        <v>21.595855712890625</v>
      </c>
      <c r="I85" s="4">
        <v>34.582500000000003</v>
      </c>
      <c r="J85" s="4">
        <v>29.005365371704102</v>
      </c>
      <c r="K85" s="4">
        <v>19.769071578979492</v>
      </c>
      <c r="L85" s="4">
        <v>26.476072311401367</v>
      </c>
      <c r="M85" s="4">
        <v>23.021614074707031</v>
      </c>
      <c r="N85" s="13"/>
      <c r="O85" s="4">
        <v>15.994342803955078</v>
      </c>
    </row>
    <row r="86" spans="2:15" x14ac:dyDescent="0.35">
      <c r="B86" s="139"/>
      <c r="C86" s="4">
        <v>17.952430725097656</v>
      </c>
      <c r="D86" s="4">
        <v>18.635951995849609</v>
      </c>
      <c r="E86" s="4">
        <v>25.599849700927734</v>
      </c>
      <c r="F86" s="4">
        <v>30.883960723876953</v>
      </c>
      <c r="G86" s="4">
        <v>18.763458251953125</v>
      </c>
      <c r="H86" s="4">
        <v>21.697250366210938</v>
      </c>
      <c r="I86" s="4">
        <v>33.724250793457031</v>
      </c>
      <c r="J86" s="4">
        <v>28.929763793945313</v>
      </c>
      <c r="K86" s="4">
        <v>19.791835784912109</v>
      </c>
      <c r="L86" s="4">
        <v>26.899740219116211</v>
      </c>
      <c r="M86" s="4">
        <v>22.937967300415039</v>
      </c>
      <c r="N86" s="13"/>
      <c r="O86" s="4">
        <v>15.983335494995117</v>
      </c>
    </row>
    <row r="87" spans="2:15" x14ac:dyDescent="0.35">
      <c r="B87" s="139"/>
      <c r="C87" s="4">
        <v>18.176986694335938</v>
      </c>
      <c r="D87" s="4">
        <v>18.415136337280273</v>
      </c>
      <c r="E87" s="4">
        <v>25.596378326416016</v>
      </c>
      <c r="F87" s="4">
        <v>30.285161972045898</v>
      </c>
      <c r="G87" s="4">
        <v>20.272727966308594</v>
      </c>
      <c r="H87" s="4">
        <v>21.467252731323242</v>
      </c>
      <c r="I87" s="4">
        <v>34.152344999999997</v>
      </c>
      <c r="J87" s="4">
        <v>28.875373840332031</v>
      </c>
      <c r="K87" s="4">
        <v>19.695348739624023</v>
      </c>
      <c r="L87" s="4">
        <v>26.786638259887695</v>
      </c>
      <c r="M87" s="4">
        <v>23.116792678833008</v>
      </c>
      <c r="N87" s="13"/>
      <c r="O87" s="4">
        <v>16.124843597412109</v>
      </c>
    </row>
    <row r="88" spans="2:15" x14ac:dyDescent="0.35">
      <c r="B88" s="139" t="s">
        <v>256</v>
      </c>
      <c r="C88" s="4">
        <v>21.402410507202148</v>
      </c>
      <c r="D88" s="4">
        <v>25.589300000000001</v>
      </c>
      <c r="E88" s="4">
        <v>26.307079315185547</v>
      </c>
      <c r="F88" s="4">
        <v>32.201355999999997</v>
      </c>
      <c r="G88" s="4">
        <v>19.944072723388672</v>
      </c>
      <c r="H88" s="4">
        <v>24.239578247070313</v>
      </c>
      <c r="I88" s="4" t="s">
        <v>203</v>
      </c>
      <c r="J88" s="4">
        <v>30.578401565551758</v>
      </c>
      <c r="K88" s="4">
        <v>22.03590202331543</v>
      </c>
      <c r="L88" s="4">
        <v>24.984914779663086</v>
      </c>
      <c r="M88" s="4">
        <v>23.795982360839844</v>
      </c>
      <c r="N88" s="13"/>
      <c r="O88" s="4">
        <v>16.006113052368164</v>
      </c>
    </row>
    <row r="89" spans="2:15" x14ac:dyDescent="0.35">
      <c r="B89" s="139"/>
      <c r="C89" s="4">
        <v>22.291967391967773</v>
      </c>
      <c r="D89" s="4">
        <v>26.104800000000001</v>
      </c>
      <c r="E89" s="4">
        <v>28.943567276000977</v>
      </c>
      <c r="F89" s="4">
        <v>32.107940673828125</v>
      </c>
      <c r="G89" s="4">
        <v>19.574020385742188</v>
      </c>
      <c r="H89" s="4">
        <v>23.82798957824707</v>
      </c>
      <c r="I89" s="4">
        <v>34.079444885253906</v>
      </c>
      <c r="J89" s="4">
        <v>29.875726699829102</v>
      </c>
      <c r="K89" s="4">
        <v>21.497417449951172</v>
      </c>
      <c r="L89" s="4">
        <v>25.176570892333984</v>
      </c>
      <c r="M89" s="4">
        <v>23.948455810546875</v>
      </c>
      <c r="N89" s="13"/>
      <c r="O89" s="4">
        <v>15.89678955078125</v>
      </c>
    </row>
    <row r="90" spans="2:15" x14ac:dyDescent="0.35">
      <c r="B90" s="139"/>
      <c r="C90" s="4">
        <v>20.719924926757813</v>
      </c>
      <c r="D90" s="4">
        <v>25.632100000000001</v>
      </c>
      <c r="E90" s="4">
        <v>26.804691314697266</v>
      </c>
      <c r="F90" s="4">
        <v>32.699459075927734</v>
      </c>
      <c r="G90" s="4">
        <v>20.325746536254883</v>
      </c>
      <c r="H90" s="4">
        <v>24.555765151977539</v>
      </c>
      <c r="I90" s="4">
        <v>38.133548736572266</v>
      </c>
      <c r="J90" s="4">
        <v>29.673318862915039</v>
      </c>
      <c r="K90" s="4">
        <v>21.919765472412109</v>
      </c>
      <c r="L90" s="4">
        <v>24.850410461425781</v>
      </c>
      <c r="M90" s="4">
        <v>23.852153778076172</v>
      </c>
      <c r="N90" s="13"/>
      <c r="O90" s="4">
        <v>15.798757553100586</v>
      </c>
    </row>
    <row r="91" spans="2:15" x14ac:dyDescent="0.35">
      <c r="B91" s="139" t="s">
        <v>257</v>
      </c>
      <c r="C91" s="4">
        <v>18.716960906982422</v>
      </c>
      <c r="D91" s="4">
        <v>19.816780090332031</v>
      </c>
      <c r="E91" s="4">
        <v>25.542858123779297</v>
      </c>
      <c r="F91" s="4">
        <v>31.855703353881836</v>
      </c>
      <c r="G91" s="4">
        <v>18.645179748535156</v>
      </c>
      <c r="H91" s="4">
        <v>21.98687744140625</v>
      </c>
      <c r="I91" s="4">
        <v>36.332344055175781</v>
      </c>
      <c r="J91" s="4">
        <v>29.791885375976563</v>
      </c>
      <c r="K91" s="4">
        <v>20.468015670776367</v>
      </c>
      <c r="L91" s="4">
        <v>25.693941116333008</v>
      </c>
      <c r="M91" s="4">
        <v>25.39769172668457</v>
      </c>
      <c r="N91" s="13"/>
      <c r="O91" s="4">
        <v>15.892446517944336</v>
      </c>
    </row>
    <row r="92" spans="2:15" x14ac:dyDescent="0.35">
      <c r="B92" s="139"/>
      <c r="C92" s="4">
        <v>18.60954475402832</v>
      </c>
      <c r="D92" s="4">
        <v>19.70097541809082</v>
      </c>
      <c r="E92" s="4">
        <v>25.978721618652344</v>
      </c>
      <c r="F92" s="4">
        <v>32.931102752685547</v>
      </c>
      <c r="G92" s="4">
        <v>18.182680130004883</v>
      </c>
      <c r="H92" s="4">
        <v>22.126665115356445</v>
      </c>
      <c r="I92" s="4">
        <v>35.9876</v>
      </c>
      <c r="J92" s="4">
        <v>29.847549438476563</v>
      </c>
      <c r="K92" s="4">
        <v>20.517887115478516</v>
      </c>
      <c r="L92" s="4">
        <v>27.186777114868164</v>
      </c>
      <c r="M92" s="4">
        <v>25.77318000793457</v>
      </c>
      <c r="N92" s="13"/>
      <c r="O92" s="4">
        <v>15.85336971282959</v>
      </c>
    </row>
    <row r="93" spans="2:15" x14ac:dyDescent="0.35">
      <c r="B93" s="139"/>
      <c r="C93" s="4">
        <v>18.824796676635742</v>
      </c>
      <c r="D93" s="4">
        <v>19.691371917724609</v>
      </c>
      <c r="E93" s="4">
        <v>25.76679801940918</v>
      </c>
      <c r="F93" s="4">
        <v>31.859384536743164</v>
      </c>
      <c r="G93" s="4">
        <v>18.897411346435547</v>
      </c>
      <c r="H93" s="4">
        <v>22.005699157714844</v>
      </c>
      <c r="I93" s="4">
        <v>36.297405242919922</v>
      </c>
      <c r="J93" s="4">
        <v>29.757791519165039</v>
      </c>
      <c r="K93" s="4">
        <v>20.450128555297852</v>
      </c>
      <c r="L93" s="4">
        <v>28.212558746337891</v>
      </c>
      <c r="M93" s="4">
        <v>25.549068450927734</v>
      </c>
      <c r="N93" s="13"/>
      <c r="O93" s="4">
        <v>15.812322616577148</v>
      </c>
    </row>
    <row r="94" spans="2:15" x14ac:dyDescent="0.35">
      <c r="B94" s="139" t="s">
        <v>258</v>
      </c>
      <c r="C94" s="4">
        <v>18.71687126159668</v>
      </c>
      <c r="D94" s="4">
        <v>19.313579559326172</v>
      </c>
      <c r="E94" s="4">
        <v>24.699956893920898</v>
      </c>
      <c r="F94" s="4">
        <v>30.868595123291016</v>
      </c>
      <c r="G94" s="4">
        <v>21.255514144897461</v>
      </c>
      <c r="H94" s="4">
        <v>22.011743545532227</v>
      </c>
      <c r="I94" s="4">
        <v>33.731822967529297</v>
      </c>
      <c r="J94" s="4">
        <v>30.670665740966797</v>
      </c>
      <c r="K94" s="4">
        <v>21.985612869262695</v>
      </c>
      <c r="L94" s="4">
        <v>27.312387466430664</v>
      </c>
      <c r="M94" s="4">
        <v>24.852731704711914</v>
      </c>
      <c r="N94" s="13"/>
      <c r="O94" s="4">
        <v>16.12042236328125</v>
      </c>
    </row>
    <row r="95" spans="2:15" x14ac:dyDescent="0.35">
      <c r="B95" s="139"/>
      <c r="C95" s="4">
        <v>18.724987030029297</v>
      </c>
      <c r="D95" s="4">
        <v>19.224601745605469</v>
      </c>
      <c r="E95" s="4">
        <v>26.562412261962891</v>
      </c>
      <c r="F95" s="4">
        <v>31.128042221069336</v>
      </c>
      <c r="G95" s="4">
        <v>20.759140014648438</v>
      </c>
      <c r="H95" s="4">
        <v>21.99384880065918</v>
      </c>
      <c r="I95" s="4">
        <v>33.572734832763672</v>
      </c>
      <c r="J95" s="4">
        <v>29.636270523071289</v>
      </c>
      <c r="K95" s="4">
        <v>21.068735122680664</v>
      </c>
      <c r="L95" s="4">
        <v>27.965425491333008</v>
      </c>
      <c r="M95" s="4">
        <v>25.119207382202148</v>
      </c>
      <c r="N95" s="13"/>
      <c r="O95" s="4">
        <v>15.922892570495605</v>
      </c>
    </row>
    <row r="96" spans="2:15" x14ac:dyDescent="0.35">
      <c r="B96" s="139"/>
      <c r="C96" s="4">
        <v>18.841485977172852</v>
      </c>
      <c r="D96" s="4">
        <v>19.019153594970703</v>
      </c>
      <c r="E96" s="4">
        <v>25.609455108642578</v>
      </c>
      <c r="F96" s="4">
        <v>30.760944366455078</v>
      </c>
      <c r="G96" s="4">
        <v>21.383071899414063</v>
      </c>
      <c r="H96" s="4">
        <v>21.969366073608398</v>
      </c>
      <c r="I96" s="4">
        <v>37.704277038574219</v>
      </c>
      <c r="J96" s="4">
        <v>30.896196365356445</v>
      </c>
      <c r="K96" s="4">
        <v>21.58360481262207</v>
      </c>
      <c r="L96" s="4">
        <v>28.10601806640625</v>
      </c>
      <c r="M96" s="4">
        <v>25.496364593505859</v>
      </c>
      <c r="N96" s="13"/>
      <c r="O96" s="4">
        <v>15.934412002563477</v>
      </c>
    </row>
    <row r="97" spans="2:15" x14ac:dyDescent="0.35"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</row>
    <row r="98" spans="2:15" x14ac:dyDescent="0.35">
      <c r="B98" s="13" t="s">
        <v>253</v>
      </c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</row>
    <row r="99" spans="2:15" x14ac:dyDescent="0.35">
      <c r="B99" s="139" t="s">
        <v>255</v>
      </c>
      <c r="C99" s="4">
        <f>C85-$O$46</f>
        <v>1.9797649383544922</v>
      </c>
      <c r="D99" s="4">
        <f t="shared" ref="D99:M99" si="38">D85-$O$46</f>
        <v>2.2705783843994141</v>
      </c>
      <c r="E99" s="4">
        <f t="shared" si="38"/>
        <v>8.6609649658203125</v>
      </c>
      <c r="F99" s="4">
        <f t="shared" si="38"/>
        <v>13.686032779907226</v>
      </c>
      <c r="G99" s="4">
        <f t="shared" si="38"/>
        <v>3.6575336456298828</v>
      </c>
      <c r="H99" s="4">
        <f t="shared" si="38"/>
        <v>5.4257144927978516</v>
      </c>
      <c r="I99" s="4">
        <f t="shared" si="38"/>
        <v>18.41235877990723</v>
      </c>
      <c r="J99" s="4">
        <f t="shared" si="38"/>
        <v>12.835224151611328</v>
      </c>
      <c r="K99" s="4">
        <f t="shared" si="38"/>
        <v>3.5989303588867188</v>
      </c>
      <c r="L99" s="4">
        <f t="shared" si="38"/>
        <v>10.305931091308594</v>
      </c>
      <c r="M99" s="4">
        <f t="shared" si="38"/>
        <v>6.8514728546142578</v>
      </c>
      <c r="N99" s="13"/>
      <c r="O99" s="13"/>
    </row>
    <row r="100" spans="2:15" x14ac:dyDescent="0.35">
      <c r="B100" s="139"/>
      <c r="C100" s="4">
        <f>C86-$O$47</f>
        <v>1.7463207244873047</v>
      </c>
      <c r="D100" s="4">
        <f t="shared" ref="D100:M100" si="39">D86-$O$47</f>
        <v>2.4298419952392578</v>
      </c>
      <c r="E100" s="4">
        <f t="shared" si="39"/>
        <v>9.3937397003173828</v>
      </c>
      <c r="F100" s="4">
        <f t="shared" si="39"/>
        <v>14.677850723266602</v>
      </c>
      <c r="G100" s="4">
        <f t="shared" si="39"/>
        <v>2.5573482513427734</v>
      </c>
      <c r="H100" s="4">
        <f t="shared" si="39"/>
        <v>5.4911403656005859</v>
      </c>
      <c r="I100" s="4">
        <f t="shared" si="39"/>
        <v>17.51814079284668</v>
      </c>
      <c r="J100" s="4">
        <f t="shared" si="39"/>
        <v>12.723653793334961</v>
      </c>
      <c r="K100" s="4">
        <f t="shared" si="39"/>
        <v>3.5857257843017578</v>
      </c>
      <c r="L100" s="4">
        <f t="shared" si="39"/>
        <v>10.693630218505859</v>
      </c>
      <c r="M100" s="4">
        <f t="shared" si="39"/>
        <v>6.7318572998046875</v>
      </c>
      <c r="N100" s="13"/>
      <c r="O100" s="13"/>
    </row>
    <row r="101" spans="2:15" x14ac:dyDescent="0.35">
      <c r="B101" s="139"/>
      <c r="C101" s="4">
        <f>C87-$O$48</f>
        <v>2.0516128540039063</v>
      </c>
      <c r="D101" s="4">
        <f t="shared" ref="D101:M101" si="40">D87-$O$48</f>
        <v>2.2897624969482422</v>
      </c>
      <c r="E101" s="4">
        <f t="shared" si="40"/>
        <v>9.4710044860839844</v>
      </c>
      <c r="F101" s="4">
        <f t="shared" si="40"/>
        <v>14.159788131713867</v>
      </c>
      <c r="G101" s="4">
        <f t="shared" si="40"/>
        <v>4.1473541259765625</v>
      </c>
      <c r="H101" s="4">
        <f t="shared" si="40"/>
        <v>5.3418788909912109</v>
      </c>
      <c r="I101" s="4">
        <f>I87-$O$48</f>
        <v>18.026971159667966</v>
      </c>
      <c r="J101" s="4">
        <f t="shared" si="40"/>
        <v>12.75</v>
      </c>
      <c r="K101" s="4">
        <f t="shared" si="40"/>
        <v>3.5699748992919922</v>
      </c>
      <c r="L101" s="4">
        <f t="shared" si="40"/>
        <v>10.661264419555664</v>
      </c>
      <c r="M101" s="4">
        <f t="shared" si="40"/>
        <v>6.9914188385009766</v>
      </c>
      <c r="N101" s="13"/>
      <c r="O101" s="13"/>
    </row>
    <row r="102" spans="2:15" x14ac:dyDescent="0.35">
      <c r="B102" s="139" t="s">
        <v>256</v>
      </c>
      <c r="C102" s="4">
        <f>C88-$O$49</f>
        <v>5.2899913787841797</v>
      </c>
      <c r="D102" s="4">
        <f t="shared" ref="D102:M102" si="41">D88-$O$49</f>
        <v>9.4768808715820327</v>
      </c>
      <c r="E102" s="4">
        <f t="shared" si="41"/>
        <v>10.194660186767578</v>
      </c>
      <c r="F102" s="4">
        <f t="shared" si="41"/>
        <v>16.088936871582028</v>
      </c>
      <c r="G102" s="4">
        <f t="shared" si="41"/>
        <v>3.8316535949707031</v>
      </c>
      <c r="H102" s="4">
        <f t="shared" si="41"/>
        <v>8.1271591186523438</v>
      </c>
      <c r="I102" s="4" t="e">
        <f>I88-$O$49</f>
        <v>#VALUE!</v>
      </c>
      <c r="J102" s="4">
        <f t="shared" si="41"/>
        <v>14.465982437133789</v>
      </c>
      <c r="K102" s="4">
        <f t="shared" si="41"/>
        <v>5.9234828948974609</v>
      </c>
      <c r="L102" s="4">
        <f t="shared" si="41"/>
        <v>8.8724956512451172</v>
      </c>
      <c r="M102" s="4">
        <f t="shared" si="41"/>
        <v>7.683563232421875</v>
      </c>
      <c r="N102" s="13"/>
      <c r="O102" s="13"/>
    </row>
    <row r="103" spans="2:15" x14ac:dyDescent="0.35">
      <c r="B103" s="139"/>
      <c r="C103" s="4">
        <f>C89-$O$50</f>
        <v>6.3536262512207031</v>
      </c>
      <c r="D103" s="4">
        <f t="shared" ref="D103:M103" si="42">D89-$O$50</f>
        <v>10.166458859252931</v>
      </c>
      <c r="E103" s="4">
        <f t="shared" si="42"/>
        <v>13.005226135253906</v>
      </c>
      <c r="F103" s="4">
        <f t="shared" si="42"/>
        <v>16.169599533081055</v>
      </c>
      <c r="G103" s="4">
        <f t="shared" si="42"/>
        <v>3.6356792449951172</v>
      </c>
      <c r="H103" s="4">
        <f t="shared" si="42"/>
        <v>7.8896484375</v>
      </c>
      <c r="I103" s="4">
        <f t="shared" si="42"/>
        <v>18.141103744506836</v>
      </c>
      <c r="J103" s="4">
        <f t="shared" si="42"/>
        <v>13.937385559082031</v>
      </c>
      <c r="K103" s="4">
        <f t="shared" si="42"/>
        <v>5.5590763092041016</v>
      </c>
      <c r="L103" s="4">
        <f t="shared" si="42"/>
        <v>9.2382297515869141</v>
      </c>
      <c r="M103" s="4">
        <f t="shared" si="42"/>
        <v>8.0101146697998047</v>
      </c>
      <c r="N103" s="13"/>
      <c r="O103" s="13"/>
    </row>
    <row r="104" spans="2:15" x14ac:dyDescent="0.35">
      <c r="B104" s="139"/>
      <c r="C104" s="4">
        <f>C90-$O$51</f>
        <v>4.8383827209472656</v>
      </c>
      <c r="D104" s="4">
        <f t="shared" ref="D104:M104" si="43">D90-$O$51</f>
        <v>9.7505577941894543</v>
      </c>
      <c r="E104" s="4">
        <f t="shared" si="43"/>
        <v>10.923149108886719</v>
      </c>
      <c r="F104" s="4">
        <f t="shared" si="43"/>
        <v>16.817916870117188</v>
      </c>
      <c r="G104" s="4">
        <f t="shared" si="43"/>
        <v>4.4442043304443359</v>
      </c>
      <c r="H104" s="4">
        <f t="shared" si="43"/>
        <v>8.6742229461669922</v>
      </c>
      <c r="I104" s="4">
        <f t="shared" si="43"/>
        <v>22.252006530761719</v>
      </c>
      <c r="J104" s="4">
        <f t="shared" si="43"/>
        <v>13.791776657104492</v>
      </c>
      <c r="K104" s="4">
        <f t="shared" si="43"/>
        <v>6.0382232666015625</v>
      </c>
      <c r="L104" s="4">
        <f t="shared" si="43"/>
        <v>8.9688682556152344</v>
      </c>
      <c r="M104" s="4">
        <f t="shared" si="43"/>
        <v>7.970611572265625</v>
      </c>
      <c r="N104" s="13"/>
      <c r="O104" s="13"/>
    </row>
    <row r="105" spans="2:15" x14ac:dyDescent="0.35">
      <c r="B105" s="139" t="s">
        <v>257</v>
      </c>
      <c r="C105" s="4">
        <f>C91-$O$52</f>
        <v>2.9132461547851563</v>
      </c>
      <c r="D105" s="4">
        <f t="shared" ref="D105:M105" si="44">D91-$O$52</f>
        <v>4.0130653381347656</v>
      </c>
      <c r="E105" s="4">
        <f t="shared" si="44"/>
        <v>9.7391433715820313</v>
      </c>
      <c r="F105" s="4">
        <f t="shared" si="44"/>
        <v>16.05198860168457</v>
      </c>
      <c r="G105" s="4">
        <f t="shared" si="44"/>
        <v>2.8414649963378906</v>
      </c>
      <c r="H105" s="4">
        <f t="shared" si="44"/>
        <v>6.1831626892089844</v>
      </c>
      <c r="I105" s="4">
        <f t="shared" si="44"/>
        <v>20.528629302978516</v>
      </c>
      <c r="J105" s="4">
        <f t="shared" si="44"/>
        <v>13.988170623779297</v>
      </c>
      <c r="K105" s="4">
        <f t="shared" si="44"/>
        <v>4.6643009185791016</v>
      </c>
      <c r="L105" s="4">
        <f t="shared" si="44"/>
        <v>9.8902263641357422</v>
      </c>
      <c r="M105" s="4">
        <f t="shared" si="44"/>
        <v>9.5939769744873047</v>
      </c>
      <c r="N105" s="13"/>
      <c r="O105" s="13"/>
    </row>
    <row r="106" spans="2:15" x14ac:dyDescent="0.35">
      <c r="B106" s="139"/>
      <c r="C106" s="4">
        <f>C92-$O$53</f>
        <v>2.8009653091430664</v>
      </c>
      <c r="D106" s="4">
        <f t="shared" ref="D106:M106" si="45">D92-$O$53</f>
        <v>3.8923959732055664</v>
      </c>
      <c r="E106" s="4">
        <f t="shared" si="45"/>
        <v>10.17014217376709</v>
      </c>
      <c r="F106" s="4">
        <f t="shared" si="45"/>
        <v>17.122523307800293</v>
      </c>
      <c r="G106" s="4">
        <f t="shared" si="45"/>
        <v>2.3741006851196289</v>
      </c>
      <c r="H106" s="4">
        <f t="shared" si="45"/>
        <v>6.3180856704711914</v>
      </c>
      <c r="I106" s="4">
        <f t="shared" si="45"/>
        <v>20.179020555114747</v>
      </c>
      <c r="J106" s="4">
        <f t="shared" si="45"/>
        <v>14.038969993591309</v>
      </c>
      <c r="K106" s="4">
        <f t="shared" si="45"/>
        <v>4.7093076705932617</v>
      </c>
      <c r="L106" s="4">
        <f t="shared" si="45"/>
        <v>11.37819766998291</v>
      </c>
      <c r="M106" s="4">
        <f t="shared" si="45"/>
        <v>9.9646005630493164</v>
      </c>
      <c r="N106" s="13"/>
      <c r="O106" s="13"/>
    </row>
    <row r="107" spans="2:15" x14ac:dyDescent="0.35">
      <c r="B107" s="139"/>
      <c r="C107" s="4">
        <f>C93-$O$54</f>
        <v>3.0162172317504883</v>
      </c>
      <c r="D107" s="4">
        <f t="shared" ref="D107:M107" si="46">D93-$O$54</f>
        <v>3.8827924728393555</v>
      </c>
      <c r="E107" s="4">
        <f t="shared" si="46"/>
        <v>9.9582185745239258</v>
      </c>
      <c r="F107" s="4">
        <f t="shared" si="46"/>
        <v>16.05080509185791</v>
      </c>
      <c r="G107" s="4">
        <f t="shared" si="46"/>
        <v>3.088831901550293</v>
      </c>
      <c r="H107" s="4">
        <f t="shared" si="46"/>
        <v>6.1971197128295898</v>
      </c>
      <c r="I107" s="4">
        <f t="shared" si="46"/>
        <v>20.488825798034668</v>
      </c>
      <c r="J107" s="4">
        <f t="shared" si="46"/>
        <v>13.949212074279785</v>
      </c>
      <c r="K107" s="4">
        <f t="shared" si="46"/>
        <v>4.6415491104125977</v>
      </c>
      <c r="L107" s="4">
        <f t="shared" si="46"/>
        <v>12.403979301452637</v>
      </c>
      <c r="M107" s="4">
        <f t="shared" si="46"/>
        <v>9.7404890060424805</v>
      </c>
      <c r="N107" s="13"/>
      <c r="O107" s="13"/>
    </row>
    <row r="108" spans="2:15" x14ac:dyDescent="0.35">
      <c r="B108" s="139" t="s">
        <v>258</v>
      </c>
      <c r="C108" s="4">
        <f>C94-$O$55</f>
        <v>18.71687126159668</v>
      </c>
      <c r="D108" s="4">
        <f t="shared" ref="D108:M108" si="47">D94-$O$55</f>
        <v>19.313579559326172</v>
      </c>
      <c r="E108" s="4">
        <f t="shared" si="47"/>
        <v>24.699956893920898</v>
      </c>
      <c r="F108" s="4">
        <f t="shared" si="47"/>
        <v>30.868595123291016</v>
      </c>
      <c r="G108" s="4">
        <f t="shared" si="47"/>
        <v>21.255514144897461</v>
      </c>
      <c r="H108" s="4">
        <f t="shared" si="47"/>
        <v>22.011743545532227</v>
      </c>
      <c r="I108" s="4">
        <f t="shared" si="47"/>
        <v>33.731822967529297</v>
      </c>
      <c r="J108" s="4">
        <f t="shared" si="47"/>
        <v>30.670665740966797</v>
      </c>
      <c r="K108" s="4">
        <f t="shared" si="47"/>
        <v>21.985612869262695</v>
      </c>
      <c r="L108" s="4">
        <f t="shared" si="47"/>
        <v>27.312387466430664</v>
      </c>
      <c r="M108" s="4">
        <f t="shared" si="47"/>
        <v>24.852731704711914</v>
      </c>
      <c r="N108" s="13"/>
      <c r="O108" s="13"/>
    </row>
    <row r="109" spans="2:15" x14ac:dyDescent="0.35">
      <c r="B109" s="139"/>
      <c r="C109" s="4">
        <f>C95-$O$56</f>
        <v>18.724987030029297</v>
      </c>
      <c r="D109" s="4">
        <f t="shared" ref="D109:M109" si="48">D95-$O$56</f>
        <v>19.224601745605469</v>
      </c>
      <c r="E109" s="4">
        <f t="shared" si="48"/>
        <v>26.562412261962891</v>
      </c>
      <c r="F109" s="4">
        <f t="shared" si="48"/>
        <v>31.128042221069336</v>
      </c>
      <c r="G109" s="4">
        <f t="shared" si="48"/>
        <v>20.759140014648438</v>
      </c>
      <c r="H109" s="4">
        <f t="shared" si="48"/>
        <v>21.99384880065918</v>
      </c>
      <c r="I109" s="4">
        <f t="shared" si="48"/>
        <v>33.572734832763672</v>
      </c>
      <c r="J109" s="4">
        <f t="shared" si="48"/>
        <v>29.636270523071289</v>
      </c>
      <c r="K109" s="4">
        <f t="shared" si="48"/>
        <v>21.068735122680664</v>
      </c>
      <c r="L109" s="4">
        <f t="shared" si="48"/>
        <v>27.965425491333008</v>
      </c>
      <c r="M109" s="4">
        <f t="shared" si="48"/>
        <v>25.119207382202148</v>
      </c>
      <c r="N109" s="13"/>
      <c r="O109" s="13"/>
    </row>
    <row r="110" spans="2:15" x14ac:dyDescent="0.35">
      <c r="B110" s="139"/>
      <c r="C110" s="4">
        <f>C96-$O$57</f>
        <v>18.841485977172852</v>
      </c>
      <c r="D110" s="4">
        <f t="shared" ref="D110:M110" si="49">D96-$O$57</f>
        <v>19.019153594970703</v>
      </c>
      <c r="E110" s="4">
        <f t="shared" si="49"/>
        <v>25.609455108642578</v>
      </c>
      <c r="F110" s="4">
        <f t="shared" si="49"/>
        <v>30.760944366455078</v>
      </c>
      <c r="G110" s="4">
        <f t="shared" si="49"/>
        <v>21.383071899414063</v>
      </c>
      <c r="H110" s="4">
        <f t="shared" si="49"/>
        <v>21.969366073608398</v>
      </c>
      <c r="I110" s="4">
        <f t="shared" si="49"/>
        <v>37.704277038574219</v>
      </c>
      <c r="J110" s="4">
        <f t="shared" si="49"/>
        <v>30.896196365356445</v>
      </c>
      <c r="K110" s="4">
        <f t="shared" si="49"/>
        <v>21.58360481262207</v>
      </c>
      <c r="L110" s="4">
        <f t="shared" si="49"/>
        <v>28.10601806640625</v>
      </c>
      <c r="M110" s="4">
        <f t="shared" si="49"/>
        <v>25.496364593505859</v>
      </c>
      <c r="N110" s="13"/>
      <c r="O110" s="13"/>
    </row>
    <row r="111" spans="2:15" x14ac:dyDescent="0.35">
      <c r="B111" s="13" t="s">
        <v>254</v>
      </c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</row>
    <row r="112" spans="2:15" x14ac:dyDescent="0.35">
      <c r="B112" s="139" t="s">
        <v>255</v>
      </c>
      <c r="C112" s="13">
        <f>2^-C99</f>
        <v>0.25353117500418665</v>
      </c>
      <c r="D112" s="13">
        <f t="shared" ref="D112:M112" si="50">2^-D99</f>
        <v>0.20724678341790048</v>
      </c>
      <c r="E112" s="13">
        <f t="shared" si="50"/>
        <v>2.4705278493417056E-3</v>
      </c>
      <c r="F112" s="13">
        <f>2^-F99</f>
        <v>7.587411030565915E-5</v>
      </c>
      <c r="G112" s="13">
        <f t="shared" si="50"/>
        <v>7.9245144656035757E-2</v>
      </c>
      <c r="H112" s="13">
        <f t="shared" si="50"/>
        <v>2.3264685703127657E-2</v>
      </c>
      <c r="I112" s="13">
        <f t="shared" si="50"/>
        <v>2.866340079121405E-6</v>
      </c>
      <c r="J112" s="13">
        <f t="shared" si="50"/>
        <v>1.3683983104520166E-4</v>
      </c>
      <c r="K112" s="13">
        <f t="shared" si="50"/>
        <v>8.2530411337446472E-2</v>
      </c>
      <c r="L112" s="13">
        <f t="shared" si="50"/>
        <v>7.8996092244540677E-4</v>
      </c>
      <c r="M112" s="13">
        <f t="shared" si="50"/>
        <v>8.6596662894235388E-3</v>
      </c>
      <c r="N112" s="13"/>
      <c r="O112" s="13"/>
    </row>
    <row r="113" spans="2:15" x14ac:dyDescent="0.35">
      <c r="B113" s="139"/>
      <c r="C113" s="13">
        <f t="shared" ref="C113:M123" si="51">2^-C100</f>
        <v>0.29806094900360136</v>
      </c>
      <c r="D113" s="13">
        <f t="shared" si="51"/>
        <v>0.18558577067214127</v>
      </c>
      <c r="E113" s="13">
        <f t="shared" si="51"/>
        <v>1.4866289257772162E-3</v>
      </c>
      <c r="F113" s="13">
        <f t="shared" si="51"/>
        <v>3.8152821476966491E-5</v>
      </c>
      <c r="G113" s="13">
        <f t="shared" si="51"/>
        <v>0.16988751623657755</v>
      </c>
      <c r="H113" s="13">
        <f t="shared" si="51"/>
        <v>2.2233203318821081E-2</v>
      </c>
      <c r="I113" s="13">
        <f t="shared" si="51"/>
        <v>5.3273858529282058E-6</v>
      </c>
      <c r="J113" s="13">
        <f t="shared" si="51"/>
        <v>1.4784224671197127E-4</v>
      </c>
      <c r="K113" s="13">
        <f t="shared" si="51"/>
        <v>8.328925600582171E-2</v>
      </c>
      <c r="L113" s="13">
        <f t="shared" si="51"/>
        <v>6.0380477292718276E-4</v>
      </c>
      <c r="M113" s="13">
        <f t="shared" si="51"/>
        <v>9.4082538362915656E-3</v>
      </c>
      <c r="N113" s="13"/>
      <c r="O113" s="13"/>
    </row>
    <row r="114" spans="2:15" x14ac:dyDescent="0.35">
      <c r="B114" s="139"/>
      <c r="C114" s="13">
        <f t="shared" si="51"/>
        <v>0.24121426710664923</v>
      </c>
      <c r="D114" s="13">
        <f t="shared" si="51"/>
        <v>0.20450917910418454</v>
      </c>
      <c r="E114" s="13">
        <f t="shared" si="51"/>
        <v>1.4091056641192328E-3</v>
      </c>
      <c r="F114" s="13">
        <f t="shared" si="51"/>
        <v>5.4636018084518288E-5</v>
      </c>
      <c r="G114" s="13">
        <f t="shared" si="51"/>
        <v>5.6431553414953123E-2</v>
      </c>
      <c r="H114" s="13">
        <f t="shared" si="51"/>
        <v>2.4656658526694231E-2</v>
      </c>
      <c r="I114" s="13">
        <f t="shared" si="51"/>
        <v>3.7440440521243366E-6</v>
      </c>
      <c r="J114" s="13">
        <f t="shared" si="51"/>
        <v>1.4516688415560576E-4</v>
      </c>
      <c r="K114" s="13">
        <f t="shared" si="51"/>
        <v>8.4203563555797459E-2</v>
      </c>
      <c r="L114" s="13">
        <f t="shared" si="51"/>
        <v>6.1750377654464525E-4</v>
      </c>
      <c r="M114" s="13">
        <f t="shared" si="51"/>
        <v>7.85910728455003E-3</v>
      </c>
      <c r="N114" s="13"/>
      <c r="O114" s="13"/>
    </row>
    <row r="115" spans="2:15" x14ac:dyDescent="0.35">
      <c r="B115" s="139" t="s">
        <v>256</v>
      </c>
      <c r="C115" s="13">
        <f t="shared" si="51"/>
        <v>2.5559592067754561E-2</v>
      </c>
      <c r="D115" s="13">
        <f t="shared" si="51"/>
        <v>1.403377768224147E-3</v>
      </c>
      <c r="E115" s="13">
        <f t="shared" si="51"/>
        <v>8.5329949416140349E-4</v>
      </c>
      <c r="F115" s="13">
        <f t="shared" si="51"/>
        <v>1.4346547590327138E-5</v>
      </c>
      <c r="G115" s="13">
        <f t="shared" si="51"/>
        <v>7.0235606163180489E-2</v>
      </c>
      <c r="H115" s="13">
        <f t="shared" si="51"/>
        <v>3.5766902081914506E-3</v>
      </c>
      <c r="I115" s="13" t="e">
        <f t="shared" si="51"/>
        <v>#VALUE!</v>
      </c>
      <c r="J115" s="13">
        <f t="shared" si="51"/>
        <v>4.4188104223056507E-5</v>
      </c>
      <c r="K115" s="13">
        <f t="shared" si="51"/>
        <v>1.6476082952174238E-2</v>
      </c>
      <c r="L115" s="13">
        <f t="shared" si="51"/>
        <v>2.133598378263078E-3</v>
      </c>
      <c r="M115" s="13">
        <f t="shared" si="51"/>
        <v>4.8642623863687541E-3</v>
      </c>
      <c r="N115" s="13"/>
      <c r="O115" s="13"/>
    </row>
    <row r="116" spans="2:15" x14ac:dyDescent="0.35">
      <c r="B116" s="139"/>
      <c r="C116" s="13">
        <f t="shared" si="51"/>
        <v>1.2228351591703858E-2</v>
      </c>
      <c r="D116" s="13">
        <f t="shared" si="51"/>
        <v>8.7014360686980092E-4</v>
      </c>
      <c r="E116" s="13">
        <f t="shared" si="51"/>
        <v>1.2162891508204422E-4</v>
      </c>
      <c r="F116" s="13">
        <f t="shared" si="51"/>
        <v>1.3566428262342561E-5</v>
      </c>
      <c r="G116" s="13">
        <f t="shared" si="51"/>
        <v>8.0454713498834901E-2</v>
      </c>
      <c r="H116" s="13">
        <f t="shared" si="51"/>
        <v>4.2167627336084316E-3</v>
      </c>
      <c r="I116" s="13">
        <f t="shared" si="51"/>
        <v>3.4592632927005753E-6</v>
      </c>
      <c r="J116" s="13">
        <f t="shared" si="51"/>
        <v>6.3742469610828577E-5</v>
      </c>
      <c r="K116" s="13">
        <f t="shared" si="51"/>
        <v>2.1210518382194773E-2</v>
      </c>
      <c r="L116" s="13">
        <f t="shared" si="51"/>
        <v>1.6558299662475912E-3</v>
      </c>
      <c r="M116" s="13">
        <f t="shared" si="51"/>
        <v>3.8789592365429714E-3</v>
      </c>
      <c r="N116" s="13"/>
      <c r="O116" s="13"/>
    </row>
    <row r="117" spans="2:15" x14ac:dyDescent="0.35">
      <c r="B117" s="139"/>
      <c r="C117" s="13">
        <f t="shared" si="51"/>
        <v>3.4954385409941682E-2</v>
      </c>
      <c r="D117" s="13">
        <f t="shared" si="51"/>
        <v>1.1608861490260876E-3</v>
      </c>
      <c r="E117" s="13">
        <f t="shared" si="51"/>
        <v>5.1499672957489647E-4</v>
      </c>
      <c r="F117" s="13">
        <f t="shared" si="51"/>
        <v>8.6557072109640993E-6</v>
      </c>
      <c r="G117" s="13">
        <f t="shared" si="51"/>
        <v>4.5936847716445343E-2</v>
      </c>
      <c r="H117" s="13">
        <f t="shared" si="51"/>
        <v>2.4479283619145897E-3</v>
      </c>
      <c r="I117" s="13">
        <f t="shared" si="51"/>
        <v>2.002066830811014E-7</v>
      </c>
      <c r="J117" s="13">
        <f t="shared" si="51"/>
        <v>7.0511756387115718E-5</v>
      </c>
      <c r="K117" s="13">
        <f t="shared" si="51"/>
        <v>1.5216461665659054E-2</v>
      </c>
      <c r="L117" s="13">
        <f t="shared" si="51"/>
        <v>1.9957292747329654E-3</v>
      </c>
      <c r="M117" s="13">
        <f t="shared" si="51"/>
        <v>3.9866382835882074E-3</v>
      </c>
      <c r="N117" s="13"/>
      <c r="O117" s="13"/>
    </row>
    <row r="118" spans="2:15" x14ac:dyDescent="0.35">
      <c r="B118" s="139" t="s">
        <v>257</v>
      </c>
      <c r="C118" s="13">
        <f t="shared" si="51"/>
        <v>0.13274724684580758</v>
      </c>
      <c r="D118" s="13">
        <f t="shared" si="51"/>
        <v>6.1936542599882426E-2</v>
      </c>
      <c r="E118" s="13">
        <f t="shared" si="51"/>
        <v>1.1701073654027377E-3</v>
      </c>
      <c r="F118" s="13">
        <f t="shared" si="51"/>
        <v>1.471871651649418E-5</v>
      </c>
      <c r="G118" s="13">
        <f t="shared" si="51"/>
        <v>0.13951914445901875</v>
      </c>
      <c r="H118" s="13">
        <f t="shared" si="51"/>
        <v>1.3762031972372329E-2</v>
      </c>
      <c r="I118" s="13">
        <f t="shared" si="51"/>
        <v>6.6109947144219746E-7</v>
      </c>
      <c r="J118" s="13">
        <f t="shared" si="51"/>
        <v>6.1537671309308412E-5</v>
      </c>
      <c r="K118" s="13">
        <f t="shared" si="51"/>
        <v>3.9437149310864242E-2</v>
      </c>
      <c r="L118" s="13">
        <f t="shared" si="51"/>
        <v>1.05376847160685E-3</v>
      </c>
      <c r="M118" s="13">
        <f t="shared" si="51"/>
        <v>1.2939728168141153E-3</v>
      </c>
      <c r="N118" s="13"/>
      <c r="O118" s="13"/>
    </row>
    <row r="119" spans="2:15" x14ac:dyDescent="0.35">
      <c r="B119" s="139"/>
      <c r="C119" s="13">
        <f t="shared" si="51"/>
        <v>0.14349125206233856</v>
      </c>
      <c r="D119" s="13">
        <f t="shared" si="51"/>
        <v>6.7339836417795659E-2</v>
      </c>
      <c r="E119" s="13">
        <f t="shared" si="51"/>
        <v>8.6792489491737529E-4</v>
      </c>
      <c r="F119" s="13">
        <f t="shared" si="51"/>
        <v>7.0082063848298394E-6</v>
      </c>
      <c r="G119" s="13">
        <f t="shared" si="51"/>
        <v>0.19289655923757468</v>
      </c>
      <c r="H119" s="13">
        <f t="shared" si="51"/>
        <v>1.2533336444496845E-2</v>
      </c>
      <c r="I119" s="13">
        <f t="shared" si="51"/>
        <v>8.4238287577223094E-7</v>
      </c>
      <c r="J119" s="13">
        <f t="shared" si="51"/>
        <v>5.9408546051501553E-5</v>
      </c>
      <c r="K119" s="13">
        <f t="shared" si="51"/>
        <v>3.8225848333244092E-2</v>
      </c>
      <c r="L119" s="13">
        <f t="shared" si="51"/>
        <v>3.7568270714563454E-4</v>
      </c>
      <c r="M119" s="13">
        <f t="shared" si="51"/>
        <v>1.0008208299951661E-3</v>
      </c>
      <c r="N119" s="13"/>
      <c r="O119" s="13"/>
    </row>
    <row r="120" spans="2:15" x14ac:dyDescent="0.35">
      <c r="B120" s="139"/>
      <c r="C120" s="13">
        <f t="shared" si="51"/>
        <v>0.12360275183808955</v>
      </c>
      <c r="D120" s="13">
        <f t="shared" si="51"/>
        <v>6.7789588671274173E-2</v>
      </c>
      <c r="E120" s="13">
        <f t="shared" si="51"/>
        <v>1.0052579252774387E-3</v>
      </c>
      <c r="F120" s="13">
        <f t="shared" si="51"/>
        <v>1.4730795918035795E-5</v>
      </c>
      <c r="G120" s="13">
        <f t="shared" si="51"/>
        <v>0.11753546939217535</v>
      </c>
      <c r="H120" s="13">
        <f t="shared" si="51"/>
        <v>1.3629536270765182E-2</v>
      </c>
      <c r="I120" s="13">
        <f t="shared" si="51"/>
        <v>6.7959294052654632E-7</v>
      </c>
      <c r="J120" s="13">
        <f t="shared" si="51"/>
        <v>6.3222075600852725E-5</v>
      </c>
      <c r="K120" s="13">
        <f t="shared" si="51"/>
        <v>4.0064016994811436E-2</v>
      </c>
      <c r="L120" s="13">
        <f t="shared" si="51"/>
        <v>1.845143572338176E-4</v>
      </c>
      <c r="M120" s="13">
        <f t="shared" si="51"/>
        <v>1.1690164884857019E-3</v>
      </c>
      <c r="N120" s="13"/>
      <c r="O120" s="13"/>
    </row>
    <row r="121" spans="2:15" x14ac:dyDescent="0.35">
      <c r="B121" s="139" t="s">
        <v>258</v>
      </c>
      <c r="C121" s="13">
        <f t="shared" si="51"/>
        <v>2.3209208245964872E-6</v>
      </c>
      <c r="D121" s="13">
        <f t="shared" si="51"/>
        <v>1.5347344048271187E-6</v>
      </c>
      <c r="E121" s="13">
        <f t="shared" si="51"/>
        <v>3.6692059012728395E-8</v>
      </c>
      <c r="F121" s="13">
        <f t="shared" si="51"/>
        <v>5.100666678108806E-10</v>
      </c>
      <c r="G121" s="13">
        <f t="shared" si="51"/>
        <v>3.9944102650873222E-7</v>
      </c>
      <c r="H121" s="13">
        <f t="shared" si="51"/>
        <v>2.3648572794422911E-7</v>
      </c>
      <c r="I121" s="13">
        <f t="shared" si="51"/>
        <v>7.0098621623082024E-11</v>
      </c>
      <c r="J121" s="13">
        <f t="shared" si="51"/>
        <v>5.8507241838473697E-10</v>
      </c>
      <c r="K121" s="13">
        <f t="shared" si="51"/>
        <v>2.4080807904773244E-7</v>
      </c>
      <c r="L121" s="13">
        <f t="shared" si="51"/>
        <v>6.0000120060189322E-9</v>
      </c>
      <c r="M121" s="13">
        <f t="shared" si="51"/>
        <v>3.3005193458445434E-8</v>
      </c>
      <c r="N121" s="13"/>
      <c r="O121" s="13"/>
    </row>
    <row r="122" spans="2:15" x14ac:dyDescent="0.35">
      <c r="B122" s="139"/>
      <c r="C122" s="13">
        <f t="shared" si="51"/>
        <v>2.3079013199508421E-6</v>
      </c>
      <c r="D122" s="13">
        <f t="shared" si="51"/>
        <v>1.6323685538480947E-6</v>
      </c>
      <c r="E122" s="13">
        <f t="shared" si="51"/>
        <v>1.0090603746455908E-8</v>
      </c>
      <c r="F122" s="13">
        <f t="shared" si="51"/>
        <v>4.2611378606535703E-10</v>
      </c>
      <c r="G122" s="13">
        <f t="shared" si="51"/>
        <v>5.6347697105047605E-7</v>
      </c>
      <c r="H122" s="13">
        <f t="shared" si="51"/>
        <v>2.394372913654828E-7</v>
      </c>
      <c r="I122" s="13">
        <f t="shared" si="51"/>
        <v>7.8270801104985074E-11</v>
      </c>
      <c r="J122" s="13">
        <f t="shared" si="51"/>
        <v>1.1983774077207958E-9</v>
      </c>
      <c r="K122" s="13">
        <f t="shared" si="51"/>
        <v>4.5465163516261991E-7</v>
      </c>
      <c r="L122" s="13">
        <f t="shared" si="51"/>
        <v>3.8156460857849687E-9</v>
      </c>
      <c r="M122" s="13">
        <f t="shared" si="51"/>
        <v>2.7438799779102073E-8</v>
      </c>
      <c r="N122" s="13"/>
      <c r="O122" s="13"/>
    </row>
    <row r="123" spans="2:15" x14ac:dyDescent="0.35">
      <c r="B123" s="139"/>
      <c r="C123" s="13">
        <f t="shared" si="51"/>
        <v>2.1288622356237419E-6</v>
      </c>
      <c r="D123" s="13">
        <f t="shared" si="51"/>
        <v>1.8821935281252135E-6</v>
      </c>
      <c r="E123" s="13">
        <f t="shared" si="51"/>
        <v>1.9533759649068315E-8</v>
      </c>
      <c r="F123" s="13">
        <f t="shared" si="51"/>
        <v>5.4958269669387615E-10</v>
      </c>
      <c r="G123" s="13">
        <f t="shared" si="51"/>
        <v>3.6564021769164245E-7</v>
      </c>
      <c r="H123" s="13">
        <f t="shared" si="51"/>
        <v>2.4353524718222335E-7</v>
      </c>
      <c r="I123" s="13">
        <f t="shared" si="51"/>
        <v>4.4656187903457661E-12</v>
      </c>
      <c r="J123" s="13">
        <f t="shared" si="51"/>
        <v>5.0040096910687482E-10</v>
      </c>
      <c r="K123" s="13">
        <f t="shared" si="51"/>
        <v>3.181907401499747E-7</v>
      </c>
      <c r="L123" s="13">
        <f t="shared" si="51"/>
        <v>3.4613498998556907E-9</v>
      </c>
      <c r="M123" s="13">
        <f t="shared" si="51"/>
        <v>2.1126593543908609E-8</v>
      </c>
      <c r="N123" s="13"/>
      <c r="O123" s="13"/>
    </row>
    <row r="124" spans="2:15" x14ac:dyDescent="0.35"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</row>
    <row r="125" spans="2:15" x14ac:dyDescent="0.35">
      <c r="B125" s="4" t="s">
        <v>274</v>
      </c>
      <c r="C125" s="13" t="s">
        <v>241</v>
      </c>
      <c r="D125" s="13" t="s">
        <v>242</v>
      </c>
      <c r="E125" s="13" t="s">
        <v>243</v>
      </c>
      <c r="F125" s="13" t="s">
        <v>244</v>
      </c>
      <c r="G125" s="13" t="s">
        <v>245</v>
      </c>
      <c r="H125" s="13" t="s">
        <v>246</v>
      </c>
      <c r="I125" s="13" t="s">
        <v>247</v>
      </c>
      <c r="J125" s="13" t="s">
        <v>248</v>
      </c>
      <c r="K125" s="13" t="s">
        <v>249</v>
      </c>
      <c r="L125" s="13" t="s">
        <v>250</v>
      </c>
      <c r="M125" s="13" t="s">
        <v>251</v>
      </c>
    </row>
    <row r="126" spans="2:15" x14ac:dyDescent="0.35">
      <c r="C126" s="13" t="s">
        <v>203</v>
      </c>
      <c r="D126" s="13" t="s">
        <v>203</v>
      </c>
      <c r="E126" s="13">
        <v>1.2347705364227299</v>
      </c>
      <c r="F126" s="13">
        <v>34.4070596694946</v>
      </c>
      <c r="G126" s="13" t="s">
        <v>203</v>
      </c>
      <c r="H126" s="13" t="s">
        <v>203</v>
      </c>
      <c r="I126" s="13">
        <v>37.200237751007002</v>
      </c>
      <c r="J126" s="13" t="s">
        <v>203</v>
      </c>
      <c r="K126" s="13">
        <v>38.203884124755902</v>
      </c>
      <c r="L126" s="13">
        <v>38.232442855834996</v>
      </c>
      <c r="M126" s="13">
        <v>37.761541366577099</v>
      </c>
    </row>
    <row r="127" spans="2:15" x14ac:dyDescent="0.35">
      <c r="C127" s="13" t="s">
        <v>203</v>
      </c>
      <c r="D127" s="13" t="s">
        <v>203</v>
      </c>
      <c r="E127" s="13" t="s">
        <v>203</v>
      </c>
      <c r="F127" s="13">
        <v>38.0666408538818</v>
      </c>
      <c r="G127" s="13" t="s">
        <v>203</v>
      </c>
      <c r="H127" s="13" t="s">
        <v>203</v>
      </c>
      <c r="I127" s="13" t="s">
        <v>203</v>
      </c>
      <c r="J127" s="13" t="s">
        <v>203</v>
      </c>
      <c r="K127" s="13">
        <v>38.6977863311768</v>
      </c>
      <c r="L127" s="13">
        <v>37.718711853027301</v>
      </c>
      <c r="M127" s="13">
        <v>38.559175491333001</v>
      </c>
    </row>
    <row r="128" spans="2:15" x14ac:dyDescent="0.35">
      <c r="C128" s="13">
        <v>39.611234664916999</v>
      </c>
      <c r="D128" s="13">
        <v>36.1219291687012</v>
      </c>
      <c r="E128" s="13">
        <v>37.958568572997997</v>
      </c>
      <c r="F128" s="13">
        <v>38.163846969604499</v>
      </c>
      <c r="G128" s="13">
        <v>38.787553787231403</v>
      </c>
      <c r="H128" s="13">
        <v>38.974931716918903</v>
      </c>
      <c r="I128" s="13">
        <v>38.268318176269503</v>
      </c>
      <c r="J128" s="13">
        <v>37.480266571044901</v>
      </c>
      <c r="K128" s="13">
        <v>37.476072311401403</v>
      </c>
      <c r="L128" s="13">
        <v>34.9849147796631</v>
      </c>
      <c r="M128" s="13">
        <v>35.693941116333001</v>
      </c>
    </row>
    <row r="129" spans="2:13" x14ac:dyDescent="0.35"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</row>
    <row r="130" spans="2:13" x14ac:dyDescent="0.35"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</row>
    <row r="131" spans="2:13" x14ac:dyDescent="0.35">
      <c r="C131" s="13" t="s">
        <v>222</v>
      </c>
      <c r="D131" s="13"/>
      <c r="E131" s="13"/>
      <c r="F131" s="13"/>
      <c r="G131" s="13"/>
      <c r="H131" s="13" t="s">
        <v>223</v>
      </c>
      <c r="I131" s="13"/>
      <c r="J131" s="13"/>
      <c r="K131" s="13"/>
      <c r="L131" s="13"/>
      <c r="M131" s="13"/>
    </row>
    <row r="132" spans="2:13" x14ac:dyDescent="0.35">
      <c r="B132" s="4" t="s">
        <v>275</v>
      </c>
      <c r="C132" s="13" t="s">
        <v>255</v>
      </c>
      <c r="D132" s="13" t="s">
        <v>256</v>
      </c>
      <c r="E132" s="13" t="s">
        <v>257</v>
      </c>
      <c r="F132" s="13" t="s">
        <v>258</v>
      </c>
      <c r="G132" s="13"/>
      <c r="H132" s="13" t="s">
        <v>255</v>
      </c>
      <c r="I132" s="13" t="s">
        <v>256</v>
      </c>
      <c r="J132" s="13" t="s">
        <v>257</v>
      </c>
      <c r="K132" s="13" t="s">
        <v>258</v>
      </c>
      <c r="L132" s="13"/>
      <c r="M132" s="13"/>
    </row>
    <row r="133" spans="2:13" x14ac:dyDescent="0.35">
      <c r="C133" s="13">
        <v>38.438920974731403</v>
      </c>
      <c r="D133" s="13">
        <v>37.955986022949197</v>
      </c>
      <c r="E133" s="13">
        <v>37.567140579223597</v>
      </c>
      <c r="F133" s="13">
        <v>38.368534088134801</v>
      </c>
      <c r="G133" s="13"/>
      <c r="H133" s="13">
        <v>38.135913848877003</v>
      </c>
      <c r="I133" s="13">
        <v>36.899740219116197</v>
      </c>
      <c r="J133" s="13">
        <v>35.176570892333999</v>
      </c>
      <c r="K133" s="13">
        <v>37.1867771148682</v>
      </c>
      <c r="L133" s="13"/>
      <c r="M133" s="13"/>
    </row>
    <row r="134" spans="2:13" x14ac:dyDescent="0.35">
      <c r="C134" s="13">
        <v>38.50341796875</v>
      </c>
      <c r="D134" s="13">
        <v>38.359329223632798</v>
      </c>
      <c r="E134" s="13">
        <v>38.089916229247997</v>
      </c>
      <c r="F134" s="13">
        <v>38.104610443115199</v>
      </c>
      <c r="G134" s="13"/>
      <c r="H134" s="13">
        <v>38.693424224853501</v>
      </c>
      <c r="I134" s="13">
        <v>36.786638259887702</v>
      </c>
      <c r="J134" s="13">
        <v>37.850410461425803</v>
      </c>
      <c r="K134" s="13">
        <v>38.212558746337898</v>
      </c>
      <c r="L134" s="13"/>
      <c r="M134" s="13"/>
    </row>
    <row r="135" spans="2:13" x14ac:dyDescent="0.35">
      <c r="C135" s="13">
        <v>37.3123874664307</v>
      </c>
      <c r="D135" s="13">
        <v>33.021614074707003</v>
      </c>
      <c r="E135" s="13">
        <v>33.795982360839801</v>
      </c>
      <c r="F135" s="13">
        <v>35.397691726684599</v>
      </c>
      <c r="G135" s="13"/>
      <c r="H135" s="13">
        <v>34.8527317047119</v>
      </c>
      <c r="I135" s="13" t="s">
        <v>203</v>
      </c>
      <c r="J135" s="13" t="s">
        <v>203</v>
      </c>
      <c r="K135" s="13" t="s">
        <v>203</v>
      </c>
      <c r="L135" s="13"/>
      <c r="M135" s="13"/>
    </row>
  </sheetData>
  <mergeCells count="39">
    <mergeCell ref="B112:B114"/>
    <mergeCell ref="B76:B78"/>
    <mergeCell ref="B79:B81"/>
    <mergeCell ref="B85:B87"/>
    <mergeCell ref="B88:B90"/>
    <mergeCell ref="B91:B93"/>
    <mergeCell ref="B60:B62"/>
    <mergeCell ref="B63:B65"/>
    <mergeCell ref="B66:B68"/>
    <mergeCell ref="B70:B72"/>
    <mergeCell ref="B73:B75"/>
    <mergeCell ref="B43:B45"/>
    <mergeCell ref="B115:B117"/>
    <mergeCell ref="B118:B120"/>
    <mergeCell ref="B121:B123"/>
    <mergeCell ref="B94:B96"/>
    <mergeCell ref="B99:B101"/>
    <mergeCell ref="B102:B104"/>
    <mergeCell ref="B105:B107"/>
    <mergeCell ref="B108:B110"/>
    <mergeCell ref="B46:B48"/>
    <mergeCell ref="B49:B51"/>
    <mergeCell ref="B52:B54"/>
    <mergeCell ref="B57:B59"/>
    <mergeCell ref="C4:E4"/>
    <mergeCell ref="F4:H4"/>
    <mergeCell ref="I4:K4"/>
    <mergeCell ref="L4:N4"/>
    <mergeCell ref="B18:N18"/>
    <mergeCell ref="P39:AA39"/>
    <mergeCell ref="P18:AA18"/>
    <mergeCell ref="C19:E19"/>
    <mergeCell ref="F19:H19"/>
    <mergeCell ref="I19:K19"/>
    <mergeCell ref="L19:N19"/>
    <mergeCell ref="P19:R19"/>
    <mergeCell ref="S19:U19"/>
    <mergeCell ref="V19:X19"/>
    <mergeCell ref="Y19:AA1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E746C-8EE2-4185-9FBF-60A189697B15}">
  <dimension ref="A1:BS108"/>
  <sheetViews>
    <sheetView topLeftCell="F62" zoomScale="19" zoomScaleNormal="19" workbookViewId="0">
      <selection activeCell="AC85" sqref="AC85"/>
    </sheetView>
  </sheetViews>
  <sheetFormatPr defaultRowHeight="15.5" x14ac:dyDescent="0.35"/>
  <cols>
    <col min="1" max="1" width="8.6640625" style="4"/>
    <col min="2" max="2" width="8.9140625" style="11" bestFit="1" customWidth="1"/>
    <col min="3" max="3" width="12" style="4" bestFit="1" customWidth="1"/>
    <col min="4" max="4" width="13.4140625" style="4" customWidth="1"/>
    <col min="5" max="7" width="12" style="4" bestFit="1" customWidth="1"/>
    <col min="8" max="8" width="11.83203125" style="4" bestFit="1" customWidth="1"/>
    <col min="9" max="10" width="12.75" style="4" bestFit="1" customWidth="1"/>
    <col min="11" max="12" width="10.33203125" style="4" bestFit="1" customWidth="1"/>
    <col min="13" max="13" width="14" style="4" bestFit="1" customWidth="1"/>
    <col min="14" max="14" width="12" style="4" bestFit="1" customWidth="1"/>
    <col min="15" max="15" width="14" style="4" bestFit="1" customWidth="1"/>
    <col min="16" max="17" width="12" style="4" bestFit="1" customWidth="1"/>
    <col min="18" max="18" width="14" style="4" bestFit="1" customWidth="1"/>
    <col min="19" max="20" width="12.75" style="4" bestFit="1" customWidth="1"/>
    <col min="21" max="22" width="10.33203125" style="4" bestFit="1" customWidth="1"/>
    <col min="23" max="24" width="12" style="4" bestFit="1" customWidth="1"/>
    <col min="25" max="25" width="12.75" style="4" bestFit="1" customWidth="1"/>
    <col min="26" max="26" width="12" style="4" bestFit="1" customWidth="1"/>
    <col min="27" max="27" width="14.9140625" style="4" bestFit="1" customWidth="1"/>
    <col min="28" max="28" width="11.83203125" style="4" bestFit="1" customWidth="1"/>
    <col min="29" max="29" width="12.75" style="4" bestFit="1" customWidth="1"/>
    <col min="30" max="30" width="11.83203125" style="4" bestFit="1" customWidth="1"/>
    <col min="31" max="31" width="10.9140625" style="4" bestFit="1" customWidth="1"/>
    <col min="32" max="32" width="11.6640625" style="4" customWidth="1"/>
    <col min="33" max="34" width="14.83203125" style="4" bestFit="1" customWidth="1"/>
    <col min="35" max="35" width="12" style="4" bestFit="1" customWidth="1"/>
    <col min="36" max="37" width="14.83203125" style="4" bestFit="1" customWidth="1"/>
    <col min="38" max="39" width="12.75" style="4" bestFit="1" customWidth="1"/>
    <col min="40" max="40" width="8.75" style="4" bestFit="1" customWidth="1"/>
    <col min="41" max="41" width="14" style="4" bestFit="1" customWidth="1"/>
    <col min="42" max="42" width="19.08203125" style="4" bestFit="1" customWidth="1"/>
    <col min="43" max="43" width="20.25" style="4" bestFit="1" customWidth="1"/>
    <col min="44" max="45" width="19.08203125" style="4" bestFit="1" customWidth="1"/>
    <col min="46" max="47" width="14" style="4" bestFit="1" customWidth="1"/>
    <col min="48" max="49" width="8.75" style="4" bestFit="1" customWidth="1"/>
    <col min="50" max="51" width="16.25" style="4" bestFit="1" customWidth="1"/>
    <col min="52" max="52" width="19.08203125" style="4" bestFit="1" customWidth="1"/>
    <col min="53" max="56" width="16.25" style="4" bestFit="1" customWidth="1"/>
    <col min="57" max="59" width="8.75" style="4" bestFit="1" customWidth="1"/>
    <col min="60" max="16384" width="8.6640625" style="4"/>
  </cols>
  <sheetData>
    <row r="1" spans="1:8" x14ac:dyDescent="0.35">
      <c r="A1" s="4" t="s">
        <v>164</v>
      </c>
    </row>
    <row r="2" spans="1:8" ht="62" x14ac:dyDescent="0.35">
      <c r="B2" s="5" t="s">
        <v>21</v>
      </c>
      <c r="C2" s="14" t="s">
        <v>22</v>
      </c>
      <c r="D2" s="14" t="s">
        <v>23</v>
      </c>
      <c r="E2" s="14" t="s">
        <v>24</v>
      </c>
      <c r="F2" s="14" t="s">
        <v>25</v>
      </c>
      <c r="G2" s="14" t="s">
        <v>26</v>
      </c>
      <c r="H2" s="14" t="s">
        <v>27</v>
      </c>
    </row>
    <row r="3" spans="1:8" ht="14.25" customHeight="1" x14ac:dyDescent="0.35">
      <c r="A3" s="170" t="s">
        <v>28</v>
      </c>
      <c r="B3" s="1">
        <v>1</v>
      </c>
      <c r="C3" s="1"/>
      <c r="D3" s="1"/>
      <c r="E3" s="1"/>
      <c r="F3" s="1"/>
      <c r="G3" s="1"/>
      <c r="H3" s="1"/>
    </row>
    <row r="4" spans="1:8" x14ac:dyDescent="0.35">
      <c r="A4" s="170"/>
      <c r="B4" s="1">
        <v>2</v>
      </c>
      <c r="C4" s="1"/>
      <c r="D4" s="1"/>
      <c r="E4" s="1"/>
      <c r="F4" s="1"/>
      <c r="G4" s="1"/>
      <c r="H4" s="1"/>
    </row>
    <row r="5" spans="1:8" x14ac:dyDescent="0.35">
      <c r="A5" s="170"/>
      <c r="B5" s="1">
        <v>3</v>
      </c>
      <c r="C5" s="1"/>
      <c r="D5" s="1"/>
      <c r="E5" s="1"/>
      <c r="F5" s="1"/>
      <c r="G5" s="1"/>
      <c r="H5" s="1"/>
    </row>
    <row r="6" spans="1:8" x14ac:dyDescent="0.35">
      <c r="A6" s="170"/>
      <c r="B6" s="1">
        <v>4</v>
      </c>
      <c r="C6" s="1"/>
      <c r="D6" s="1"/>
      <c r="E6" s="1"/>
      <c r="F6" s="1"/>
      <c r="G6" s="1"/>
      <c r="H6" s="1"/>
    </row>
    <row r="7" spans="1:8" x14ac:dyDescent="0.35">
      <c r="A7" s="170"/>
      <c r="B7" s="1">
        <v>5</v>
      </c>
      <c r="C7" s="1"/>
      <c r="D7" s="1"/>
      <c r="E7" s="1"/>
      <c r="F7" s="1"/>
      <c r="G7" s="1"/>
      <c r="H7" s="1"/>
    </row>
    <row r="8" spans="1:8" x14ac:dyDescent="0.35">
      <c r="A8" s="170"/>
      <c r="B8" s="1">
        <v>6</v>
      </c>
      <c r="C8" s="1"/>
      <c r="D8" s="1"/>
      <c r="E8" s="1"/>
      <c r="F8" s="1"/>
      <c r="G8" s="1"/>
      <c r="H8" s="1"/>
    </row>
    <row r="9" spans="1:8" x14ac:dyDescent="0.35">
      <c r="A9" s="170"/>
      <c r="B9" s="1">
        <v>7</v>
      </c>
      <c r="C9" s="1"/>
      <c r="D9" s="1"/>
      <c r="E9" s="1"/>
      <c r="F9" s="1"/>
      <c r="G9" s="1"/>
      <c r="H9" s="1"/>
    </row>
    <row r="10" spans="1:8" x14ac:dyDescent="0.35">
      <c r="A10" s="170"/>
      <c r="B10" s="1">
        <v>8</v>
      </c>
      <c r="C10" s="1"/>
      <c r="D10" s="1"/>
      <c r="E10" s="1"/>
      <c r="F10" s="1"/>
      <c r="G10" s="1"/>
      <c r="H10" s="1"/>
    </row>
    <row r="11" spans="1:8" x14ac:dyDescent="0.35">
      <c r="A11" s="170"/>
      <c r="B11" s="1">
        <v>9</v>
      </c>
      <c r="C11" s="1"/>
      <c r="D11" s="1"/>
      <c r="E11" s="1"/>
      <c r="F11" s="1"/>
      <c r="G11" s="1"/>
      <c r="H11" s="1"/>
    </row>
    <row r="12" spans="1:8" x14ac:dyDescent="0.35">
      <c r="A12" s="170"/>
      <c r="B12" s="1">
        <v>10</v>
      </c>
      <c r="C12" s="1"/>
      <c r="D12" s="1"/>
      <c r="E12" s="1"/>
      <c r="F12" s="1"/>
      <c r="G12" s="1"/>
      <c r="H12" s="1"/>
    </row>
    <row r="13" spans="1:8" x14ac:dyDescent="0.35">
      <c r="A13" s="170"/>
      <c r="B13" s="1">
        <v>11</v>
      </c>
      <c r="C13" s="1"/>
      <c r="D13" s="1"/>
      <c r="E13" s="1"/>
      <c r="F13" s="1"/>
      <c r="G13" s="1"/>
      <c r="H13" s="1"/>
    </row>
    <row r="14" spans="1:8" x14ac:dyDescent="0.35">
      <c r="A14" s="170"/>
      <c r="B14" s="1">
        <v>12</v>
      </c>
      <c r="C14" s="1"/>
      <c r="D14" s="1"/>
      <c r="E14" s="1"/>
      <c r="F14" s="1"/>
      <c r="G14" s="1"/>
      <c r="H14" s="1"/>
    </row>
    <row r="15" spans="1:8" x14ac:dyDescent="0.35">
      <c r="A15" s="170"/>
      <c r="B15" s="1">
        <v>13</v>
      </c>
      <c r="C15" s="1"/>
      <c r="D15" s="1"/>
      <c r="E15" s="1"/>
      <c r="F15" s="1"/>
      <c r="G15" s="1"/>
      <c r="H15" s="1"/>
    </row>
    <row r="16" spans="1:8" x14ac:dyDescent="0.35">
      <c r="A16" s="170"/>
      <c r="B16" s="1">
        <v>14</v>
      </c>
      <c r="C16" s="1"/>
      <c r="D16" s="1"/>
      <c r="E16" s="1"/>
      <c r="F16" s="1"/>
      <c r="G16" s="1"/>
      <c r="H16" s="1"/>
    </row>
    <row r="17" spans="1:8" x14ac:dyDescent="0.35">
      <c r="A17" s="170"/>
      <c r="B17" s="1">
        <v>15</v>
      </c>
      <c r="C17" s="1"/>
      <c r="D17" s="1"/>
      <c r="E17" s="1"/>
      <c r="F17" s="1"/>
      <c r="G17" s="1"/>
      <c r="H17" s="1"/>
    </row>
    <row r="18" spans="1:8" x14ac:dyDescent="0.35">
      <c r="A18" s="170"/>
      <c r="B18" s="1">
        <v>16</v>
      </c>
      <c r="C18" s="1"/>
      <c r="D18" s="1"/>
      <c r="E18" s="1"/>
      <c r="F18" s="1"/>
      <c r="G18" s="1"/>
      <c r="H18" s="1"/>
    </row>
    <row r="19" spans="1:8" x14ac:dyDescent="0.35">
      <c r="A19" s="170"/>
      <c r="B19" s="1">
        <v>17</v>
      </c>
      <c r="C19" s="1"/>
      <c r="D19" s="1"/>
      <c r="E19" s="1"/>
      <c r="F19" s="1"/>
      <c r="G19" s="1"/>
      <c r="H19" s="1"/>
    </row>
    <row r="20" spans="1:8" x14ac:dyDescent="0.35">
      <c r="A20" s="170"/>
      <c r="B20" s="1">
        <v>18</v>
      </c>
      <c r="C20" s="1"/>
      <c r="D20" s="1"/>
      <c r="E20" s="1"/>
      <c r="F20" s="1"/>
      <c r="G20" s="1"/>
      <c r="H20" s="1"/>
    </row>
    <row r="21" spans="1:8" x14ac:dyDescent="0.35">
      <c r="A21" s="170"/>
      <c r="B21" s="1">
        <v>19</v>
      </c>
      <c r="C21" s="1"/>
      <c r="D21" s="1"/>
      <c r="E21" s="1"/>
      <c r="F21" s="1"/>
      <c r="G21" s="1"/>
      <c r="H21" s="1">
        <v>1</v>
      </c>
    </row>
    <row r="22" spans="1:8" x14ac:dyDescent="0.35">
      <c r="A22" s="170"/>
      <c r="B22" s="1">
        <v>19</v>
      </c>
      <c r="C22" s="1"/>
      <c r="D22" s="1"/>
      <c r="E22" s="1"/>
      <c r="F22" s="1"/>
      <c r="G22" s="1"/>
      <c r="H22" s="1">
        <v>1</v>
      </c>
    </row>
    <row r="23" spans="1:8" x14ac:dyDescent="0.35">
      <c r="A23" s="170"/>
      <c r="B23" s="1">
        <v>20</v>
      </c>
      <c r="C23" s="1"/>
      <c r="D23" s="1"/>
      <c r="E23" s="1"/>
      <c r="F23" s="1"/>
      <c r="G23" s="1">
        <v>1</v>
      </c>
      <c r="H23" s="1">
        <v>1</v>
      </c>
    </row>
    <row r="24" spans="1:8" x14ac:dyDescent="0.35">
      <c r="A24" s="170"/>
      <c r="B24" s="1">
        <v>20</v>
      </c>
      <c r="C24" s="1"/>
      <c r="D24" s="1"/>
      <c r="E24" s="1"/>
      <c r="F24" s="1"/>
      <c r="G24" s="1">
        <v>1</v>
      </c>
      <c r="H24" s="1">
        <v>1</v>
      </c>
    </row>
    <row r="25" spans="1:8" x14ac:dyDescent="0.35">
      <c r="A25" s="170"/>
      <c r="B25" s="1">
        <v>21</v>
      </c>
      <c r="C25" s="1"/>
      <c r="D25" s="1"/>
      <c r="E25" s="1"/>
      <c r="F25" s="1"/>
      <c r="G25" s="1">
        <v>1</v>
      </c>
      <c r="H25" s="1">
        <v>1</v>
      </c>
    </row>
    <row r="26" spans="1:8" x14ac:dyDescent="0.35">
      <c r="A26" s="170"/>
      <c r="B26" s="1">
        <v>21</v>
      </c>
      <c r="C26" s="1"/>
      <c r="D26" s="1"/>
      <c r="E26" s="1"/>
      <c r="F26" s="1"/>
      <c r="G26" s="1">
        <v>1</v>
      </c>
      <c r="H26" s="1">
        <v>1</v>
      </c>
    </row>
    <row r="27" spans="1:8" x14ac:dyDescent="0.35">
      <c r="A27" s="170"/>
      <c r="B27" s="1">
        <v>22</v>
      </c>
      <c r="C27" s="1"/>
      <c r="D27" s="1"/>
      <c r="E27" s="1"/>
      <c r="F27" s="1"/>
      <c r="G27" s="1">
        <v>1</v>
      </c>
      <c r="H27" s="1"/>
    </row>
    <row r="28" spans="1:8" x14ac:dyDescent="0.35">
      <c r="A28" s="170"/>
      <c r="B28" s="1">
        <v>22</v>
      </c>
      <c r="C28" s="1"/>
      <c r="D28" s="1"/>
      <c r="E28" s="1"/>
      <c r="F28" s="1"/>
      <c r="G28" s="1">
        <v>1</v>
      </c>
      <c r="H28" s="1"/>
    </row>
    <row r="29" spans="1:8" x14ac:dyDescent="0.35">
      <c r="A29" s="170"/>
      <c r="B29" s="1">
        <v>23</v>
      </c>
      <c r="C29" s="1"/>
      <c r="D29" s="1"/>
      <c r="E29" s="1"/>
      <c r="F29" s="1"/>
      <c r="G29" s="1">
        <v>1</v>
      </c>
      <c r="H29" s="1">
        <v>1</v>
      </c>
    </row>
    <row r="30" spans="1:8" x14ac:dyDescent="0.35">
      <c r="A30" s="170"/>
      <c r="B30" s="1">
        <v>24</v>
      </c>
      <c r="C30" s="1"/>
      <c r="D30" s="1">
        <v>1</v>
      </c>
      <c r="E30" s="1"/>
      <c r="F30" s="1"/>
      <c r="G30" s="1"/>
      <c r="H30" s="1"/>
    </row>
    <row r="31" spans="1:8" x14ac:dyDescent="0.35">
      <c r="A31" s="170"/>
      <c r="B31" s="1">
        <v>25</v>
      </c>
      <c r="C31" s="1"/>
      <c r="D31" s="1">
        <v>1</v>
      </c>
      <c r="E31" s="1"/>
      <c r="F31" s="1"/>
      <c r="G31" s="1"/>
      <c r="H31" s="1"/>
    </row>
    <row r="32" spans="1:8" x14ac:dyDescent="0.35">
      <c r="A32" s="170"/>
      <c r="B32" s="1">
        <v>25</v>
      </c>
      <c r="C32" s="1"/>
      <c r="D32" s="1">
        <v>1</v>
      </c>
      <c r="E32" s="1"/>
      <c r="F32" s="1"/>
      <c r="G32" s="1"/>
      <c r="H32" s="1"/>
    </row>
    <row r="33" spans="1:8" x14ac:dyDescent="0.35">
      <c r="A33" s="170"/>
      <c r="B33" s="1">
        <v>26</v>
      </c>
      <c r="C33" s="1"/>
      <c r="D33" s="1"/>
      <c r="E33" s="1"/>
      <c r="F33" s="1"/>
      <c r="G33" s="1"/>
      <c r="H33" s="1"/>
    </row>
    <row r="34" spans="1:8" x14ac:dyDescent="0.35">
      <c r="A34" s="170"/>
      <c r="B34" s="1">
        <v>27</v>
      </c>
      <c r="C34" s="1"/>
      <c r="D34" s="1">
        <v>1</v>
      </c>
      <c r="E34" s="1"/>
      <c r="F34" s="1"/>
      <c r="G34" s="1"/>
      <c r="H34" s="1"/>
    </row>
    <row r="35" spans="1:8" x14ac:dyDescent="0.35">
      <c r="A35" s="170"/>
      <c r="B35" s="1">
        <v>27</v>
      </c>
      <c r="C35" s="1"/>
      <c r="D35" s="1">
        <v>1</v>
      </c>
      <c r="E35" s="1"/>
      <c r="F35" s="1"/>
      <c r="G35" s="1"/>
      <c r="H35" s="1"/>
    </row>
    <row r="36" spans="1:8" x14ac:dyDescent="0.35">
      <c r="A36" s="170"/>
      <c r="B36" s="1">
        <v>27</v>
      </c>
      <c r="C36" s="1"/>
      <c r="D36" s="1">
        <v>1</v>
      </c>
      <c r="E36" s="1"/>
      <c r="F36" s="1"/>
      <c r="G36" s="1"/>
      <c r="H36" s="1"/>
    </row>
    <row r="37" spans="1:8" x14ac:dyDescent="0.35">
      <c r="A37" s="170"/>
      <c r="B37" s="1">
        <v>27</v>
      </c>
      <c r="C37" s="1"/>
      <c r="D37" s="1">
        <v>1</v>
      </c>
      <c r="E37" s="1"/>
      <c r="F37" s="1"/>
      <c r="G37" s="1"/>
      <c r="H37" s="1"/>
    </row>
    <row r="38" spans="1:8" x14ac:dyDescent="0.35">
      <c r="A38" s="170"/>
      <c r="B38" s="1">
        <v>28</v>
      </c>
      <c r="C38" s="1"/>
      <c r="D38" s="1"/>
      <c r="E38" s="1"/>
      <c r="F38" s="1"/>
      <c r="G38" s="1"/>
      <c r="H38" s="1"/>
    </row>
    <row r="39" spans="1:8" x14ac:dyDescent="0.35">
      <c r="A39" s="170"/>
      <c r="B39" s="1">
        <v>29</v>
      </c>
      <c r="C39" s="1"/>
      <c r="D39" s="1">
        <v>1</v>
      </c>
      <c r="E39" s="1"/>
      <c r="F39" s="1"/>
      <c r="G39" s="1"/>
      <c r="H39" s="1"/>
    </row>
    <row r="40" spans="1:8" x14ac:dyDescent="0.35">
      <c r="A40" s="170"/>
      <c r="B40" s="1">
        <v>30</v>
      </c>
      <c r="C40" s="1"/>
      <c r="D40" s="1"/>
      <c r="E40" s="1"/>
      <c r="F40" s="1"/>
      <c r="G40" s="1"/>
      <c r="H40" s="1"/>
    </row>
    <row r="41" spans="1:8" x14ac:dyDescent="0.35">
      <c r="A41" s="170"/>
      <c r="B41" s="1">
        <v>31</v>
      </c>
      <c r="C41" s="1"/>
      <c r="D41" s="1"/>
      <c r="E41" s="1"/>
      <c r="F41" s="1"/>
      <c r="G41" s="1"/>
      <c r="H41" s="1"/>
    </row>
    <row r="42" spans="1:8" x14ac:dyDescent="0.35">
      <c r="A42" s="170"/>
      <c r="B42" s="1">
        <v>32</v>
      </c>
      <c r="C42" s="1"/>
      <c r="D42" s="1"/>
      <c r="E42" s="1"/>
      <c r="F42" s="1"/>
      <c r="G42" s="1"/>
      <c r="H42" s="1"/>
    </row>
    <row r="43" spans="1:8" x14ac:dyDescent="0.35">
      <c r="A43" s="170"/>
      <c r="B43" s="1">
        <v>33</v>
      </c>
      <c r="C43" s="1"/>
      <c r="D43" s="1"/>
      <c r="E43" s="1"/>
      <c r="F43" s="1"/>
      <c r="G43" s="1"/>
      <c r="H43" s="1"/>
    </row>
    <row r="44" spans="1:8" x14ac:dyDescent="0.35">
      <c r="A44" s="170"/>
      <c r="B44" s="1">
        <v>34</v>
      </c>
      <c r="C44" s="1"/>
      <c r="D44" s="1"/>
      <c r="E44" s="1"/>
      <c r="F44" s="1"/>
      <c r="G44" s="1"/>
      <c r="H44" s="1"/>
    </row>
    <row r="45" spans="1:8" x14ac:dyDescent="0.35">
      <c r="A45" s="170"/>
      <c r="B45" s="1">
        <v>35</v>
      </c>
      <c r="C45" s="1"/>
      <c r="D45" s="1"/>
      <c r="E45" s="1"/>
      <c r="F45" s="1"/>
      <c r="G45" s="1"/>
      <c r="H45" s="1"/>
    </row>
    <row r="46" spans="1:8" x14ac:dyDescent="0.35">
      <c r="A46" s="170"/>
      <c r="B46" s="1">
        <v>36</v>
      </c>
      <c r="C46" s="1"/>
      <c r="D46" s="1"/>
      <c r="E46" s="1"/>
      <c r="F46" s="1"/>
      <c r="G46" s="1"/>
      <c r="H46" s="1"/>
    </row>
    <row r="47" spans="1:8" x14ac:dyDescent="0.35">
      <c r="A47" s="170"/>
      <c r="B47" s="1">
        <v>37</v>
      </c>
      <c r="C47" s="1"/>
      <c r="D47" s="1"/>
      <c r="E47" s="1"/>
      <c r="F47" s="1"/>
      <c r="G47" s="1"/>
      <c r="H47" s="1"/>
    </row>
    <row r="48" spans="1:8" x14ac:dyDescent="0.35">
      <c r="A48" s="170"/>
      <c r="B48" s="1">
        <v>38</v>
      </c>
      <c r="C48" s="1"/>
      <c r="D48" s="1"/>
      <c r="E48" s="1"/>
      <c r="F48" s="1"/>
      <c r="G48" s="1"/>
      <c r="H48" s="1"/>
    </row>
    <row r="49" spans="1:8" x14ac:dyDescent="0.35">
      <c r="A49" s="170"/>
      <c r="B49" s="1">
        <v>39</v>
      </c>
      <c r="C49" s="1"/>
      <c r="D49" s="1"/>
      <c r="E49" s="1"/>
      <c r="F49" s="1"/>
      <c r="G49" s="1"/>
      <c r="H49" s="1"/>
    </row>
    <row r="50" spans="1:8" x14ac:dyDescent="0.35">
      <c r="A50" s="170"/>
      <c r="B50" s="1">
        <v>40</v>
      </c>
      <c r="C50" s="1"/>
      <c r="D50" s="1"/>
      <c r="E50" s="1"/>
      <c r="F50" s="1"/>
      <c r="G50" s="1"/>
      <c r="H50" s="1"/>
    </row>
    <row r="51" spans="1:8" x14ac:dyDescent="0.35">
      <c r="A51" s="170"/>
      <c r="B51" s="1">
        <v>41</v>
      </c>
      <c r="C51" s="1"/>
      <c r="D51" s="1"/>
      <c r="E51" s="1"/>
      <c r="F51" s="1"/>
      <c r="G51" s="1"/>
      <c r="H51" s="1"/>
    </row>
    <row r="52" spans="1:8" x14ac:dyDescent="0.35">
      <c r="A52" s="170"/>
      <c r="B52" s="1">
        <v>42</v>
      </c>
      <c r="C52" s="1"/>
      <c r="D52" s="1"/>
      <c r="E52" s="1"/>
      <c r="F52" s="1"/>
      <c r="G52" s="1"/>
      <c r="H52" s="1"/>
    </row>
    <row r="53" spans="1:8" x14ac:dyDescent="0.35">
      <c r="A53" s="170"/>
      <c r="B53" s="1">
        <v>43</v>
      </c>
      <c r="C53" s="1"/>
      <c r="D53" s="1"/>
      <c r="E53" s="1"/>
      <c r="F53" s="1"/>
      <c r="G53" s="1"/>
      <c r="H53" s="1"/>
    </row>
    <row r="54" spans="1:8" x14ac:dyDescent="0.35">
      <c r="A54" s="170"/>
      <c r="B54" s="1">
        <v>44</v>
      </c>
      <c r="C54" s="1"/>
      <c r="D54" s="1"/>
      <c r="E54" s="1"/>
      <c r="F54" s="1"/>
      <c r="G54" s="1"/>
      <c r="H54" s="1"/>
    </row>
    <row r="55" spans="1:8" x14ac:dyDescent="0.35">
      <c r="A55" s="170"/>
      <c r="B55" s="1">
        <v>45</v>
      </c>
      <c r="C55" s="1"/>
      <c r="D55" s="1"/>
      <c r="E55" s="1"/>
      <c r="F55" s="1"/>
      <c r="G55" s="1"/>
      <c r="H55" s="1"/>
    </row>
    <row r="56" spans="1:8" x14ac:dyDescent="0.35">
      <c r="A56" s="170"/>
      <c r="B56" s="1">
        <v>46</v>
      </c>
      <c r="C56" s="1"/>
      <c r="D56" s="1"/>
      <c r="E56" s="1"/>
      <c r="F56" s="1"/>
      <c r="G56" s="1"/>
      <c r="H56" s="1"/>
    </row>
    <row r="57" spans="1:8" x14ac:dyDescent="0.35">
      <c r="A57" s="170"/>
      <c r="B57" s="1">
        <v>47</v>
      </c>
      <c r="C57" s="1"/>
      <c r="D57" s="1"/>
      <c r="E57" s="1"/>
      <c r="F57" s="1"/>
      <c r="G57" s="1"/>
      <c r="H57" s="1"/>
    </row>
    <row r="58" spans="1:8" x14ac:dyDescent="0.35">
      <c r="A58" s="170"/>
      <c r="B58" s="1">
        <v>48</v>
      </c>
      <c r="C58" s="1"/>
      <c r="D58" s="1"/>
      <c r="E58" s="1"/>
      <c r="F58" s="1"/>
      <c r="G58" s="1"/>
      <c r="H58" s="1"/>
    </row>
    <row r="59" spans="1:8" x14ac:dyDescent="0.35">
      <c r="A59" s="170"/>
      <c r="B59" s="1">
        <v>49</v>
      </c>
      <c r="C59" s="1"/>
      <c r="D59" s="1"/>
      <c r="E59" s="1"/>
      <c r="F59" s="1"/>
      <c r="G59" s="1"/>
      <c r="H59" s="1"/>
    </row>
    <row r="60" spans="1:8" x14ac:dyDescent="0.35">
      <c r="A60" s="170"/>
      <c r="B60" s="1">
        <v>50</v>
      </c>
      <c r="C60" s="1"/>
      <c r="D60" s="1"/>
      <c r="E60" s="1"/>
      <c r="F60" s="1"/>
      <c r="G60" s="1"/>
      <c r="H60" s="1"/>
    </row>
    <row r="61" spans="1:8" x14ac:dyDescent="0.35">
      <c r="A61" s="170"/>
      <c r="B61" s="1">
        <v>51</v>
      </c>
      <c r="C61" s="1"/>
      <c r="D61" s="1"/>
      <c r="E61" s="1"/>
      <c r="F61" s="1"/>
      <c r="G61" s="1"/>
      <c r="H61" s="1"/>
    </row>
    <row r="62" spans="1:8" x14ac:dyDescent="0.35">
      <c r="A62" s="170"/>
      <c r="B62" s="1">
        <v>52</v>
      </c>
      <c r="C62" s="1"/>
      <c r="D62" s="1"/>
      <c r="E62" s="1"/>
      <c r="F62" s="1"/>
      <c r="G62" s="1"/>
      <c r="H62" s="1"/>
    </row>
    <row r="63" spans="1:8" x14ac:dyDescent="0.35">
      <c r="A63" s="170"/>
      <c r="B63" s="1">
        <v>53</v>
      </c>
      <c r="C63" s="1"/>
      <c r="D63" s="1"/>
      <c r="E63" s="1"/>
      <c r="F63" s="1"/>
      <c r="G63" s="1"/>
      <c r="H63" s="1"/>
    </row>
    <row r="64" spans="1:8" x14ac:dyDescent="0.35">
      <c r="A64" s="170"/>
      <c r="B64" s="1">
        <v>54</v>
      </c>
      <c r="C64" s="1"/>
      <c r="D64" s="1"/>
      <c r="E64" s="1"/>
      <c r="F64" s="1"/>
      <c r="G64" s="1"/>
      <c r="H64" s="1"/>
    </row>
    <row r="65" spans="1:19" x14ac:dyDescent="0.35">
      <c r="A65" s="170"/>
      <c r="B65" s="1">
        <v>55</v>
      </c>
      <c r="C65" s="1"/>
      <c r="D65" s="1"/>
      <c r="E65" s="1"/>
      <c r="F65" s="1"/>
      <c r="G65" s="1"/>
      <c r="H65" s="1"/>
    </row>
    <row r="66" spans="1:19" x14ac:dyDescent="0.35">
      <c r="A66" s="170"/>
      <c r="B66" s="1">
        <v>56</v>
      </c>
      <c r="C66" s="1"/>
      <c r="D66" s="1"/>
      <c r="E66" s="1"/>
      <c r="F66" s="1"/>
      <c r="G66" s="1"/>
      <c r="H66" s="1"/>
    </row>
    <row r="67" spans="1:19" x14ac:dyDescent="0.35">
      <c r="A67" s="170"/>
      <c r="B67" s="1">
        <v>57</v>
      </c>
      <c r="C67" s="1"/>
      <c r="D67" s="1"/>
      <c r="E67" s="1"/>
      <c r="F67" s="1"/>
      <c r="G67" s="1"/>
      <c r="H67" s="1"/>
    </row>
    <row r="68" spans="1:19" x14ac:dyDescent="0.35">
      <c r="A68" s="170"/>
      <c r="B68" s="1">
        <v>58</v>
      </c>
      <c r="C68" s="1"/>
      <c r="D68" s="1"/>
      <c r="E68" s="1"/>
      <c r="F68" s="1"/>
      <c r="G68" s="1"/>
      <c r="H68" s="1"/>
      <c r="I68" s="1"/>
      <c r="K68" s="1"/>
      <c r="M68" s="1"/>
      <c r="O68" s="1"/>
      <c r="Q68" s="1"/>
      <c r="S68" s="1"/>
    </row>
    <row r="69" spans="1:19" x14ac:dyDescent="0.35">
      <c r="A69" s="6"/>
      <c r="B69" s="1">
        <v>59</v>
      </c>
      <c r="C69" s="1"/>
      <c r="D69" s="1"/>
      <c r="E69" s="1"/>
      <c r="F69" s="1"/>
      <c r="G69" s="1"/>
      <c r="H69" s="1"/>
      <c r="I69" s="1"/>
      <c r="K69" s="1"/>
      <c r="M69" s="1"/>
      <c r="O69" s="1"/>
      <c r="Q69" s="1"/>
      <c r="S69" s="1"/>
    </row>
    <row r="70" spans="1:19" x14ac:dyDescent="0.35">
      <c r="A70" s="6"/>
      <c r="B70" s="1">
        <v>60</v>
      </c>
      <c r="C70" s="1">
        <v>0</v>
      </c>
      <c r="D70" s="1"/>
      <c r="E70" s="1">
        <v>0</v>
      </c>
      <c r="F70" s="1">
        <v>0</v>
      </c>
      <c r="G70" s="1"/>
      <c r="H70" s="1"/>
      <c r="I70" s="1"/>
      <c r="K70" s="1"/>
      <c r="M70" s="1"/>
      <c r="O70" s="1"/>
      <c r="Q70" s="1"/>
      <c r="S70" s="1"/>
    </row>
    <row r="71" spans="1:19" x14ac:dyDescent="0.35">
      <c r="A71" s="6"/>
      <c r="B71" s="1">
        <v>60</v>
      </c>
      <c r="C71" s="1">
        <v>0</v>
      </c>
      <c r="D71" s="1"/>
      <c r="E71" s="1">
        <v>0</v>
      </c>
      <c r="F71" s="1">
        <v>0</v>
      </c>
      <c r="G71" s="1"/>
      <c r="H71" s="1"/>
      <c r="I71" s="1"/>
      <c r="K71" s="1"/>
      <c r="M71" s="1"/>
      <c r="O71" s="1"/>
      <c r="Q71" s="1"/>
      <c r="S71" s="1"/>
    </row>
    <row r="72" spans="1:19" x14ac:dyDescent="0.35">
      <c r="A72" s="6"/>
      <c r="B72" s="1">
        <v>60</v>
      </c>
      <c r="C72" s="1">
        <v>0</v>
      </c>
      <c r="D72" s="1"/>
      <c r="E72" s="1">
        <v>0</v>
      </c>
      <c r="F72" s="1">
        <v>0</v>
      </c>
      <c r="G72" s="1"/>
      <c r="H72" s="1"/>
      <c r="I72" s="1"/>
      <c r="K72" s="1"/>
      <c r="M72" s="1"/>
      <c r="O72" s="1"/>
      <c r="Q72" s="1"/>
      <c r="S72" s="1"/>
    </row>
    <row r="73" spans="1:19" x14ac:dyDescent="0.35">
      <c r="A73" s="16"/>
      <c r="B73" s="1">
        <v>60</v>
      </c>
      <c r="C73" s="1">
        <v>0</v>
      </c>
      <c r="D73" s="1"/>
      <c r="E73" s="1">
        <v>0</v>
      </c>
      <c r="F73" s="1">
        <v>0</v>
      </c>
      <c r="G73" s="1"/>
      <c r="H73" s="1"/>
    </row>
    <row r="74" spans="1:19" x14ac:dyDescent="0.35">
      <c r="A74" s="16"/>
      <c r="B74" s="1">
        <v>60</v>
      </c>
      <c r="C74" s="1">
        <v>0</v>
      </c>
      <c r="D74" s="1"/>
      <c r="E74" s="1">
        <v>0</v>
      </c>
      <c r="F74" s="1">
        <v>0</v>
      </c>
      <c r="G74" s="1"/>
      <c r="H74" s="1"/>
    </row>
    <row r="75" spans="1:19" x14ac:dyDescent="0.35">
      <c r="A75" s="16"/>
      <c r="B75" s="1">
        <v>60</v>
      </c>
      <c r="C75" s="1">
        <v>0</v>
      </c>
      <c r="D75" s="1"/>
      <c r="E75" s="1">
        <v>0</v>
      </c>
      <c r="F75" s="1">
        <v>0</v>
      </c>
      <c r="G75" s="1"/>
      <c r="H75" s="1"/>
    </row>
    <row r="76" spans="1:19" x14ac:dyDescent="0.35">
      <c r="A76" s="16"/>
      <c r="B76" s="1">
        <v>60</v>
      </c>
      <c r="C76" s="1">
        <v>0</v>
      </c>
      <c r="D76" s="1"/>
      <c r="E76" s="1">
        <v>0</v>
      </c>
      <c r="F76" s="1">
        <v>0</v>
      </c>
      <c r="G76" s="1"/>
      <c r="H76" s="1"/>
    </row>
    <row r="77" spans="1:19" x14ac:dyDescent="0.35">
      <c r="A77" s="16"/>
      <c r="B77" s="1">
        <v>60</v>
      </c>
      <c r="C77" s="1">
        <v>0</v>
      </c>
      <c r="D77" s="1"/>
      <c r="E77" s="1">
        <v>0</v>
      </c>
      <c r="F77" s="1">
        <v>0</v>
      </c>
      <c r="G77" s="1"/>
      <c r="H77" s="1"/>
    </row>
    <row r="78" spans="1:19" x14ac:dyDescent="0.35">
      <c r="A78" s="16"/>
      <c r="B78" s="15"/>
      <c r="C78" s="9"/>
      <c r="D78" s="9"/>
      <c r="E78" s="9"/>
      <c r="F78" s="9"/>
      <c r="G78" s="9"/>
      <c r="H78" s="9"/>
    </row>
    <row r="79" spans="1:19" x14ac:dyDescent="0.35">
      <c r="A79" s="16"/>
      <c r="B79" s="15"/>
      <c r="C79" s="9"/>
      <c r="D79" s="9"/>
      <c r="E79" s="9"/>
      <c r="F79" s="9"/>
      <c r="G79" s="9"/>
      <c r="H79" s="9"/>
    </row>
    <row r="80" spans="1:19" ht="16" thickBot="1" x14ac:dyDescent="0.4">
      <c r="A80" s="16" t="s">
        <v>165</v>
      </c>
      <c r="B80" s="15"/>
      <c r="C80" s="9"/>
      <c r="D80" s="9"/>
      <c r="E80" s="9"/>
      <c r="F80" s="9"/>
      <c r="G80" s="9"/>
      <c r="H80" s="9"/>
    </row>
    <row r="81" spans="1:71" ht="62" x14ac:dyDescent="0.35">
      <c r="B81" s="5" t="s">
        <v>21</v>
      </c>
      <c r="C81" s="152" t="s">
        <v>17</v>
      </c>
      <c r="D81" s="153"/>
      <c r="E81" s="153"/>
      <c r="F81" s="153"/>
      <c r="G81" s="153"/>
      <c r="H81" s="153"/>
      <c r="I81" s="153"/>
      <c r="J81" s="154"/>
      <c r="M81" s="152" t="s">
        <v>4</v>
      </c>
      <c r="N81" s="153"/>
      <c r="O81" s="153"/>
      <c r="P81" s="153"/>
      <c r="Q81" s="153"/>
      <c r="R81" s="153"/>
      <c r="S81" s="153"/>
      <c r="T81" s="154"/>
      <c r="W81" s="152" t="s">
        <v>18</v>
      </c>
      <c r="X81" s="153"/>
      <c r="Y81" s="153"/>
      <c r="Z81" s="153"/>
      <c r="AA81" s="153"/>
      <c r="AB81" s="153"/>
      <c r="AC81" s="153"/>
      <c r="AD81" s="154"/>
      <c r="AF81" s="152" t="s">
        <v>6</v>
      </c>
      <c r="AG81" s="153"/>
      <c r="AH81" s="153"/>
      <c r="AI81" s="153"/>
      <c r="AJ81" s="153"/>
      <c r="AK81" s="153"/>
      <c r="AL81" s="153"/>
      <c r="AM81" s="154"/>
      <c r="AO81" s="152" t="s">
        <v>124</v>
      </c>
      <c r="AP81" s="153"/>
      <c r="AQ81" s="153"/>
      <c r="AR81" s="153"/>
      <c r="AS81" s="153"/>
      <c r="AT81" s="153"/>
      <c r="AU81" s="154"/>
      <c r="AX81" s="152" t="s">
        <v>125</v>
      </c>
      <c r="AY81" s="153"/>
      <c r="AZ81" s="153"/>
      <c r="BA81" s="153"/>
      <c r="BB81" s="153"/>
      <c r="BC81" s="153"/>
      <c r="BD81" s="154"/>
    </row>
    <row r="82" spans="1:71" ht="62" x14ac:dyDescent="0.35">
      <c r="A82" s="6" t="s">
        <v>29</v>
      </c>
      <c r="B82" s="7"/>
      <c r="C82" s="26" t="s">
        <v>30</v>
      </c>
      <c r="D82" s="7" t="s">
        <v>31</v>
      </c>
      <c r="E82" s="7" t="s">
        <v>32</v>
      </c>
      <c r="F82" s="7" t="s">
        <v>33</v>
      </c>
      <c r="G82" s="7" t="s">
        <v>34</v>
      </c>
      <c r="H82" s="7">
        <v>6</v>
      </c>
      <c r="I82" s="4">
        <v>7</v>
      </c>
      <c r="J82" s="27">
        <v>8</v>
      </c>
      <c r="M82" s="26" t="s">
        <v>30</v>
      </c>
      <c r="N82" s="7" t="s">
        <v>31</v>
      </c>
      <c r="O82" s="7" t="s">
        <v>32</v>
      </c>
      <c r="P82" s="7" t="s">
        <v>33</v>
      </c>
      <c r="Q82" s="7" t="s">
        <v>34</v>
      </c>
      <c r="R82" s="4">
        <v>6</v>
      </c>
      <c r="S82" s="4">
        <v>7</v>
      </c>
      <c r="T82" s="27">
        <v>8</v>
      </c>
      <c r="W82" s="26" t="s">
        <v>30</v>
      </c>
      <c r="X82" s="7" t="s">
        <v>31</v>
      </c>
      <c r="Y82" s="7" t="s">
        <v>32</v>
      </c>
      <c r="Z82" s="7" t="s">
        <v>33</v>
      </c>
      <c r="AA82" s="7" t="s">
        <v>34</v>
      </c>
      <c r="AB82" s="4">
        <v>6</v>
      </c>
      <c r="AC82" s="4">
        <v>7</v>
      </c>
      <c r="AD82" s="27">
        <v>8</v>
      </c>
      <c r="AF82" s="75" t="s">
        <v>30</v>
      </c>
      <c r="AG82" s="76" t="s">
        <v>31</v>
      </c>
      <c r="AH82" s="76" t="s">
        <v>32</v>
      </c>
      <c r="AI82" s="76" t="s">
        <v>33</v>
      </c>
      <c r="AJ82" s="76" t="s">
        <v>34</v>
      </c>
      <c r="AK82" s="8">
        <v>6</v>
      </c>
      <c r="AL82" s="8">
        <v>7</v>
      </c>
      <c r="AM82" s="77">
        <v>8</v>
      </c>
      <c r="AN82" s="8"/>
      <c r="AO82" s="75" t="s">
        <v>30</v>
      </c>
      <c r="AP82" s="76" t="s">
        <v>31</v>
      </c>
      <c r="AQ82" s="76" t="s">
        <v>32</v>
      </c>
      <c r="AR82" s="76" t="s">
        <v>33</v>
      </c>
      <c r="AS82" s="76" t="s">
        <v>34</v>
      </c>
      <c r="AT82" s="8">
        <v>6</v>
      </c>
      <c r="AU82" s="77">
        <v>7</v>
      </c>
      <c r="AV82" s="8"/>
      <c r="AW82" s="8"/>
      <c r="AX82" s="75" t="s">
        <v>30</v>
      </c>
      <c r="AY82" s="76" t="s">
        <v>31</v>
      </c>
      <c r="AZ82" s="76" t="s">
        <v>32</v>
      </c>
      <c r="BA82" s="76" t="s">
        <v>33</v>
      </c>
      <c r="BB82" s="76" t="s">
        <v>34</v>
      </c>
      <c r="BC82" s="8">
        <v>6</v>
      </c>
      <c r="BD82" s="77">
        <v>7</v>
      </c>
    </row>
    <row r="83" spans="1:71" s="8" customFormat="1" x14ac:dyDescent="0.35">
      <c r="B83" s="9" t="s">
        <v>264</v>
      </c>
      <c r="C83" s="66">
        <v>4670000</v>
      </c>
      <c r="D83" s="10">
        <v>5050000</v>
      </c>
      <c r="E83" s="10">
        <v>3980000</v>
      </c>
      <c r="F83" s="10">
        <v>3200000</v>
      </c>
      <c r="G83" s="10">
        <v>2600000</v>
      </c>
      <c r="H83" s="10">
        <v>5254000</v>
      </c>
      <c r="I83" s="10">
        <v>4620000</v>
      </c>
      <c r="J83" s="67">
        <v>3787000</v>
      </c>
      <c r="M83" s="66">
        <v>4540000</v>
      </c>
      <c r="N83" s="10">
        <v>3613000</v>
      </c>
      <c r="O83" s="10">
        <v>2756000</v>
      </c>
      <c r="P83" s="10">
        <v>3208000</v>
      </c>
      <c r="Q83" s="10">
        <v>2910000</v>
      </c>
      <c r="R83" s="10">
        <v>4798000</v>
      </c>
      <c r="S83" s="10">
        <v>5270000</v>
      </c>
      <c r="T83" s="67">
        <v>3791000</v>
      </c>
      <c r="W83" s="66">
        <v>4868000</v>
      </c>
      <c r="X83" s="10">
        <v>3829000</v>
      </c>
      <c r="Y83" s="10">
        <v>3049000</v>
      </c>
      <c r="Z83" s="10">
        <v>3668000</v>
      </c>
      <c r="AA83" s="10">
        <v>3053000</v>
      </c>
      <c r="AB83" s="10">
        <v>4851000</v>
      </c>
      <c r="AC83" s="10">
        <v>4582000</v>
      </c>
      <c r="AD83" s="67">
        <v>3630000</v>
      </c>
      <c r="AF83" s="66">
        <v>4477000</v>
      </c>
      <c r="AG83" s="10">
        <v>3785000</v>
      </c>
      <c r="AH83" s="10">
        <v>3349000</v>
      </c>
      <c r="AI83" s="10">
        <v>3733000</v>
      </c>
      <c r="AJ83" s="10">
        <v>3100000</v>
      </c>
      <c r="AK83" s="10">
        <v>4698000</v>
      </c>
      <c r="AL83" s="10">
        <v>4719000</v>
      </c>
      <c r="AM83" s="67">
        <v>3675000</v>
      </c>
      <c r="AO83" s="66">
        <v>4679000</v>
      </c>
      <c r="AP83" s="10">
        <v>3700000</v>
      </c>
      <c r="AQ83" s="10">
        <v>3060000</v>
      </c>
      <c r="AR83" s="10">
        <v>4711000</v>
      </c>
      <c r="AS83" s="10">
        <v>2863000</v>
      </c>
      <c r="AT83" s="10">
        <v>3836000</v>
      </c>
      <c r="AU83" s="67">
        <v>3402000</v>
      </c>
      <c r="AX83" s="66">
        <v>4920000</v>
      </c>
      <c r="AY83" s="10">
        <v>3458000</v>
      </c>
      <c r="AZ83" s="10">
        <v>3066000</v>
      </c>
      <c r="BA83" s="10">
        <v>4256000</v>
      </c>
      <c r="BB83" s="10">
        <v>3288000</v>
      </c>
      <c r="BC83" s="10">
        <v>4083000</v>
      </c>
      <c r="BD83" s="67">
        <v>3196000</v>
      </c>
    </row>
    <row r="84" spans="1:71" s="8" customFormat="1" x14ac:dyDescent="0.35">
      <c r="B84" s="9" t="s">
        <v>126</v>
      </c>
      <c r="C84" s="66">
        <v>315000000</v>
      </c>
      <c r="D84" s="10">
        <v>33700000</v>
      </c>
      <c r="E84" s="10">
        <v>49200000</v>
      </c>
      <c r="F84" s="10">
        <v>24200000</v>
      </c>
      <c r="G84" s="10">
        <v>75000000</v>
      </c>
      <c r="H84" s="10">
        <v>64800000</v>
      </c>
      <c r="I84" s="10">
        <v>362000000</v>
      </c>
      <c r="J84" s="67">
        <v>484000000</v>
      </c>
      <c r="M84" s="66">
        <v>50200000</v>
      </c>
      <c r="N84" s="10">
        <v>2570000000</v>
      </c>
      <c r="O84" s="10">
        <v>5100000000</v>
      </c>
      <c r="P84" s="10">
        <v>718000000</v>
      </c>
      <c r="Q84" s="10">
        <v>49600000000</v>
      </c>
      <c r="R84" s="10">
        <v>1100000000</v>
      </c>
      <c r="S84" s="10">
        <v>736000000</v>
      </c>
      <c r="T84" s="67">
        <v>396000000</v>
      </c>
      <c r="W84" s="66">
        <v>139000000</v>
      </c>
      <c r="X84" s="10">
        <v>84900000</v>
      </c>
      <c r="Y84" s="10">
        <v>133000000</v>
      </c>
      <c r="Z84" s="10">
        <v>52700000</v>
      </c>
      <c r="AA84" s="10">
        <v>61900000</v>
      </c>
      <c r="AB84" s="10">
        <v>27600000</v>
      </c>
      <c r="AC84" s="10">
        <v>317000000</v>
      </c>
      <c r="AD84" s="67">
        <v>232000000</v>
      </c>
      <c r="AF84" s="66">
        <v>893000000</v>
      </c>
      <c r="AG84" s="10">
        <v>355000000</v>
      </c>
      <c r="AH84" s="10">
        <v>121000000</v>
      </c>
      <c r="AI84" s="10">
        <v>141000000</v>
      </c>
      <c r="AJ84" s="10">
        <v>60500000</v>
      </c>
      <c r="AK84" s="10">
        <v>2290000000</v>
      </c>
      <c r="AL84" s="10">
        <v>1600000000</v>
      </c>
      <c r="AM84" s="67">
        <v>2760000000</v>
      </c>
      <c r="AO84" s="66">
        <v>31500000000</v>
      </c>
      <c r="AP84" s="10">
        <v>46800000000</v>
      </c>
      <c r="AQ84" s="10">
        <v>119000000000</v>
      </c>
      <c r="AR84" s="10">
        <v>19100000000</v>
      </c>
      <c r="AS84" s="10">
        <v>13700000000</v>
      </c>
      <c r="AT84" s="10">
        <v>6600000000</v>
      </c>
      <c r="AU84" s="67">
        <v>4600000000</v>
      </c>
      <c r="AX84" s="66">
        <v>87800000000</v>
      </c>
      <c r="AY84" s="10">
        <v>13900000000</v>
      </c>
      <c r="AZ84" s="10">
        <v>669000000</v>
      </c>
      <c r="BA84" s="10">
        <v>43300000000</v>
      </c>
      <c r="BB84" s="10">
        <v>24100000000</v>
      </c>
      <c r="BC84" s="10">
        <v>24000000000</v>
      </c>
      <c r="BD84" s="67">
        <v>24000000000</v>
      </c>
      <c r="BE84" s="9"/>
    </row>
    <row r="85" spans="1:71" s="8" customFormat="1" ht="16" thickBot="1" x14ac:dyDescent="0.4">
      <c r="B85" s="9" t="s">
        <v>127</v>
      </c>
      <c r="C85" s="66">
        <v>34600000</v>
      </c>
      <c r="D85" s="10">
        <v>71200000</v>
      </c>
      <c r="E85" s="10">
        <v>462000000</v>
      </c>
      <c r="F85" s="10">
        <v>32100000</v>
      </c>
      <c r="G85" s="10">
        <v>28600000</v>
      </c>
      <c r="H85" s="10">
        <v>133000000</v>
      </c>
      <c r="I85" s="10">
        <v>1020000000</v>
      </c>
      <c r="J85" s="67">
        <v>3520000000</v>
      </c>
      <c r="M85" s="66">
        <v>32500000000</v>
      </c>
      <c r="N85" s="10">
        <v>421000000000</v>
      </c>
      <c r="O85" s="10">
        <v>69900000000</v>
      </c>
      <c r="P85" s="10">
        <v>24800000000</v>
      </c>
      <c r="Q85" s="10">
        <v>503000000000</v>
      </c>
      <c r="R85" s="10">
        <v>22300000000</v>
      </c>
      <c r="S85" s="10">
        <v>1710000000</v>
      </c>
      <c r="T85" s="67">
        <v>4740000000</v>
      </c>
      <c r="W85" s="66">
        <v>159000000</v>
      </c>
      <c r="X85" s="10">
        <v>72900000</v>
      </c>
      <c r="Y85" s="10">
        <v>91800000</v>
      </c>
      <c r="Z85" s="10">
        <v>22200000</v>
      </c>
      <c r="AA85" s="10">
        <v>17300000</v>
      </c>
      <c r="AB85" s="10">
        <v>59700000</v>
      </c>
      <c r="AC85" s="10">
        <v>1490000000</v>
      </c>
      <c r="AD85" s="67">
        <v>141000000</v>
      </c>
      <c r="AF85" s="66">
        <v>1720000000</v>
      </c>
      <c r="AG85" s="10">
        <v>47100000000</v>
      </c>
      <c r="AH85" s="10">
        <v>118000000</v>
      </c>
      <c r="AI85" s="10">
        <v>56700000</v>
      </c>
      <c r="AJ85" s="10">
        <v>1460000000</v>
      </c>
      <c r="AK85" s="10">
        <v>1000000000</v>
      </c>
      <c r="AL85" s="10">
        <v>1550000000</v>
      </c>
      <c r="AM85" s="67">
        <v>1860000000</v>
      </c>
      <c r="AO85" s="68"/>
      <c r="AP85" s="69">
        <v>367000000000</v>
      </c>
      <c r="AQ85" s="69"/>
      <c r="AR85" s="69">
        <v>499000000000</v>
      </c>
      <c r="AS85" s="69">
        <v>148000000000</v>
      </c>
      <c r="AT85" s="69">
        <v>77400000000</v>
      </c>
      <c r="AU85" s="70">
        <v>28000000000</v>
      </c>
      <c r="AX85" s="68"/>
      <c r="AY85" s="69"/>
      <c r="AZ85" s="69">
        <v>129000000000</v>
      </c>
      <c r="BA85" s="69"/>
      <c r="BB85" s="69"/>
      <c r="BC85" s="73"/>
      <c r="BD85" s="74"/>
    </row>
    <row r="86" spans="1:71" s="8" customFormat="1" x14ac:dyDescent="0.35">
      <c r="B86" s="9" t="s">
        <v>128</v>
      </c>
      <c r="C86" s="66">
        <v>26500000</v>
      </c>
      <c r="D86" s="10">
        <v>23300000</v>
      </c>
      <c r="E86" s="10">
        <v>22600000</v>
      </c>
      <c r="F86" s="10">
        <v>7150000</v>
      </c>
      <c r="G86" s="10">
        <v>6420000</v>
      </c>
      <c r="H86" s="10">
        <v>38780000</v>
      </c>
      <c r="I86" s="10">
        <v>467000000</v>
      </c>
      <c r="J86" s="67">
        <v>122000000</v>
      </c>
      <c r="M86" s="66">
        <v>27500000000</v>
      </c>
      <c r="N86" s="10"/>
      <c r="O86" s="10">
        <v>24500000000</v>
      </c>
      <c r="P86" s="10">
        <v>154000000000</v>
      </c>
      <c r="Q86" s="10"/>
      <c r="R86" s="10">
        <v>34200000000</v>
      </c>
      <c r="S86" s="71"/>
      <c r="T86" s="72"/>
      <c r="W86" s="66">
        <v>8420000</v>
      </c>
      <c r="X86" s="10">
        <v>28200000</v>
      </c>
      <c r="Y86" s="10">
        <v>1120000000</v>
      </c>
      <c r="Z86" s="10">
        <v>91000000</v>
      </c>
      <c r="AA86" s="10">
        <v>59000000</v>
      </c>
      <c r="AB86" s="10">
        <v>9200000</v>
      </c>
      <c r="AC86" s="10">
        <v>54500000</v>
      </c>
      <c r="AD86" s="67">
        <v>43820000</v>
      </c>
      <c r="AF86" s="66">
        <v>431000000</v>
      </c>
      <c r="AG86" s="10">
        <v>4430000000</v>
      </c>
      <c r="AH86" s="10">
        <v>51800000</v>
      </c>
      <c r="AI86" s="10">
        <v>748000000</v>
      </c>
      <c r="AJ86" s="10">
        <v>1040000000</v>
      </c>
      <c r="AK86" s="10">
        <v>2470000000</v>
      </c>
      <c r="AL86" s="10">
        <v>125000000</v>
      </c>
      <c r="AM86" s="67">
        <v>1750000000</v>
      </c>
      <c r="AO86" s="10"/>
      <c r="AP86" s="10"/>
      <c r="AQ86" s="10"/>
      <c r="AR86" s="10"/>
      <c r="AS86" s="10"/>
      <c r="AV86" s="10"/>
      <c r="AW86" s="10"/>
      <c r="AX86" s="10"/>
      <c r="AY86" s="10"/>
    </row>
    <row r="87" spans="1:71" s="8" customFormat="1" ht="16" thickBot="1" x14ac:dyDescent="0.4">
      <c r="B87" s="9" t="s">
        <v>129</v>
      </c>
      <c r="C87" s="66">
        <v>31300000</v>
      </c>
      <c r="D87" s="10">
        <v>24500000</v>
      </c>
      <c r="E87" s="10">
        <v>22900000</v>
      </c>
      <c r="F87" s="10">
        <v>52400000</v>
      </c>
      <c r="G87" s="10">
        <v>32400000</v>
      </c>
      <c r="H87" s="10">
        <v>52200000</v>
      </c>
      <c r="I87" s="10">
        <v>326000000</v>
      </c>
      <c r="J87" s="67">
        <v>109000000</v>
      </c>
      <c r="M87" s="68"/>
      <c r="N87" s="69"/>
      <c r="O87" s="69"/>
      <c r="P87" s="69"/>
      <c r="Q87" s="69"/>
      <c r="R87" s="73"/>
      <c r="S87" s="73"/>
      <c r="T87" s="74"/>
      <c r="W87" s="66">
        <v>5390000</v>
      </c>
      <c r="X87" s="10">
        <v>9300000</v>
      </c>
      <c r="Y87" s="10">
        <v>16300000</v>
      </c>
      <c r="Z87" s="10">
        <v>14300000</v>
      </c>
      <c r="AA87" s="10">
        <v>57000000</v>
      </c>
      <c r="AB87" s="10">
        <v>31600000</v>
      </c>
      <c r="AC87" s="10">
        <v>556000000</v>
      </c>
      <c r="AD87" s="67">
        <v>279000000</v>
      </c>
      <c r="AF87" s="66">
        <v>114000000</v>
      </c>
      <c r="AG87" s="10">
        <v>110000000</v>
      </c>
      <c r="AH87" s="10">
        <v>88400000</v>
      </c>
      <c r="AI87" s="10">
        <v>34500000</v>
      </c>
      <c r="AJ87" s="10">
        <v>26400000</v>
      </c>
      <c r="AK87" s="10">
        <v>757000000</v>
      </c>
      <c r="AL87" s="10">
        <v>359000000</v>
      </c>
      <c r="AM87" s="67">
        <v>733000000</v>
      </c>
      <c r="AO87" s="10"/>
      <c r="AP87" s="10"/>
      <c r="AQ87" s="10"/>
      <c r="AR87" s="10"/>
      <c r="AS87" s="10"/>
      <c r="AU87" s="10"/>
      <c r="AV87" s="10"/>
      <c r="AW87" s="10"/>
      <c r="AX87" s="10"/>
      <c r="AY87" s="10"/>
    </row>
    <row r="88" spans="1:71" s="8" customFormat="1" x14ac:dyDescent="0.35">
      <c r="B88" s="9" t="s">
        <v>130</v>
      </c>
      <c r="C88" s="66">
        <v>26200000</v>
      </c>
      <c r="D88" s="10">
        <v>28300000</v>
      </c>
      <c r="E88" s="10">
        <v>8780000</v>
      </c>
      <c r="F88" s="10">
        <v>7210000</v>
      </c>
      <c r="G88" s="10">
        <v>6530000</v>
      </c>
      <c r="H88" s="10">
        <v>49500000</v>
      </c>
      <c r="I88" s="10">
        <v>147000000</v>
      </c>
      <c r="J88" s="67">
        <v>72700000</v>
      </c>
      <c r="M88" s="10"/>
      <c r="N88" s="10"/>
      <c r="O88" s="10"/>
      <c r="P88" s="10"/>
      <c r="Q88" s="10"/>
      <c r="W88" s="66">
        <v>9220000</v>
      </c>
      <c r="X88" s="10">
        <v>17300000</v>
      </c>
      <c r="Y88" s="10">
        <v>31000000</v>
      </c>
      <c r="Z88" s="10">
        <v>22800000</v>
      </c>
      <c r="AA88" s="10">
        <v>25500000</v>
      </c>
      <c r="AB88" s="10">
        <v>26100000</v>
      </c>
      <c r="AC88" s="10">
        <v>263000000</v>
      </c>
      <c r="AD88" s="67">
        <v>163000000</v>
      </c>
      <c r="AF88" s="66">
        <v>503000000</v>
      </c>
      <c r="AG88" s="10">
        <v>184000000</v>
      </c>
      <c r="AH88" s="10">
        <v>128000000</v>
      </c>
      <c r="AI88" s="10">
        <v>110000000</v>
      </c>
      <c r="AJ88" s="10">
        <v>36700000</v>
      </c>
      <c r="AK88" s="10">
        <v>568000000</v>
      </c>
      <c r="AL88" s="10">
        <v>293000000</v>
      </c>
      <c r="AM88" s="67">
        <v>358000000</v>
      </c>
      <c r="AO88" s="10"/>
      <c r="AP88" s="10"/>
      <c r="AQ88" s="10"/>
      <c r="AR88" s="10"/>
      <c r="AS88" s="10"/>
      <c r="AU88" s="10"/>
      <c r="AV88" s="10"/>
      <c r="AW88" s="10"/>
      <c r="AX88" s="10"/>
      <c r="AY88" s="10"/>
    </row>
    <row r="89" spans="1:71" s="8" customFormat="1" x14ac:dyDescent="0.35">
      <c r="B89" s="9" t="s">
        <v>131</v>
      </c>
      <c r="C89" s="66">
        <v>19200000</v>
      </c>
      <c r="D89" s="10">
        <v>18000000</v>
      </c>
      <c r="E89" s="10">
        <v>10100000</v>
      </c>
      <c r="F89" s="10">
        <v>4240000</v>
      </c>
      <c r="G89" s="10">
        <v>4440000</v>
      </c>
      <c r="H89" s="10">
        <v>17370000</v>
      </c>
      <c r="I89" s="10">
        <v>120000000</v>
      </c>
      <c r="J89" s="67">
        <v>171000000</v>
      </c>
      <c r="M89" s="10"/>
      <c r="N89" s="10"/>
      <c r="O89" s="10"/>
      <c r="P89" s="10"/>
      <c r="Q89" s="10"/>
      <c r="W89" s="66">
        <v>9050000</v>
      </c>
      <c r="X89" s="10">
        <v>6650000</v>
      </c>
      <c r="Y89" s="10">
        <v>64000000</v>
      </c>
      <c r="Z89" s="10">
        <v>10500000</v>
      </c>
      <c r="AA89" s="10">
        <v>12900000</v>
      </c>
      <c r="AB89" s="10">
        <v>20100000</v>
      </c>
      <c r="AC89" s="10">
        <v>163000000</v>
      </c>
      <c r="AD89" s="67">
        <v>148000000</v>
      </c>
      <c r="AF89" s="66">
        <v>21900000</v>
      </c>
      <c r="AG89" s="10">
        <v>17200000</v>
      </c>
      <c r="AH89" s="10">
        <v>11600000</v>
      </c>
      <c r="AI89" s="10">
        <v>10500000</v>
      </c>
      <c r="AJ89" s="10">
        <v>478000000</v>
      </c>
      <c r="AK89" s="10">
        <v>202000000</v>
      </c>
      <c r="AL89" s="10">
        <v>179000000</v>
      </c>
      <c r="AM89" s="67">
        <v>312000000</v>
      </c>
      <c r="AO89" s="10"/>
      <c r="AP89" s="10"/>
      <c r="AQ89" s="10"/>
      <c r="AR89" s="10"/>
      <c r="AS89" s="10"/>
      <c r="AU89" s="10"/>
      <c r="AV89" s="10"/>
      <c r="AW89" s="10"/>
      <c r="AX89" s="10"/>
      <c r="AY89" s="10"/>
    </row>
    <row r="90" spans="1:71" s="8" customFormat="1" ht="16" thickBot="1" x14ac:dyDescent="0.4">
      <c r="B90" s="9" t="s">
        <v>132</v>
      </c>
      <c r="C90" s="68">
        <v>33300000</v>
      </c>
      <c r="D90" s="69">
        <v>77600000</v>
      </c>
      <c r="E90" s="69">
        <v>25800000</v>
      </c>
      <c r="F90" s="69">
        <v>19800000</v>
      </c>
      <c r="G90" s="69">
        <v>20900000</v>
      </c>
      <c r="H90" s="69">
        <v>32600000</v>
      </c>
      <c r="I90" s="69">
        <v>226000000</v>
      </c>
      <c r="J90" s="70">
        <v>454000000</v>
      </c>
      <c r="M90" s="10"/>
      <c r="N90" s="10"/>
      <c r="O90" s="10"/>
      <c r="P90" s="10"/>
      <c r="Q90" s="10"/>
      <c r="W90" s="68">
        <v>9120000</v>
      </c>
      <c r="X90" s="69">
        <v>20900000</v>
      </c>
      <c r="Y90" s="69">
        <v>27700000</v>
      </c>
      <c r="Z90" s="69">
        <v>32000000</v>
      </c>
      <c r="AA90" s="69">
        <v>21900000</v>
      </c>
      <c r="AB90" s="69">
        <v>29500000</v>
      </c>
      <c r="AC90" s="69">
        <v>445000000</v>
      </c>
      <c r="AD90" s="70">
        <v>49200000</v>
      </c>
      <c r="AF90" s="68">
        <v>28800000</v>
      </c>
      <c r="AG90" s="69">
        <v>27700000</v>
      </c>
      <c r="AH90" s="69">
        <v>271000000</v>
      </c>
      <c r="AI90" s="69">
        <v>37400000</v>
      </c>
      <c r="AJ90" s="69">
        <v>87200000</v>
      </c>
      <c r="AK90" s="69">
        <v>38800000</v>
      </c>
      <c r="AL90" s="69">
        <v>512000000</v>
      </c>
      <c r="AM90" s="70">
        <v>836000000</v>
      </c>
      <c r="AO90" s="10"/>
      <c r="AP90" s="10"/>
      <c r="AQ90" s="10"/>
      <c r="AR90" s="10"/>
      <c r="AS90" s="10"/>
      <c r="AU90" s="10"/>
      <c r="AV90" s="10"/>
      <c r="AW90" s="10"/>
      <c r="AX90" s="10"/>
      <c r="AY90" s="10"/>
    </row>
    <row r="93" spans="1:71" ht="16" thickBot="1" x14ac:dyDescent="0.4">
      <c r="A93" s="4" t="s">
        <v>166</v>
      </c>
      <c r="B93" s="4"/>
    </row>
    <row r="94" spans="1:71" x14ac:dyDescent="0.35">
      <c r="A94" s="7"/>
      <c r="B94" s="123" t="s">
        <v>3</v>
      </c>
      <c r="C94" s="124"/>
      <c r="D94" s="124"/>
      <c r="E94" s="124"/>
      <c r="F94" s="124"/>
      <c r="G94" s="124"/>
      <c r="H94" s="124"/>
      <c r="I94" s="124"/>
      <c r="J94" s="124"/>
      <c r="K94" s="124"/>
      <c r="L94" s="124"/>
      <c r="M94" s="124"/>
      <c r="N94" s="124"/>
      <c r="O94" s="125"/>
      <c r="P94" s="123" t="s">
        <v>35</v>
      </c>
      <c r="Q94" s="124"/>
      <c r="R94" s="124"/>
      <c r="S94" s="124"/>
      <c r="T94" s="124"/>
      <c r="U94" s="124"/>
      <c r="V94" s="124"/>
      <c r="W94" s="124"/>
      <c r="X94" s="124"/>
      <c r="Y94" s="124"/>
      <c r="Z94" s="124"/>
      <c r="AA94" s="124"/>
      <c r="AB94" s="124"/>
      <c r="AC94" s="124"/>
      <c r="AD94" s="124"/>
      <c r="AE94" s="124"/>
      <c r="AF94" s="124"/>
      <c r="AG94" s="124"/>
      <c r="AH94" s="124"/>
      <c r="AI94" s="124"/>
      <c r="AJ94" s="124"/>
      <c r="AK94" s="124"/>
      <c r="AL94" s="124"/>
      <c r="AM94" s="125"/>
      <c r="AN94" s="123" t="s">
        <v>5</v>
      </c>
      <c r="AO94" s="124"/>
      <c r="AP94" s="124"/>
      <c r="AQ94" s="124"/>
      <c r="AR94" s="124"/>
      <c r="AS94" s="124"/>
      <c r="AT94" s="124"/>
      <c r="AU94" s="124"/>
      <c r="AV94" s="124"/>
      <c r="AW94" s="124"/>
      <c r="AX94" s="124"/>
      <c r="AY94" s="124"/>
      <c r="AZ94" s="124"/>
      <c r="BA94" s="124"/>
      <c r="BB94" s="125"/>
      <c r="BC94" s="123" t="s">
        <v>36</v>
      </c>
      <c r="BD94" s="124"/>
      <c r="BE94" s="124"/>
      <c r="BF94" s="124"/>
      <c r="BG94" s="124"/>
      <c r="BH94" s="124"/>
      <c r="BI94" s="124"/>
      <c r="BJ94" s="124"/>
      <c r="BK94" s="124"/>
      <c r="BL94" s="124"/>
      <c r="BM94" s="124"/>
      <c r="BN94" s="124"/>
      <c r="BO94" s="124"/>
      <c r="BP94" s="124"/>
      <c r="BQ94" s="124"/>
      <c r="BR94" s="124"/>
      <c r="BS94" s="125"/>
    </row>
    <row r="95" spans="1:71" x14ac:dyDescent="0.35">
      <c r="A95" s="12" t="s">
        <v>37</v>
      </c>
      <c r="B95" s="21">
        <v>0.22</v>
      </c>
      <c r="C95" s="9">
        <v>1.2999999999999999E-2</v>
      </c>
      <c r="D95" s="9">
        <v>0.02</v>
      </c>
      <c r="E95" s="9">
        <v>1.6E-2</v>
      </c>
      <c r="F95" s="9">
        <v>8.8400000000000006E-3</v>
      </c>
      <c r="G95" s="9">
        <v>8.1000000000000003E-2</v>
      </c>
      <c r="H95" s="9">
        <v>0.61</v>
      </c>
      <c r="I95" s="9">
        <v>0.15</v>
      </c>
      <c r="J95" s="9"/>
      <c r="K95" s="9"/>
      <c r="L95" s="9"/>
      <c r="O95" s="27"/>
      <c r="P95" s="21">
        <v>0.31</v>
      </c>
      <c r="Q95" s="9">
        <v>0.23</v>
      </c>
      <c r="R95" s="9">
        <v>0.31</v>
      </c>
      <c r="S95" s="9">
        <v>0.2</v>
      </c>
      <c r="T95" s="9">
        <v>0.35</v>
      </c>
      <c r="U95" s="9">
        <v>6.8000000000000005E-2</v>
      </c>
      <c r="V95" s="9">
        <v>0.12</v>
      </c>
      <c r="W95" s="9">
        <v>0.15</v>
      </c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M95" s="27"/>
      <c r="AN95" s="21">
        <v>0.26</v>
      </c>
      <c r="AO95" s="9">
        <v>1.6E-2</v>
      </c>
      <c r="AP95" s="9">
        <v>1.6E-2</v>
      </c>
      <c r="AQ95" s="9">
        <v>1.0999999999999999E-2</v>
      </c>
      <c r="AR95" s="9">
        <v>1.7000000000000001E-2</v>
      </c>
      <c r="AS95" s="9">
        <v>1.7000000000000001E-2</v>
      </c>
      <c r="AT95" s="9">
        <v>3.3000000000000002E-2</v>
      </c>
      <c r="AU95" s="9">
        <v>0.3</v>
      </c>
      <c r="AV95" s="9"/>
      <c r="AW95" s="9"/>
      <c r="AX95" s="9"/>
      <c r="AY95" s="9"/>
      <c r="BB95" s="27"/>
      <c r="BC95" s="21">
        <v>0.36</v>
      </c>
      <c r="BD95" s="9">
        <v>0.32</v>
      </c>
      <c r="BE95" s="9">
        <v>0.31</v>
      </c>
      <c r="BF95" s="9">
        <v>0.15</v>
      </c>
      <c r="BG95" s="9">
        <v>0.34</v>
      </c>
      <c r="BH95" s="9">
        <v>8.4000000000000005E-2</v>
      </c>
      <c r="BI95" s="9">
        <v>4.9000000000000002E-2</v>
      </c>
      <c r="BJ95" s="9">
        <v>0.11</v>
      </c>
      <c r="BK95" s="9"/>
      <c r="BL95" s="9"/>
      <c r="BM95" s="9"/>
      <c r="BN95" s="9"/>
      <c r="BO95" s="9"/>
      <c r="BP95" s="9"/>
      <c r="BS95" s="27"/>
    </row>
    <row r="96" spans="1:71" x14ac:dyDescent="0.35">
      <c r="A96" s="12" t="s">
        <v>38</v>
      </c>
      <c r="B96" s="21">
        <v>5.43</v>
      </c>
      <c r="C96" s="9">
        <v>0.57999999999999996</v>
      </c>
      <c r="D96" s="9">
        <v>0.28000000000000003</v>
      </c>
      <c r="E96" s="9">
        <v>1.1200000000000001</v>
      </c>
      <c r="F96" s="9">
        <v>0.18</v>
      </c>
      <c r="G96" s="9">
        <v>0.22</v>
      </c>
      <c r="H96" s="9">
        <v>0.15</v>
      </c>
      <c r="I96" s="9">
        <v>0.22</v>
      </c>
      <c r="J96" s="9">
        <v>0.15</v>
      </c>
      <c r="K96" s="9">
        <v>0.12</v>
      </c>
      <c r="L96" s="9">
        <v>8.4000000000000005E-2</v>
      </c>
      <c r="M96" s="9">
        <v>0.67</v>
      </c>
      <c r="N96" s="9">
        <v>0.48</v>
      </c>
      <c r="O96" s="22">
        <v>0.37</v>
      </c>
      <c r="P96" s="21">
        <v>1.94</v>
      </c>
      <c r="Q96" s="9">
        <v>3.6999999999999998E-2</v>
      </c>
      <c r="R96" s="9">
        <v>4.8000000000000001E-2</v>
      </c>
      <c r="S96" s="9">
        <v>1.49</v>
      </c>
      <c r="T96" s="9">
        <v>5.8999999999999997E-2</v>
      </c>
      <c r="U96" s="9">
        <v>4.4999999999999998E-2</v>
      </c>
      <c r="V96" s="9">
        <v>7.1999999999999995E-2</v>
      </c>
      <c r="W96" s="9">
        <v>2.4E-2</v>
      </c>
      <c r="X96" s="9">
        <v>3.9E-2</v>
      </c>
      <c r="Y96" s="9">
        <v>4.7E-2</v>
      </c>
      <c r="Z96" s="9">
        <v>0.1</v>
      </c>
      <c r="AA96" s="9">
        <v>0.34</v>
      </c>
      <c r="AB96" s="9">
        <v>0.21</v>
      </c>
      <c r="AC96" s="9">
        <v>0.17</v>
      </c>
      <c r="AD96" s="9">
        <v>0.33</v>
      </c>
      <c r="AE96" s="9">
        <v>0.19</v>
      </c>
      <c r="AF96" s="9">
        <v>9.7000000000000003E-2</v>
      </c>
      <c r="AG96" s="9">
        <v>0.11</v>
      </c>
      <c r="AH96" s="9">
        <v>1.2999999999999999E-2</v>
      </c>
      <c r="AI96" s="9">
        <v>0.26</v>
      </c>
      <c r="AJ96" s="9">
        <v>1.4999999999999999E-2</v>
      </c>
      <c r="AK96" s="9">
        <v>7.5999999999999998E-2</v>
      </c>
      <c r="AL96" s="9">
        <v>6.2E-2</v>
      </c>
      <c r="AM96" s="22">
        <v>0.06</v>
      </c>
      <c r="AN96" s="21">
        <v>2.23</v>
      </c>
      <c r="AO96" s="9">
        <v>2.39</v>
      </c>
      <c r="AP96" s="9">
        <v>0.63</v>
      </c>
      <c r="AQ96" s="9">
        <v>0.94</v>
      </c>
      <c r="AR96" s="9">
        <v>0.57999999999999996</v>
      </c>
      <c r="AS96" s="9">
        <v>0.23</v>
      </c>
      <c r="AT96" s="9">
        <v>0.4</v>
      </c>
      <c r="AU96" s="9">
        <v>0.28000000000000003</v>
      </c>
      <c r="AV96" s="9">
        <v>2.4E-2</v>
      </c>
      <c r="AW96" s="9">
        <v>0.19</v>
      </c>
      <c r="AX96" s="9">
        <v>0.28000000000000003</v>
      </c>
      <c r="AY96" s="9">
        <v>0.21</v>
      </c>
      <c r="AZ96" s="9">
        <v>0.16</v>
      </c>
      <c r="BA96" s="9">
        <v>0.46</v>
      </c>
      <c r="BB96" s="22">
        <v>0.6</v>
      </c>
      <c r="BC96" s="21">
        <v>6.87</v>
      </c>
      <c r="BD96" s="9">
        <v>5.86</v>
      </c>
      <c r="BE96" s="9">
        <v>5.0199999999999996</v>
      </c>
      <c r="BF96" s="9">
        <v>4.95</v>
      </c>
      <c r="BG96" s="9">
        <v>2.25</v>
      </c>
      <c r="BH96" s="9">
        <v>1.01</v>
      </c>
      <c r="BI96" s="9">
        <v>1.1399999999999999</v>
      </c>
      <c r="BJ96" s="9">
        <v>1.69</v>
      </c>
      <c r="BK96" s="9">
        <v>0.64</v>
      </c>
      <c r="BL96" s="9">
        <v>0.47</v>
      </c>
      <c r="BM96" s="9">
        <v>0.99</v>
      </c>
      <c r="BN96" s="9">
        <v>0.49</v>
      </c>
      <c r="BO96" s="9">
        <v>0.64</v>
      </c>
      <c r="BP96" s="9">
        <v>0.59</v>
      </c>
      <c r="BQ96" s="9">
        <v>0.61</v>
      </c>
      <c r="BR96" s="9">
        <v>0.98</v>
      </c>
      <c r="BS96" s="22">
        <v>0.93</v>
      </c>
    </row>
    <row r="97" spans="1:71" ht="16" thickBot="1" x14ac:dyDescent="0.4">
      <c r="A97" s="12" t="s">
        <v>39</v>
      </c>
      <c r="B97" s="23">
        <v>1.58</v>
      </c>
      <c r="C97" s="24">
        <v>0.28999999999999998</v>
      </c>
      <c r="D97" s="24">
        <v>0.2</v>
      </c>
      <c r="E97" s="24">
        <v>0.93</v>
      </c>
      <c r="F97" s="24">
        <v>1.34</v>
      </c>
      <c r="G97" s="24">
        <v>1.26</v>
      </c>
      <c r="H97" s="24">
        <v>1.1000000000000001</v>
      </c>
      <c r="I97" s="24"/>
      <c r="J97" s="24"/>
      <c r="K97" s="24"/>
      <c r="L97" s="24"/>
      <c r="M97" s="40"/>
      <c r="N97" s="40"/>
      <c r="O97" s="41"/>
      <c r="P97" s="23">
        <v>0.86</v>
      </c>
      <c r="Q97" s="24">
        <v>0.4</v>
      </c>
      <c r="R97" s="24">
        <v>0.45</v>
      </c>
      <c r="S97" s="24">
        <v>0.18</v>
      </c>
      <c r="T97" s="24">
        <v>0.19</v>
      </c>
      <c r="U97" s="24">
        <v>0.2</v>
      </c>
      <c r="V97" s="24">
        <v>9.5000000000000001E-2</v>
      </c>
      <c r="W97" s="24">
        <v>0.11</v>
      </c>
      <c r="X97" s="24"/>
      <c r="Y97" s="24"/>
      <c r="Z97" s="24"/>
      <c r="AA97" s="24"/>
      <c r="AB97" s="24"/>
      <c r="AC97" s="24"/>
      <c r="AD97" s="24"/>
      <c r="AE97" s="24"/>
      <c r="AF97" s="24"/>
      <c r="AG97" s="24"/>
      <c r="AH97" s="24"/>
      <c r="AI97" s="24"/>
      <c r="AJ97" s="24"/>
      <c r="AK97" s="40"/>
      <c r="AL97" s="40"/>
      <c r="AM97" s="41"/>
      <c r="AN97" s="23">
        <v>0.6</v>
      </c>
      <c r="AO97" s="24">
        <v>1.0900000000000001</v>
      </c>
      <c r="AP97" s="24">
        <v>0.52</v>
      </c>
      <c r="AQ97" s="24">
        <v>0.69</v>
      </c>
      <c r="AR97" s="24">
        <v>2.12</v>
      </c>
      <c r="AS97" s="24">
        <v>0.78</v>
      </c>
      <c r="AT97" s="24">
        <v>0.89</v>
      </c>
      <c r="AU97" s="24">
        <v>1.38</v>
      </c>
      <c r="AV97" s="24"/>
      <c r="AW97" s="24"/>
      <c r="AX97" s="24"/>
      <c r="AY97" s="24"/>
      <c r="AZ97" s="40"/>
      <c r="BA97" s="40"/>
      <c r="BB97" s="41"/>
      <c r="BC97" s="23">
        <v>0.98</v>
      </c>
      <c r="BD97" s="24">
        <v>0.83</v>
      </c>
      <c r="BE97" s="24">
        <v>1.57</v>
      </c>
      <c r="BF97" s="24">
        <v>1.37</v>
      </c>
      <c r="BG97" s="24">
        <v>1.55</v>
      </c>
      <c r="BH97" s="24">
        <v>0.73</v>
      </c>
      <c r="BI97" s="24">
        <v>1.0900000000000001</v>
      </c>
      <c r="BJ97" s="24">
        <v>0.88</v>
      </c>
      <c r="BK97" s="24"/>
      <c r="BL97" s="24"/>
      <c r="BM97" s="24"/>
      <c r="BN97" s="24"/>
      <c r="BO97" s="24"/>
      <c r="BP97" s="24"/>
      <c r="BQ97" s="40"/>
      <c r="BR97" s="40"/>
      <c r="BS97" s="41"/>
    </row>
    <row r="99" spans="1:71" ht="16" thickBot="1" x14ac:dyDescent="0.4">
      <c r="A99" s="4" t="s">
        <v>167</v>
      </c>
      <c r="B99" s="4"/>
    </row>
    <row r="100" spans="1:71" x14ac:dyDescent="0.35">
      <c r="A100" s="7"/>
      <c r="B100" s="123" t="s">
        <v>40</v>
      </c>
      <c r="C100" s="124"/>
      <c r="D100" s="124"/>
      <c r="E100" s="124"/>
      <c r="F100" s="124"/>
      <c r="G100" s="124"/>
      <c r="H100" s="124"/>
      <c r="I100" s="125"/>
      <c r="J100" s="123" t="s">
        <v>41</v>
      </c>
      <c r="K100" s="124"/>
      <c r="L100" s="124"/>
      <c r="M100" s="124"/>
      <c r="N100" s="124"/>
      <c r="O100" s="124"/>
      <c r="P100" s="124"/>
      <c r="Q100" s="125"/>
      <c r="R100" s="123" t="s">
        <v>42</v>
      </c>
      <c r="S100" s="124"/>
      <c r="T100" s="124"/>
      <c r="U100" s="124"/>
      <c r="V100" s="124"/>
      <c r="W100" s="124"/>
      <c r="X100" s="124"/>
      <c r="Y100" s="125"/>
      <c r="Z100" s="123" t="s">
        <v>43</v>
      </c>
      <c r="AA100" s="124"/>
      <c r="AB100" s="124"/>
      <c r="AC100" s="124"/>
      <c r="AD100" s="124"/>
      <c r="AE100" s="124"/>
      <c r="AF100" s="124"/>
      <c r="AG100" s="125"/>
    </row>
    <row r="101" spans="1:71" ht="18.5" x14ac:dyDescent="0.35">
      <c r="A101" s="12" t="s">
        <v>194</v>
      </c>
      <c r="B101" s="21">
        <v>5.1193730000000004</v>
      </c>
      <c r="C101" s="9">
        <v>5.3214509999999997</v>
      </c>
      <c r="D101" s="9">
        <v>8.8715159999999997</v>
      </c>
      <c r="E101" s="9">
        <v>37.798200000000001</v>
      </c>
      <c r="F101" s="9">
        <v>27.325849999999999</v>
      </c>
      <c r="G101" s="9">
        <v>14.5383</v>
      </c>
      <c r="H101" s="9">
        <v>8.1204750000000008</v>
      </c>
      <c r="I101" s="22">
        <v>11.2209</v>
      </c>
      <c r="J101" s="21">
        <v>15.985799999999999</v>
      </c>
      <c r="K101" s="9">
        <v>55.358699999999999</v>
      </c>
      <c r="L101" s="9">
        <v>14.42112</v>
      </c>
      <c r="M101" s="9">
        <v>22.032</v>
      </c>
      <c r="N101" s="9">
        <v>57.8</v>
      </c>
      <c r="O101" s="9">
        <v>28.04813</v>
      </c>
      <c r="P101" s="9">
        <v>29.79834</v>
      </c>
      <c r="Q101" s="22">
        <v>25.028639999999999</v>
      </c>
      <c r="R101" s="21">
        <v>2.5864349999999998</v>
      </c>
      <c r="S101" s="9">
        <v>3.0644390000000001</v>
      </c>
      <c r="T101" s="9">
        <v>15.1</v>
      </c>
      <c r="U101" s="9">
        <v>19.600000000000001</v>
      </c>
      <c r="V101" s="9">
        <v>20.145299999999999</v>
      </c>
      <c r="W101" s="9">
        <v>16.923500000000001</v>
      </c>
      <c r="X101" s="9">
        <v>12.23235</v>
      </c>
      <c r="Y101" s="22">
        <v>11.533860000000001</v>
      </c>
      <c r="Z101" s="21">
        <v>3.347499</v>
      </c>
      <c r="AA101" s="9">
        <v>2.28816</v>
      </c>
      <c r="AB101" s="9">
        <v>3.1820879999999998</v>
      </c>
      <c r="AC101" s="9">
        <v>5.1161310000000002</v>
      </c>
      <c r="AD101" s="9">
        <v>3.8330600000000001</v>
      </c>
      <c r="AE101" s="9">
        <v>11.592359999999999</v>
      </c>
      <c r="AF101" s="9">
        <v>9.0960979999999996</v>
      </c>
      <c r="AG101" s="22">
        <v>7.0211699999999997</v>
      </c>
    </row>
    <row r="102" spans="1:71" ht="18.5" x14ac:dyDescent="0.35">
      <c r="A102" s="12" t="s">
        <v>195</v>
      </c>
      <c r="B102" s="21">
        <v>22.796230000000001</v>
      </c>
      <c r="C102" s="9">
        <v>15.55287</v>
      </c>
      <c r="D102" s="9">
        <v>5.2811139999999996</v>
      </c>
      <c r="E102" s="9">
        <v>28.805759999999999</v>
      </c>
      <c r="F102" s="9">
        <v>30.077750000000002</v>
      </c>
      <c r="G102" s="9">
        <v>38.161700000000003</v>
      </c>
      <c r="H102" s="9">
        <v>37.379530000000003</v>
      </c>
      <c r="I102" s="22">
        <v>41.479100000000003</v>
      </c>
      <c r="J102" s="21">
        <v>57.664200000000001</v>
      </c>
      <c r="K102" s="9">
        <v>31.623090000000001</v>
      </c>
      <c r="L102" s="9">
        <v>78.458920000000006</v>
      </c>
      <c r="M102" s="9">
        <v>68.609409999999997</v>
      </c>
      <c r="N102" s="9">
        <v>34.603639999999999</v>
      </c>
      <c r="O102" s="9">
        <v>61.991869999999999</v>
      </c>
      <c r="P102" s="9">
        <v>63.011659999999999</v>
      </c>
      <c r="Q102" s="22">
        <v>69.771360000000001</v>
      </c>
      <c r="R102" s="21">
        <v>18.04457</v>
      </c>
      <c r="S102" s="9">
        <v>15.41248</v>
      </c>
      <c r="T102" s="9">
        <v>8.7080000000000002</v>
      </c>
      <c r="U102" s="9">
        <v>31.59</v>
      </c>
      <c r="V102" s="9">
        <v>28.61553</v>
      </c>
      <c r="W102" s="9">
        <v>32.976500000000001</v>
      </c>
      <c r="X102" s="9">
        <v>31.467649999999999</v>
      </c>
      <c r="Y102" s="22">
        <v>37.466140000000003</v>
      </c>
      <c r="Z102" s="21">
        <v>34.15569</v>
      </c>
      <c r="AA102" s="9">
        <v>38.125700000000002</v>
      </c>
      <c r="AB102" s="9">
        <v>34.441920000000003</v>
      </c>
      <c r="AC102" s="9">
        <v>22.203510000000001</v>
      </c>
      <c r="AD102" s="9">
        <v>32.632809999999999</v>
      </c>
      <c r="AE102" s="9">
        <v>37.507640000000002</v>
      </c>
      <c r="AF102" s="9">
        <v>44.603900000000003</v>
      </c>
      <c r="AG102" s="22">
        <v>35.278829999999999</v>
      </c>
    </row>
    <row r="103" spans="1:71" ht="18.5" x14ac:dyDescent="0.35">
      <c r="A103" s="12" t="s">
        <v>196</v>
      </c>
      <c r="B103" s="21">
        <v>42.529000000000003</v>
      </c>
      <c r="C103" s="9">
        <v>27.364879999999999</v>
      </c>
      <c r="D103" s="9">
        <v>28.493970000000001</v>
      </c>
      <c r="E103" s="9">
        <v>21.703240000000001</v>
      </c>
      <c r="F103" s="9">
        <v>26.7852</v>
      </c>
      <c r="G103" s="9">
        <v>23.508099999999999</v>
      </c>
      <c r="H103" s="9">
        <v>33.680999999999997</v>
      </c>
      <c r="I103" s="22">
        <v>28.569199999999999</v>
      </c>
      <c r="J103" s="21">
        <v>17.614000000000001</v>
      </c>
      <c r="K103" s="9">
        <v>8.9007100000000001</v>
      </c>
      <c r="L103" s="9">
        <v>5.5980600000000003</v>
      </c>
      <c r="M103" s="9">
        <v>7.4873399999999997</v>
      </c>
      <c r="N103" s="9">
        <v>5.0643599999999998</v>
      </c>
      <c r="O103" s="9">
        <v>8.4859200000000001</v>
      </c>
      <c r="P103" s="9">
        <v>5.0617599999999996</v>
      </c>
      <c r="Q103" s="22">
        <v>4.6332000000000004</v>
      </c>
      <c r="R103" s="21">
        <v>35.813600000000001</v>
      </c>
      <c r="S103" s="9">
        <v>38.874279999999999</v>
      </c>
      <c r="T103" s="9">
        <v>33.707000000000001</v>
      </c>
      <c r="U103" s="9">
        <v>35.599200000000003</v>
      </c>
      <c r="V103" s="9">
        <v>33.358370000000001</v>
      </c>
      <c r="W103" s="9">
        <v>27.9057</v>
      </c>
      <c r="X103" s="9">
        <v>34.230400000000003</v>
      </c>
      <c r="Y103" s="22">
        <v>30.344999999999999</v>
      </c>
      <c r="Z103" s="21">
        <v>37.767209999999999</v>
      </c>
      <c r="AA103" s="9">
        <v>32.097140000000003</v>
      </c>
      <c r="AB103" s="9">
        <v>32.071190000000001</v>
      </c>
      <c r="AC103" s="9">
        <v>41.197960000000002</v>
      </c>
      <c r="AD103" s="9">
        <v>32.367730000000002</v>
      </c>
      <c r="AE103" s="9">
        <v>30.2346</v>
      </c>
      <c r="AF103" s="9">
        <v>30.280200000000001</v>
      </c>
      <c r="AG103" s="22">
        <v>38.889800000000001</v>
      </c>
    </row>
    <row r="104" spans="1:71" ht="19" thickBot="1" x14ac:dyDescent="0.4">
      <c r="A104" s="12" t="s">
        <v>197</v>
      </c>
      <c r="B104" s="23">
        <v>29.555399999999999</v>
      </c>
      <c r="C104" s="24">
        <v>51.760800000000003</v>
      </c>
      <c r="D104" s="24">
        <v>57.353400000000001</v>
      </c>
      <c r="E104" s="24">
        <v>11.6928</v>
      </c>
      <c r="F104" s="24">
        <v>15.811199999999999</v>
      </c>
      <c r="G104" s="24">
        <v>23.791899999999998</v>
      </c>
      <c r="H104" s="24">
        <v>20.818999999999999</v>
      </c>
      <c r="I104" s="25">
        <v>18.730799999999999</v>
      </c>
      <c r="J104" s="23">
        <v>8.7360000000000007</v>
      </c>
      <c r="K104" s="24">
        <v>4.1174999999999997</v>
      </c>
      <c r="L104" s="24">
        <v>1.5219</v>
      </c>
      <c r="M104" s="24">
        <v>1.8712500000000001</v>
      </c>
      <c r="N104" s="24">
        <v>2.532</v>
      </c>
      <c r="O104" s="24">
        <v>1.4740800000000001</v>
      </c>
      <c r="P104" s="24">
        <v>2.1282399999999999</v>
      </c>
      <c r="Q104" s="25">
        <v>0.56679999999999997</v>
      </c>
      <c r="R104" s="23">
        <v>43.555399999999999</v>
      </c>
      <c r="S104" s="24">
        <v>42.648800000000001</v>
      </c>
      <c r="T104" s="24">
        <v>42.484999999999999</v>
      </c>
      <c r="U104" s="24">
        <v>13.210800000000001</v>
      </c>
      <c r="V104" s="24">
        <v>17.880800000000001</v>
      </c>
      <c r="W104" s="24">
        <v>22.194299999999998</v>
      </c>
      <c r="X104" s="24">
        <v>22.069600000000001</v>
      </c>
      <c r="Y104" s="25">
        <v>20.655000000000001</v>
      </c>
      <c r="Z104" s="23">
        <v>24.729600000000001</v>
      </c>
      <c r="AA104" s="24">
        <v>27.489000000000001</v>
      </c>
      <c r="AB104" s="24">
        <v>30.3048</v>
      </c>
      <c r="AC104" s="24">
        <v>31.482399999999998</v>
      </c>
      <c r="AD104" s="24">
        <v>31.166399999999999</v>
      </c>
      <c r="AE104" s="24">
        <v>20.665400000000002</v>
      </c>
      <c r="AF104" s="24">
        <v>16.0198</v>
      </c>
      <c r="AG104" s="25">
        <v>18.810199999999998</v>
      </c>
    </row>
    <row r="106" spans="1:71" ht="16" thickBot="1" x14ac:dyDescent="0.4">
      <c r="A106" s="4" t="s">
        <v>168</v>
      </c>
      <c r="B106" s="4"/>
    </row>
    <row r="107" spans="1:71" x14ac:dyDescent="0.35">
      <c r="A107" s="7"/>
      <c r="B107" s="123" t="s">
        <v>40</v>
      </c>
      <c r="C107" s="124"/>
      <c r="D107" s="124"/>
      <c r="E107" s="124"/>
      <c r="F107" s="124"/>
      <c r="G107" s="124"/>
      <c r="H107" s="125"/>
      <c r="I107" s="123" t="s">
        <v>44</v>
      </c>
      <c r="J107" s="124"/>
      <c r="K107" s="124"/>
      <c r="L107" s="124"/>
      <c r="M107" s="124"/>
      <c r="N107" s="124"/>
      <c r="O107" s="125"/>
      <c r="P107" s="123" t="s">
        <v>42</v>
      </c>
      <c r="Q107" s="124"/>
      <c r="R107" s="124"/>
      <c r="S107" s="124"/>
      <c r="T107" s="124"/>
      <c r="U107" s="124"/>
      <c r="V107" s="124"/>
      <c r="W107" s="124"/>
      <c r="X107" s="124"/>
      <c r="Y107" s="124"/>
      <c r="Z107" s="124"/>
      <c r="AA107" s="125"/>
      <c r="AB107" s="123" t="s">
        <v>43</v>
      </c>
      <c r="AC107" s="124"/>
      <c r="AD107" s="124"/>
      <c r="AE107" s="124"/>
      <c r="AF107" s="124"/>
      <c r="AG107" s="124"/>
      <c r="AH107" s="124"/>
      <c r="AI107" s="125"/>
    </row>
    <row r="108" spans="1:71" ht="16" thickBot="1" x14ac:dyDescent="0.4">
      <c r="A108" s="12" t="s">
        <v>45</v>
      </c>
      <c r="B108" s="23">
        <v>29.283000000000001</v>
      </c>
      <c r="C108" s="24">
        <v>51.760800000000003</v>
      </c>
      <c r="D108" s="24">
        <v>11.6928</v>
      </c>
      <c r="E108" s="24">
        <v>57.353400000000001</v>
      </c>
      <c r="F108" s="24">
        <v>23.791899999999998</v>
      </c>
      <c r="G108" s="24">
        <v>20.818999999999999</v>
      </c>
      <c r="H108" s="25">
        <v>18.730799999999999</v>
      </c>
      <c r="I108" s="23">
        <v>8.6449999999999996</v>
      </c>
      <c r="J108" s="24">
        <v>1.5219</v>
      </c>
      <c r="K108" s="24">
        <v>9.9566999999999997</v>
      </c>
      <c r="L108" s="24">
        <v>1.6312500000000001</v>
      </c>
      <c r="M108" s="24">
        <v>1.4740800000000001</v>
      </c>
      <c r="N108" s="24">
        <v>2.1282399999999999</v>
      </c>
      <c r="O108" s="25">
        <v>0.56679999999999997</v>
      </c>
      <c r="P108" s="23">
        <v>42.733600000000003</v>
      </c>
      <c r="Q108" s="24">
        <v>41.810200000000002</v>
      </c>
      <c r="R108" s="24">
        <v>3.75</v>
      </c>
      <c r="S108" s="24">
        <v>13.210800000000001</v>
      </c>
      <c r="T108" s="24">
        <v>2.6961599999999999</v>
      </c>
      <c r="U108" s="24">
        <v>8.5212000000000003</v>
      </c>
      <c r="V108" s="24">
        <v>5.8604000000000003</v>
      </c>
      <c r="W108" s="24">
        <v>17.880800000000001</v>
      </c>
      <c r="X108" s="24">
        <v>42.484999999999999</v>
      </c>
      <c r="Y108" s="24">
        <v>22.194299999999998</v>
      </c>
      <c r="Z108" s="24">
        <v>22.069600000000001</v>
      </c>
      <c r="AA108" s="25">
        <v>20.655000000000001</v>
      </c>
      <c r="AB108" s="23">
        <v>24.416</v>
      </c>
      <c r="AC108" s="24">
        <v>25.964400000000001</v>
      </c>
      <c r="AD108" s="24">
        <v>29.377600000000001</v>
      </c>
      <c r="AE108" s="24">
        <v>29.5944</v>
      </c>
      <c r="AF108" s="24">
        <v>29.979600000000001</v>
      </c>
      <c r="AG108" s="24">
        <v>20.665400000000002</v>
      </c>
      <c r="AH108" s="24">
        <v>16.0198</v>
      </c>
      <c r="AI108" s="25">
        <v>18.810199999999998</v>
      </c>
    </row>
  </sheetData>
  <mergeCells count="19">
    <mergeCell ref="AF81:AM81"/>
    <mergeCell ref="B94:O94"/>
    <mergeCell ref="AN94:BB94"/>
    <mergeCell ref="BC94:BS94"/>
    <mergeCell ref="I107:O107"/>
    <mergeCell ref="AO81:AU81"/>
    <mergeCell ref="A3:A68"/>
    <mergeCell ref="AB107:AI107"/>
    <mergeCell ref="AX81:BD81"/>
    <mergeCell ref="P94:AM94"/>
    <mergeCell ref="B100:I100"/>
    <mergeCell ref="J100:Q100"/>
    <mergeCell ref="R100:Y100"/>
    <mergeCell ref="Z100:AG100"/>
    <mergeCell ref="B107:H107"/>
    <mergeCell ref="P107:AA107"/>
    <mergeCell ref="M81:T81"/>
    <mergeCell ref="C81:J81"/>
    <mergeCell ref="W81:AD8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08F3D-AE11-494E-BC3C-DE11FE891409}">
  <dimension ref="A1:BE62"/>
  <sheetViews>
    <sheetView topLeftCell="F1" zoomScale="33" zoomScaleNormal="33" workbookViewId="0">
      <selection activeCell="B52" sqref="B52"/>
    </sheetView>
  </sheetViews>
  <sheetFormatPr defaultRowHeight="15.5" x14ac:dyDescent="0.35"/>
  <cols>
    <col min="1" max="25" width="8.6640625" style="4"/>
    <col min="26" max="26" width="11.25" style="4" bestFit="1" customWidth="1"/>
    <col min="27" max="33" width="10.5" style="4" bestFit="1" customWidth="1"/>
    <col min="34" max="16384" width="8.6640625" style="4"/>
  </cols>
  <sheetData>
    <row r="1" spans="1:57" x14ac:dyDescent="0.35">
      <c r="A1" s="4" t="s">
        <v>169</v>
      </c>
    </row>
    <row r="2" spans="1:57" ht="16" thickBot="1" x14ac:dyDescent="0.4">
      <c r="A2" s="158" t="s">
        <v>92</v>
      </c>
      <c r="B2" s="158"/>
      <c r="C2" s="158"/>
      <c r="D2" s="158"/>
      <c r="E2" s="158"/>
      <c r="F2" s="158"/>
      <c r="G2" s="158"/>
      <c r="H2" s="158"/>
      <c r="I2" s="158"/>
      <c r="J2" s="158"/>
      <c r="K2" s="158"/>
      <c r="L2" s="158"/>
      <c r="M2" s="158"/>
      <c r="O2" s="4" t="s">
        <v>276</v>
      </c>
      <c r="AD2" s="42" t="s">
        <v>222</v>
      </c>
      <c r="AE2" s="42"/>
      <c r="AF2" s="42"/>
      <c r="AG2" s="42"/>
      <c r="AH2" s="42"/>
      <c r="AI2" s="42"/>
      <c r="AJ2" s="42"/>
      <c r="AK2" s="42"/>
      <c r="AL2" s="42"/>
      <c r="AM2" s="42"/>
      <c r="AN2" s="42"/>
      <c r="AO2" s="42"/>
      <c r="AP2" s="42"/>
      <c r="AS2" s="42" t="s">
        <v>223</v>
      </c>
      <c r="AT2" s="42"/>
      <c r="AU2" s="42"/>
      <c r="AV2" s="42"/>
      <c r="AW2" s="42"/>
      <c r="AX2" s="42"/>
      <c r="AY2" s="42"/>
      <c r="AZ2" s="42"/>
      <c r="BA2" s="42"/>
      <c r="BB2" s="42"/>
      <c r="BC2" s="42"/>
      <c r="BD2" s="42"/>
      <c r="BE2" s="42"/>
    </row>
    <row r="3" spans="1:57" ht="16" thickBot="1" x14ac:dyDescent="0.4">
      <c r="A3" s="111" t="s">
        <v>47</v>
      </c>
      <c r="B3" s="153" t="s">
        <v>3</v>
      </c>
      <c r="C3" s="153"/>
      <c r="D3" s="153"/>
      <c r="E3" s="153" t="s">
        <v>83</v>
      </c>
      <c r="F3" s="153"/>
      <c r="G3" s="153"/>
      <c r="H3" s="153" t="s">
        <v>5</v>
      </c>
      <c r="I3" s="153"/>
      <c r="J3" s="153"/>
      <c r="K3" s="153" t="s">
        <v>36</v>
      </c>
      <c r="L3" s="153"/>
      <c r="M3" s="154"/>
      <c r="O3" s="42" t="s">
        <v>49</v>
      </c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  <c r="AD3" s="42" t="s">
        <v>261</v>
      </c>
      <c r="AE3" s="42"/>
      <c r="AF3" s="42"/>
      <c r="AG3" s="42"/>
      <c r="AH3" s="42"/>
      <c r="AI3" s="42"/>
      <c r="AJ3" s="42"/>
      <c r="AK3" s="42"/>
      <c r="AL3" s="42"/>
      <c r="AM3" s="42"/>
      <c r="AN3" s="42"/>
      <c r="AO3" s="42"/>
      <c r="AP3" s="42"/>
      <c r="AS3" s="42" t="s">
        <v>261</v>
      </c>
      <c r="AT3" s="42"/>
      <c r="AU3" s="42"/>
      <c r="AV3" s="42"/>
      <c r="AW3" s="42"/>
      <c r="AX3" s="42"/>
      <c r="AY3" s="42"/>
      <c r="AZ3" s="42"/>
      <c r="BA3" s="42"/>
      <c r="BB3" s="42"/>
      <c r="BC3" s="42"/>
      <c r="BD3" s="42"/>
      <c r="BE3" s="42"/>
    </row>
    <row r="4" spans="1:57" x14ac:dyDescent="0.35">
      <c r="A4" s="65">
        <v>0</v>
      </c>
      <c r="B4" s="4">
        <v>24.3</v>
      </c>
      <c r="C4" s="4">
        <v>19.333333333333332</v>
      </c>
      <c r="D4" s="4">
        <v>16.766666666666666</v>
      </c>
      <c r="E4" s="4">
        <v>22.2</v>
      </c>
      <c r="F4" s="4">
        <v>16.400000000000002</v>
      </c>
      <c r="G4" s="4">
        <v>19.966666666666665</v>
      </c>
      <c r="H4" s="4">
        <v>21.606666666666669</v>
      </c>
      <c r="I4" s="4">
        <v>12.200000000000001</v>
      </c>
      <c r="J4" s="4">
        <v>16.166666666666668</v>
      </c>
      <c r="K4" s="4">
        <v>25.89</v>
      </c>
      <c r="L4" s="4">
        <v>11.366666666666665</v>
      </c>
      <c r="M4" s="27">
        <v>15.9</v>
      </c>
      <c r="O4" s="43" t="s">
        <v>47</v>
      </c>
      <c r="P4" s="171" t="s">
        <v>17</v>
      </c>
      <c r="Q4" s="171"/>
      <c r="R4" s="171"/>
      <c r="S4" s="171" t="s">
        <v>4</v>
      </c>
      <c r="T4" s="171"/>
      <c r="U4" s="171"/>
      <c r="V4" s="171" t="s">
        <v>18</v>
      </c>
      <c r="W4" s="171"/>
      <c r="X4" s="171"/>
      <c r="Y4" s="171" t="s">
        <v>6</v>
      </c>
      <c r="Z4" s="171"/>
      <c r="AA4" s="172"/>
      <c r="AD4" s="43" t="s">
        <v>47</v>
      </c>
      <c r="AE4" s="171" t="s">
        <v>270</v>
      </c>
      <c r="AF4" s="171"/>
      <c r="AG4" s="171"/>
      <c r="AH4" s="171" t="s">
        <v>271</v>
      </c>
      <c r="AI4" s="171"/>
      <c r="AJ4" s="171"/>
      <c r="AK4" s="171" t="s">
        <v>272</v>
      </c>
      <c r="AL4" s="171"/>
      <c r="AM4" s="171"/>
      <c r="AN4" s="171" t="s">
        <v>273</v>
      </c>
      <c r="AO4" s="171"/>
      <c r="AP4" s="172"/>
      <c r="AS4" s="43" t="s">
        <v>47</v>
      </c>
      <c r="AT4" s="171" t="s">
        <v>270</v>
      </c>
      <c r="AU4" s="171"/>
      <c r="AV4" s="171"/>
      <c r="AW4" s="171" t="s">
        <v>271</v>
      </c>
      <c r="AX4" s="171"/>
      <c r="AY4" s="171"/>
      <c r="AZ4" s="171" t="s">
        <v>272</v>
      </c>
      <c r="BA4" s="171"/>
      <c r="BB4" s="171"/>
      <c r="BC4" s="171" t="s">
        <v>273</v>
      </c>
      <c r="BD4" s="171"/>
      <c r="BE4" s="172"/>
    </row>
    <row r="5" spans="1:57" x14ac:dyDescent="0.35">
      <c r="A5" s="65">
        <v>3</v>
      </c>
      <c r="B5" s="4">
        <v>2.9166666666666665</v>
      </c>
      <c r="C5" s="4">
        <v>15.166666666666666</v>
      </c>
      <c r="D5" s="4">
        <v>10.119999999999999</v>
      </c>
      <c r="E5" s="4">
        <v>1.3299999999999998</v>
      </c>
      <c r="F5" s="4">
        <v>14.366666666666667</v>
      </c>
      <c r="G5" s="4">
        <v>11.233333333333334</v>
      </c>
      <c r="H5" s="4">
        <v>4.333333333333333</v>
      </c>
      <c r="I5" s="4">
        <v>14.633333333333333</v>
      </c>
      <c r="J5" s="4">
        <v>9.5233333333333334</v>
      </c>
      <c r="K5" s="4">
        <v>5.2366666666666672</v>
      </c>
      <c r="L5" s="4">
        <v>33.033333333333331</v>
      </c>
      <c r="M5" s="27">
        <v>19.566666666666666</v>
      </c>
      <c r="O5" s="44">
        <v>0</v>
      </c>
      <c r="P5" s="1">
        <v>24.4</v>
      </c>
      <c r="Q5" s="1">
        <v>24.2</v>
      </c>
      <c r="R5" s="1">
        <v>24.3</v>
      </c>
      <c r="S5" s="1">
        <v>22.3</v>
      </c>
      <c r="T5" s="1">
        <v>22</v>
      </c>
      <c r="U5" s="1">
        <v>22.3</v>
      </c>
      <c r="V5" s="1">
        <v>21.6</v>
      </c>
      <c r="W5" s="1">
        <v>21.63</v>
      </c>
      <c r="X5" s="1">
        <v>21.59</v>
      </c>
      <c r="Y5" s="1">
        <v>25.9</v>
      </c>
      <c r="Z5" s="1">
        <v>25.88</v>
      </c>
      <c r="AA5" s="45">
        <v>25.89</v>
      </c>
      <c r="AD5" s="44">
        <v>0</v>
      </c>
      <c r="AE5" s="1">
        <v>21.5</v>
      </c>
      <c r="AF5" s="1">
        <v>19.100000000000001</v>
      </c>
      <c r="AG5" s="1">
        <v>17.399999999999999</v>
      </c>
      <c r="AH5" s="1">
        <v>19.899999999999999</v>
      </c>
      <c r="AI5" s="1">
        <v>17.3</v>
      </c>
      <c r="AJ5" s="1">
        <v>12</v>
      </c>
      <c r="AK5" s="1">
        <v>11</v>
      </c>
      <c r="AL5" s="1">
        <v>11.7</v>
      </c>
      <c r="AM5" s="1">
        <v>13.9</v>
      </c>
      <c r="AN5" s="1">
        <v>11.4</v>
      </c>
      <c r="AO5" s="1">
        <v>12</v>
      </c>
      <c r="AP5" s="45">
        <v>10.7</v>
      </c>
      <c r="AS5" s="44">
        <v>0</v>
      </c>
      <c r="AT5" s="1">
        <v>18.2</v>
      </c>
      <c r="AU5" s="1">
        <v>15.6</v>
      </c>
      <c r="AV5" s="1">
        <v>16.5</v>
      </c>
      <c r="AW5" s="1">
        <v>17.2</v>
      </c>
      <c r="AX5" s="1">
        <v>25.9</v>
      </c>
      <c r="AY5" s="1">
        <v>16.8</v>
      </c>
      <c r="AZ5" s="1">
        <v>14.4</v>
      </c>
      <c r="BA5" s="1">
        <v>17.399999999999999</v>
      </c>
      <c r="BB5" s="1">
        <v>16.7</v>
      </c>
      <c r="BC5" s="1">
        <v>16.100000000000001</v>
      </c>
      <c r="BD5" s="1">
        <v>13</v>
      </c>
      <c r="BE5" s="45">
        <v>18.600000000000001</v>
      </c>
    </row>
    <row r="6" spans="1:57" x14ac:dyDescent="0.35">
      <c r="A6" s="65">
        <v>6</v>
      </c>
      <c r="B6" s="4">
        <v>4.9866666666666664</v>
      </c>
      <c r="C6" s="4">
        <v>46.566666666666663</v>
      </c>
      <c r="D6" s="4">
        <v>20.333333333333332</v>
      </c>
      <c r="E6" s="4">
        <v>0.92666666666666675</v>
      </c>
      <c r="F6" s="4">
        <v>28.599999999999998</v>
      </c>
      <c r="G6" s="4">
        <v>18</v>
      </c>
      <c r="H6" s="4">
        <v>10.526666666666666</v>
      </c>
      <c r="I6" s="4">
        <v>47.033333333333339</v>
      </c>
      <c r="J6" s="4">
        <v>16.366666666666667</v>
      </c>
      <c r="K6" s="4">
        <v>36.366666666666667</v>
      </c>
      <c r="L6" s="4">
        <v>72.466666666666683</v>
      </c>
      <c r="M6" s="27">
        <v>48.166666666666664</v>
      </c>
      <c r="O6" s="44">
        <v>3</v>
      </c>
      <c r="P6" s="1">
        <v>2.82</v>
      </c>
      <c r="Q6" s="1">
        <v>3.25</v>
      </c>
      <c r="R6" s="1">
        <v>2.68</v>
      </c>
      <c r="S6" s="1">
        <v>1.31</v>
      </c>
      <c r="T6" s="1">
        <v>1.45</v>
      </c>
      <c r="U6" s="1">
        <v>1.23</v>
      </c>
      <c r="V6" s="1">
        <v>3.9</v>
      </c>
      <c r="W6" s="1">
        <v>4.54</v>
      </c>
      <c r="X6" s="1">
        <v>4.5599999999999996</v>
      </c>
      <c r="Y6" s="1">
        <v>4.8</v>
      </c>
      <c r="Z6" s="1">
        <v>5.79</v>
      </c>
      <c r="AA6" s="45">
        <v>5.12</v>
      </c>
      <c r="AD6" s="44">
        <v>3</v>
      </c>
      <c r="AE6" s="1">
        <v>13.7</v>
      </c>
      <c r="AF6" s="1">
        <v>16.100000000000001</v>
      </c>
      <c r="AG6" s="1">
        <v>15.7</v>
      </c>
      <c r="AH6" s="1">
        <v>16</v>
      </c>
      <c r="AI6" s="1">
        <v>14.2</v>
      </c>
      <c r="AJ6" s="1">
        <v>12.9</v>
      </c>
      <c r="AK6" s="1">
        <v>18.399999999999999</v>
      </c>
      <c r="AL6" s="1">
        <v>12.9</v>
      </c>
      <c r="AM6" s="1">
        <v>12.6</v>
      </c>
      <c r="AN6" s="1">
        <v>27.4</v>
      </c>
      <c r="AO6" s="1">
        <v>35.6</v>
      </c>
      <c r="AP6" s="45">
        <v>36.1</v>
      </c>
      <c r="AS6" s="44">
        <v>3</v>
      </c>
      <c r="AT6" s="1">
        <v>8.76</v>
      </c>
      <c r="AU6" s="1">
        <v>10</v>
      </c>
      <c r="AV6" s="1">
        <v>11.6</v>
      </c>
      <c r="AW6" s="1">
        <v>10.5</v>
      </c>
      <c r="AX6" s="1">
        <v>10.8</v>
      </c>
      <c r="AY6" s="1">
        <v>12.4</v>
      </c>
      <c r="AZ6" s="1">
        <v>10.199999999999999</v>
      </c>
      <c r="BA6" s="1">
        <v>9.27</v>
      </c>
      <c r="BB6" s="1">
        <v>9.1</v>
      </c>
      <c r="BC6" s="1">
        <v>22.3</v>
      </c>
      <c r="BD6" s="1">
        <v>19.7</v>
      </c>
      <c r="BE6" s="45">
        <v>16.7</v>
      </c>
    </row>
    <row r="7" spans="1:57" x14ac:dyDescent="0.35">
      <c r="A7" s="65">
        <v>9</v>
      </c>
      <c r="B7" s="4">
        <v>1.2333333333333334</v>
      </c>
      <c r="C7" s="4">
        <v>23.566666666666666</v>
      </c>
      <c r="D7" s="4">
        <v>2.14</v>
      </c>
      <c r="E7" s="4">
        <v>0.31</v>
      </c>
      <c r="F7" s="4">
        <v>18.78</v>
      </c>
      <c r="G7" s="4">
        <v>7.0333333333333341</v>
      </c>
      <c r="H7" s="4">
        <v>1.6333333333333335</v>
      </c>
      <c r="I7" s="4">
        <v>38.699999999999996</v>
      </c>
      <c r="J7" s="4">
        <v>1.8866666666666667</v>
      </c>
      <c r="K7" s="4">
        <v>20.166666666666664</v>
      </c>
      <c r="L7" s="4">
        <v>67.433333333333337</v>
      </c>
      <c r="M7" s="27">
        <v>41.233333333333334</v>
      </c>
      <c r="O7" s="44">
        <v>6</v>
      </c>
      <c r="P7" s="1">
        <v>9.8699999999999992</v>
      </c>
      <c r="Q7" s="1">
        <v>2.99</v>
      </c>
      <c r="R7" s="1">
        <v>2.1</v>
      </c>
      <c r="S7" s="1">
        <v>0.81</v>
      </c>
      <c r="T7" s="1">
        <v>0.89</v>
      </c>
      <c r="U7" s="1">
        <v>1.08</v>
      </c>
      <c r="V7" s="1">
        <v>14.3</v>
      </c>
      <c r="W7" s="1">
        <v>9.1999999999999993</v>
      </c>
      <c r="X7" s="1">
        <v>8.08</v>
      </c>
      <c r="Y7" s="1">
        <v>27.7</v>
      </c>
      <c r="Z7" s="1">
        <v>38.5</v>
      </c>
      <c r="AA7" s="45">
        <v>42.9</v>
      </c>
      <c r="AD7" s="44">
        <v>6</v>
      </c>
      <c r="AE7" s="1">
        <v>49.9</v>
      </c>
      <c r="AF7" s="1">
        <v>42.6</v>
      </c>
      <c r="AG7" s="1">
        <v>47.2</v>
      </c>
      <c r="AH7" s="1">
        <v>32.5</v>
      </c>
      <c r="AI7" s="1">
        <v>22.1</v>
      </c>
      <c r="AJ7" s="1">
        <v>31.2</v>
      </c>
      <c r="AK7" s="1">
        <v>27.5</v>
      </c>
      <c r="AL7" s="1">
        <v>55.9</v>
      </c>
      <c r="AM7" s="1">
        <v>57.7</v>
      </c>
      <c r="AN7" s="1">
        <v>71.7</v>
      </c>
      <c r="AO7" s="1">
        <v>71.900000000000006</v>
      </c>
      <c r="AP7" s="45">
        <v>73.8</v>
      </c>
      <c r="AS7" s="44">
        <v>6</v>
      </c>
      <c r="AT7" s="1">
        <v>19.600000000000001</v>
      </c>
      <c r="AU7" s="1">
        <v>20.7</v>
      </c>
      <c r="AV7" s="1">
        <v>20.7</v>
      </c>
      <c r="AW7" s="1">
        <v>15.5</v>
      </c>
      <c r="AX7" s="1">
        <v>21.2</v>
      </c>
      <c r="AY7" s="1">
        <v>17.3</v>
      </c>
      <c r="AZ7" s="1">
        <v>16.7</v>
      </c>
      <c r="BA7" s="1">
        <v>15.3</v>
      </c>
      <c r="BB7" s="1">
        <v>17.100000000000001</v>
      </c>
      <c r="BC7" s="1">
        <v>49.7</v>
      </c>
      <c r="BD7" s="1">
        <v>45.3</v>
      </c>
      <c r="BE7" s="45">
        <v>49.5</v>
      </c>
    </row>
    <row r="8" spans="1:57" ht="16" thickBot="1" x14ac:dyDescent="0.4">
      <c r="A8" s="39">
        <v>12</v>
      </c>
      <c r="B8" s="40">
        <v>2.4266666666666667</v>
      </c>
      <c r="C8" s="40">
        <v>20.9</v>
      </c>
      <c r="D8" s="40">
        <v>1.93</v>
      </c>
      <c r="E8" s="40">
        <v>1.0999999999999999</v>
      </c>
      <c r="F8" s="40">
        <v>2.1933333333333334</v>
      </c>
      <c r="G8" s="40">
        <v>1.7966666666666669</v>
      </c>
      <c r="H8" s="40">
        <v>2.0533333333333332</v>
      </c>
      <c r="I8" s="40">
        <v>32.366666666666667</v>
      </c>
      <c r="J8" s="40">
        <v>0.64999999999999991</v>
      </c>
      <c r="K8" s="40">
        <v>20.100000000000001</v>
      </c>
      <c r="L8" s="40">
        <v>58.833333333333336</v>
      </c>
      <c r="M8" s="41">
        <v>29.599999999999998</v>
      </c>
      <c r="O8" s="44">
        <v>9</v>
      </c>
      <c r="P8" s="1">
        <v>2.73</v>
      </c>
      <c r="Q8" s="1">
        <v>0.44</v>
      </c>
      <c r="R8" s="1">
        <v>0.53</v>
      </c>
      <c r="S8" s="1">
        <v>0.34</v>
      </c>
      <c r="T8" s="1">
        <v>0.39</v>
      </c>
      <c r="U8" s="1">
        <v>0.2</v>
      </c>
      <c r="V8" s="1">
        <v>1.47</v>
      </c>
      <c r="W8" s="1">
        <v>1.83</v>
      </c>
      <c r="X8" s="1">
        <v>1.6</v>
      </c>
      <c r="Y8" s="1">
        <v>19.7</v>
      </c>
      <c r="Z8" s="1">
        <v>26.9</v>
      </c>
      <c r="AA8" s="45">
        <v>13.9</v>
      </c>
      <c r="AD8" s="44">
        <v>9</v>
      </c>
      <c r="AE8" s="1">
        <v>31</v>
      </c>
      <c r="AF8" s="1">
        <v>20</v>
      </c>
      <c r="AG8" s="1">
        <v>19.7</v>
      </c>
      <c r="AH8" s="1">
        <v>23.1</v>
      </c>
      <c r="AI8" s="1">
        <v>8.64</v>
      </c>
      <c r="AJ8" s="1">
        <v>24.6</v>
      </c>
      <c r="AK8" s="1">
        <v>39.700000000000003</v>
      </c>
      <c r="AL8" s="1">
        <v>37.5</v>
      </c>
      <c r="AM8" s="1">
        <v>38.9</v>
      </c>
      <c r="AN8" s="1">
        <v>62.9</v>
      </c>
      <c r="AO8" s="1">
        <v>69.5</v>
      </c>
      <c r="AP8" s="45">
        <v>69.900000000000006</v>
      </c>
      <c r="AS8" s="44">
        <v>9</v>
      </c>
      <c r="AT8" s="1">
        <v>2.1</v>
      </c>
      <c r="AU8" s="1">
        <v>2.14</v>
      </c>
      <c r="AV8" s="1">
        <v>2.1800000000000002</v>
      </c>
      <c r="AW8" s="1">
        <v>7.12</v>
      </c>
      <c r="AX8" s="1">
        <v>7.13</v>
      </c>
      <c r="AY8" s="1">
        <v>6.85</v>
      </c>
      <c r="AZ8" s="1">
        <v>1.59</v>
      </c>
      <c r="BA8" s="1">
        <v>1.86</v>
      </c>
      <c r="BB8" s="1">
        <v>2.21</v>
      </c>
      <c r="BC8" s="1">
        <v>44.7</v>
      </c>
      <c r="BD8" s="1">
        <v>36.299999999999997</v>
      </c>
      <c r="BE8" s="45">
        <v>42.7</v>
      </c>
    </row>
    <row r="9" spans="1:57" ht="16" thickBot="1" x14ac:dyDescent="0.4">
      <c r="O9" s="46">
        <v>12</v>
      </c>
      <c r="P9" s="47">
        <v>1.06</v>
      </c>
      <c r="Q9" s="47">
        <v>3.84</v>
      </c>
      <c r="R9" s="47">
        <v>2.38</v>
      </c>
      <c r="S9" s="47">
        <v>0.67</v>
      </c>
      <c r="T9" s="47">
        <v>1.08</v>
      </c>
      <c r="U9" s="47">
        <v>1.55</v>
      </c>
      <c r="V9" s="47">
        <v>1.94</v>
      </c>
      <c r="W9" s="47">
        <v>1.95</v>
      </c>
      <c r="X9" s="47">
        <v>2.27</v>
      </c>
      <c r="Y9" s="47">
        <v>15.5</v>
      </c>
      <c r="Z9" s="47">
        <v>19.7</v>
      </c>
      <c r="AA9" s="48">
        <v>25.1</v>
      </c>
      <c r="AD9" s="46">
        <v>12</v>
      </c>
      <c r="AE9" s="47">
        <v>23.6</v>
      </c>
      <c r="AF9" s="47">
        <v>18.7</v>
      </c>
      <c r="AG9" s="47">
        <v>20.399999999999999</v>
      </c>
      <c r="AH9" s="47">
        <v>4.71</v>
      </c>
      <c r="AI9" s="47">
        <v>0</v>
      </c>
      <c r="AJ9" s="47">
        <v>1.87</v>
      </c>
      <c r="AK9" s="47">
        <v>25.4</v>
      </c>
      <c r="AL9" s="47">
        <v>37.299999999999997</v>
      </c>
      <c r="AM9" s="47">
        <v>34.4</v>
      </c>
      <c r="AN9" s="47">
        <v>60.9</v>
      </c>
      <c r="AO9" s="47">
        <v>56.9</v>
      </c>
      <c r="AP9" s="48">
        <v>58.7</v>
      </c>
      <c r="AS9" s="46">
        <v>12</v>
      </c>
      <c r="AT9" s="47">
        <v>1.29</v>
      </c>
      <c r="AU9" s="47">
        <v>2.5</v>
      </c>
      <c r="AV9" s="47">
        <v>2</v>
      </c>
      <c r="AW9" s="47">
        <v>1.76</v>
      </c>
      <c r="AX9" s="47">
        <v>2.97</v>
      </c>
      <c r="AY9" s="47">
        <v>0.66</v>
      </c>
      <c r="AZ9" s="47">
        <v>0.42</v>
      </c>
      <c r="BA9" s="47">
        <v>0.7</v>
      </c>
      <c r="BB9" s="47">
        <v>0.83</v>
      </c>
      <c r="BC9" s="47">
        <v>29.7</v>
      </c>
      <c r="BD9" s="47">
        <v>28.4</v>
      </c>
      <c r="BE9" s="48">
        <v>30.7</v>
      </c>
    </row>
    <row r="10" spans="1:57" x14ac:dyDescent="0.35">
      <c r="AD10" s="42"/>
      <c r="AE10" s="42"/>
      <c r="AF10" s="42"/>
      <c r="AG10" s="42"/>
      <c r="AH10" s="42"/>
      <c r="AI10" s="42"/>
      <c r="AJ10" s="42"/>
      <c r="AK10" s="42"/>
      <c r="AL10" s="42"/>
      <c r="AM10" s="42"/>
      <c r="AN10" s="42"/>
      <c r="AO10" s="42"/>
      <c r="AP10" s="42"/>
      <c r="AS10" s="42"/>
      <c r="AT10" s="42"/>
      <c r="AU10" s="42"/>
      <c r="AV10" s="42"/>
      <c r="AW10" s="42"/>
      <c r="AX10" s="42"/>
      <c r="AY10" s="42"/>
      <c r="AZ10" s="42"/>
      <c r="BA10" s="42"/>
      <c r="BB10" s="42"/>
      <c r="BC10" s="42"/>
      <c r="BD10" s="42"/>
      <c r="BE10" s="42"/>
    </row>
    <row r="11" spans="1:57" ht="16" thickBot="1" x14ac:dyDescent="0.4">
      <c r="A11" s="158" t="s">
        <v>289</v>
      </c>
      <c r="B11" s="158"/>
      <c r="C11" s="158"/>
      <c r="D11" s="158"/>
      <c r="E11" s="158"/>
      <c r="F11" s="158"/>
      <c r="G11" s="158"/>
      <c r="H11" s="158"/>
      <c r="I11" s="158"/>
      <c r="J11" s="158"/>
      <c r="K11" s="158"/>
      <c r="L11" s="158"/>
      <c r="M11" s="158"/>
      <c r="O11" s="42" t="s">
        <v>46</v>
      </c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  <c r="AA11" s="42"/>
      <c r="AD11" s="42" t="s">
        <v>262</v>
      </c>
      <c r="AE11" s="42"/>
      <c r="AF11" s="42"/>
      <c r="AG11" s="42"/>
      <c r="AH11" s="42"/>
      <c r="AI11" s="42"/>
      <c r="AJ11" s="42"/>
      <c r="AK11" s="42"/>
      <c r="AL11" s="42"/>
      <c r="AM11" s="42"/>
      <c r="AN11" s="42"/>
      <c r="AO11" s="42"/>
      <c r="AP11" s="42"/>
      <c r="AS11" s="42" t="s">
        <v>262</v>
      </c>
      <c r="AT11" s="42"/>
      <c r="AU11" s="42"/>
      <c r="AV11" s="42"/>
      <c r="AW11" s="42"/>
      <c r="AX11" s="42"/>
      <c r="AY11" s="42"/>
      <c r="AZ11" s="42"/>
      <c r="BA11" s="42"/>
      <c r="BB11" s="42"/>
      <c r="BC11" s="42"/>
      <c r="BD11" s="42"/>
      <c r="BE11" s="42"/>
    </row>
    <row r="12" spans="1:57" x14ac:dyDescent="0.35">
      <c r="A12" s="111" t="s">
        <v>47</v>
      </c>
      <c r="B12" s="153" t="s">
        <v>3</v>
      </c>
      <c r="C12" s="153"/>
      <c r="D12" s="153"/>
      <c r="E12" s="153" t="s">
        <v>83</v>
      </c>
      <c r="F12" s="153"/>
      <c r="G12" s="153"/>
      <c r="H12" s="153" t="s">
        <v>5</v>
      </c>
      <c r="I12" s="153"/>
      <c r="J12" s="153"/>
      <c r="K12" s="153" t="s">
        <v>36</v>
      </c>
      <c r="L12" s="153"/>
      <c r="M12" s="154"/>
      <c r="O12" s="43" t="s">
        <v>47</v>
      </c>
      <c r="P12" s="171" t="s">
        <v>17</v>
      </c>
      <c r="Q12" s="171"/>
      <c r="R12" s="171"/>
      <c r="S12" s="171" t="s">
        <v>4</v>
      </c>
      <c r="T12" s="171"/>
      <c r="U12" s="171"/>
      <c r="V12" s="171" t="s">
        <v>18</v>
      </c>
      <c r="W12" s="171"/>
      <c r="X12" s="171"/>
      <c r="Y12" s="171" t="s">
        <v>6</v>
      </c>
      <c r="Z12" s="171"/>
      <c r="AA12" s="172"/>
      <c r="AD12" s="43" t="s">
        <v>47</v>
      </c>
      <c r="AE12" s="171" t="s">
        <v>270</v>
      </c>
      <c r="AF12" s="171"/>
      <c r="AG12" s="171"/>
      <c r="AH12" s="171" t="s">
        <v>271</v>
      </c>
      <c r="AI12" s="171"/>
      <c r="AJ12" s="171"/>
      <c r="AK12" s="171" t="s">
        <v>272</v>
      </c>
      <c r="AL12" s="171"/>
      <c r="AM12" s="171"/>
      <c r="AN12" s="171" t="s">
        <v>273</v>
      </c>
      <c r="AO12" s="171"/>
      <c r="AP12" s="172"/>
      <c r="AS12" s="43" t="s">
        <v>47</v>
      </c>
      <c r="AT12" s="171" t="s">
        <v>270</v>
      </c>
      <c r="AU12" s="171"/>
      <c r="AV12" s="171"/>
      <c r="AW12" s="171" t="s">
        <v>271</v>
      </c>
      <c r="AX12" s="171"/>
      <c r="AY12" s="171"/>
      <c r="AZ12" s="171" t="s">
        <v>272</v>
      </c>
      <c r="BA12" s="171"/>
      <c r="BB12" s="171"/>
      <c r="BC12" s="171" t="s">
        <v>273</v>
      </c>
      <c r="BD12" s="171"/>
      <c r="BE12" s="172"/>
    </row>
    <row r="13" spans="1:57" x14ac:dyDescent="0.35">
      <c r="A13" s="65">
        <v>0</v>
      </c>
      <c r="B13" s="4">
        <v>10000</v>
      </c>
      <c r="C13" s="4">
        <v>10000</v>
      </c>
      <c r="D13" s="4">
        <v>10000</v>
      </c>
      <c r="E13" s="4">
        <v>10000</v>
      </c>
      <c r="F13" s="4">
        <v>10000</v>
      </c>
      <c r="G13" s="4">
        <v>10000</v>
      </c>
      <c r="H13" s="4">
        <v>10000</v>
      </c>
      <c r="I13" s="4">
        <v>10000</v>
      </c>
      <c r="J13" s="4">
        <v>10000</v>
      </c>
      <c r="K13" s="4">
        <v>10000</v>
      </c>
      <c r="L13" s="4">
        <v>10000</v>
      </c>
      <c r="M13" s="27">
        <v>10000</v>
      </c>
      <c r="O13" s="44">
        <v>0</v>
      </c>
      <c r="P13" s="1">
        <v>10000</v>
      </c>
      <c r="Q13" s="1">
        <v>10000</v>
      </c>
      <c r="R13" s="1">
        <v>10000</v>
      </c>
      <c r="S13" s="1">
        <v>10000</v>
      </c>
      <c r="T13" s="1">
        <v>10000</v>
      </c>
      <c r="U13" s="1">
        <v>10000</v>
      </c>
      <c r="V13" s="1">
        <v>10000</v>
      </c>
      <c r="W13" s="1">
        <v>10000</v>
      </c>
      <c r="X13" s="1">
        <v>10000</v>
      </c>
      <c r="Y13" s="1">
        <v>10000</v>
      </c>
      <c r="Z13" s="1">
        <v>10000</v>
      </c>
      <c r="AA13" s="45">
        <v>10000</v>
      </c>
      <c r="AD13" s="44">
        <v>0</v>
      </c>
      <c r="AE13" s="1">
        <v>10000</v>
      </c>
      <c r="AF13" s="1">
        <v>10000</v>
      </c>
      <c r="AG13" s="1">
        <v>10000</v>
      </c>
      <c r="AH13" s="1">
        <v>10000</v>
      </c>
      <c r="AI13" s="1">
        <v>10000</v>
      </c>
      <c r="AJ13" s="1">
        <v>10000</v>
      </c>
      <c r="AK13" s="1">
        <v>10000</v>
      </c>
      <c r="AL13" s="1">
        <v>10000</v>
      </c>
      <c r="AM13" s="1">
        <v>10000</v>
      </c>
      <c r="AN13" s="1">
        <v>10000</v>
      </c>
      <c r="AO13" s="1">
        <v>10000</v>
      </c>
      <c r="AP13" s="45">
        <v>10000</v>
      </c>
      <c r="AS13" s="44">
        <v>0</v>
      </c>
      <c r="AT13" s="1">
        <v>10000</v>
      </c>
      <c r="AU13" s="1">
        <v>10000</v>
      </c>
      <c r="AV13" s="1">
        <v>10000</v>
      </c>
      <c r="AW13" s="1">
        <v>10000</v>
      </c>
      <c r="AX13" s="1">
        <v>10000</v>
      </c>
      <c r="AY13" s="1">
        <v>10000</v>
      </c>
      <c r="AZ13" s="1">
        <v>10000</v>
      </c>
      <c r="BA13" s="1">
        <v>10000</v>
      </c>
      <c r="BB13" s="1">
        <v>10000</v>
      </c>
      <c r="BC13" s="1">
        <v>10000</v>
      </c>
      <c r="BD13" s="1">
        <v>10000</v>
      </c>
      <c r="BE13" s="45">
        <v>10000</v>
      </c>
    </row>
    <row r="14" spans="1:57" x14ac:dyDescent="0.35">
      <c r="A14" s="65">
        <v>3</v>
      </c>
      <c r="B14" s="4">
        <v>2148.6516666666666</v>
      </c>
      <c r="C14" s="4">
        <v>3013.3333333333335</v>
      </c>
      <c r="D14" s="4">
        <v>3216.6666666666665</v>
      </c>
      <c r="E14" s="4">
        <v>593.35666666666668</v>
      </c>
      <c r="F14" s="4">
        <v>2054.4</v>
      </c>
      <c r="G14" s="4">
        <v>3182</v>
      </c>
      <c r="H14" s="4">
        <v>3010.4433333333332</v>
      </c>
      <c r="I14" s="4">
        <v>2306.6666666666665</v>
      </c>
      <c r="J14" s="4">
        <v>3230</v>
      </c>
      <c r="K14" s="4">
        <v>4325.6083333333336</v>
      </c>
      <c r="L14" s="4">
        <v>7851.2</v>
      </c>
      <c r="M14" s="27">
        <v>6911.6000000000013</v>
      </c>
      <c r="O14" s="44">
        <v>3</v>
      </c>
      <c r="P14" s="1">
        <v>2138.9699999999998</v>
      </c>
      <c r="Q14" s="1">
        <v>2224.625</v>
      </c>
      <c r="R14" s="1">
        <v>2082.36</v>
      </c>
      <c r="S14" s="1">
        <v>654.34500000000003</v>
      </c>
      <c r="T14" s="1">
        <v>670.625</v>
      </c>
      <c r="U14" s="1">
        <v>455.1</v>
      </c>
      <c r="V14" s="1">
        <v>2380.9499999999998</v>
      </c>
      <c r="W14" s="1">
        <v>3191.62</v>
      </c>
      <c r="X14" s="1">
        <v>3458.76</v>
      </c>
      <c r="Y14" s="1">
        <v>3729.6</v>
      </c>
      <c r="Z14" s="1">
        <v>4605.9449999999997</v>
      </c>
      <c r="AA14" s="45">
        <v>4641.28</v>
      </c>
      <c r="AD14" s="44">
        <v>3</v>
      </c>
      <c r="AE14" s="1">
        <v>3120</v>
      </c>
      <c r="AF14" s="1">
        <v>3090</v>
      </c>
      <c r="AG14" s="1">
        <v>2830</v>
      </c>
      <c r="AH14" s="1">
        <v>1920</v>
      </c>
      <c r="AI14" s="1">
        <v>2385.6</v>
      </c>
      <c r="AJ14" s="1">
        <v>1857.6</v>
      </c>
      <c r="AK14" s="1">
        <v>2650</v>
      </c>
      <c r="AL14" s="1">
        <v>1700</v>
      </c>
      <c r="AM14" s="1">
        <v>2570</v>
      </c>
      <c r="AN14" s="1">
        <v>5918.4</v>
      </c>
      <c r="AO14" s="1">
        <v>8971.2000000000007</v>
      </c>
      <c r="AP14" s="45">
        <v>8664</v>
      </c>
      <c r="AS14" s="44">
        <v>3</v>
      </c>
      <c r="AT14" s="1">
        <v>3050</v>
      </c>
      <c r="AU14" s="1">
        <v>3120</v>
      </c>
      <c r="AV14" s="1">
        <v>3480</v>
      </c>
      <c r="AW14" s="1">
        <v>3402</v>
      </c>
      <c r="AX14" s="1">
        <v>2721.6</v>
      </c>
      <c r="AY14" s="1">
        <v>3422.4</v>
      </c>
      <c r="AZ14" s="1">
        <v>3180</v>
      </c>
      <c r="BA14" s="1">
        <v>3560</v>
      </c>
      <c r="BB14" s="1">
        <v>2950</v>
      </c>
      <c r="BC14" s="1">
        <v>6957.6</v>
      </c>
      <c r="BD14" s="1">
        <v>7564.8</v>
      </c>
      <c r="BE14" s="45">
        <v>6212.4</v>
      </c>
    </row>
    <row r="15" spans="1:57" x14ac:dyDescent="0.35">
      <c r="A15" s="65">
        <v>6</v>
      </c>
      <c r="B15" s="4">
        <v>11329.383333333331</v>
      </c>
      <c r="C15" s="4">
        <v>38827.833333333336</v>
      </c>
      <c r="D15" s="4">
        <v>28309.933333333334</v>
      </c>
      <c r="E15" s="4">
        <v>21.408333333333331</v>
      </c>
      <c r="F15" s="4">
        <v>827.23333333333323</v>
      </c>
      <c r="G15" s="4">
        <v>414</v>
      </c>
      <c r="H15" s="4">
        <v>29164.916666666668</v>
      </c>
      <c r="I15" s="4">
        <v>65165.133333333339</v>
      </c>
      <c r="J15" s="4">
        <v>20762.100000000002</v>
      </c>
      <c r="K15" s="4">
        <v>44060.916666666664</v>
      </c>
      <c r="L15" s="4">
        <v>48357.5</v>
      </c>
      <c r="M15" s="27">
        <v>32844.76666666667</v>
      </c>
      <c r="O15" s="44">
        <v>6</v>
      </c>
      <c r="P15" s="1">
        <v>22626.974999999999</v>
      </c>
      <c r="Q15" s="1">
        <v>7796.4250000000002</v>
      </c>
      <c r="R15" s="1">
        <v>3564.75</v>
      </c>
      <c r="S15" s="1">
        <v>14.175000000000001</v>
      </c>
      <c r="T15" s="1">
        <v>31.15</v>
      </c>
      <c r="U15" s="1">
        <v>18.899999999999999</v>
      </c>
      <c r="V15" s="1">
        <v>38788.75</v>
      </c>
      <c r="W15" s="1">
        <v>26082</v>
      </c>
      <c r="X15" s="1">
        <v>22624</v>
      </c>
      <c r="Y15" s="1">
        <v>36356.25</v>
      </c>
      <c r="Z15" s="1">
        <v>41772.5</v>
      </c>
      <c r="AA15" s="45">
        <v>54054</v>
      </c>
      <c r="AD15" s="44">
        <v>6</v>
      </c>
      <c r="AE15" s="1">
        <v>40169.5</v>
      </c>
      <c r="AF15" s="1">
        <v>37232.400000000001</v>
      </c>
      <c r="AG15" s="1">
        <v>39081.599999999999</v>
      </c>
      <c r="AH15" s="1">
        <v>747.5</v>
      </c>
      <c r="AI15" s="1">
        <v>1016.6</v>
      </c>
      <c r="AJ15" s="1">
        <v>717.6</v>
      </c>
      <c r="AK15" s="1">
        <v>32257.5</v>
      </c>
      <c r="AL15" s="1">
        <v>82284.800000000003</v>
      </c>
      <c r="AM15" s="1">
        <v>80953.100000000006</v>
      </c>
      <c r="AN15" s="1">
        <v>39578.400000000001</v>
      </c>
      <c r="AO15" s="1">
        <v>54572.1</v>
      </c>
      <c r="AP15" s="45">
        <v>50922</v>
      </c>
      <c r="AS15" s="44">
        <v>6</v>
      </c>
      <c r="AT15" s="1">
        <v>30654.400000000001</v>
      </c>
      <c r="AU15" s="1">
        <v>23805</v>
      </c>
      <c r="AV15" s="1">
        <v>30470.400000000001</v>
      </c>
      <c r="AW15" s="1">
        <v>356.5</v>
      </c>
      <c r="AX15" s="1">
        <v>487.6</v>
      </c>
      <c r="AY15" s="1">
        <v>397.9</v>
      </c>
      <c r="AZ15" s="1">
        <v>20741.400000000001</v>
      </c>
      <c r="BA15" s="1">
        <v>17946.900000000001</v>
      </c>
      <c r="BB15" s="1">
        <v>23598</v>
      </c>
      <c r="BC15" s="1">
        <v>26291.3</v>
      </c>
      <c r="BD15" s="1">
        <v>31257</v>
      </c>
      <c r="BE15" s="45">
        <v>40986</v>
      </c>
    </row>
    <row r="16" spans="1:57" x14ac:dyDescent="0.35">
      <c r="A16" s="65">
        <v>9</v>
      </c>
      <c r="B16" s="4">
        <v>3223.0866666666666</v>
      </c>
      <c r="C16" s="4">
        <v>18549.5</v>
      </c>
      <c r="D16" s="4">
        <v>1658.9133333333332</v>
      </c>
      <c r="E16" s="4">
        <v>2.6350000000000002</v>
      </c>
      <c r="F16" s="4">
        <v>107.985</v>
      </c>
      <c r="G16" s="4">
        <v>40.44166666666667</v>
      </c>
      <c r="H16" s="4">
        <v>5152.3600000000006</v>
      </c>
      <c r="I16" s="4">
        <v>55653.1</v>
      </c>
      <c r="J16" s="4">
        <v>1605.0933333333335</v>
      </c>
      <c r="K16" s="4">
        <v>27286.133333333331</v>
      </c>
      <c r="L16" s="4">
        <v>30530.966666666664</v>
      </c>
      <c r="M16" s="27">
        <v>14369.633333333333</v>
      </c>
      <c r="O16" s="44">
        <v>9</v>
      </c>
      <c r="P16" s="1">
        <v>6868.68</v>
      </c>
      <c r="Q16" s="1">
        <v>1196.8</v>
      </c>
      <c r="R16" s="1">
        <v>1603.78</v>
      </c>
      <c r="S16" s="1">
        <v>2.89</v>
      </c>
      <c r="T16" s="1">
        <v>3.3149999999999999</v>
      </c>
      <c r="U16" s="1">
        <v>1.7</v>
      </c>
      <c r="V16" s="1">
        <v>4798.08</v>
      </c>
      <c r="W16" s="1">
        <v>5599.8</v>
      </c>
      <c r="X16" s="1">
        <v>5059.2</v>
      </c>
      <c r="Y16" s="1">
        <v>22773.200000000001</v>
      </c>
      <c r="Z16" s="1">
        <v>42071.6</v>
      </c>
      <c r="AA16" s="45">
        <v>17013.599999999999</v>
      </c>
      <c r="AD16" s="44">
        <v>9</v>
      </c>
      <c r="AE16" s="1">
        <v>21390</v>
      </c>
      <c r="AF16" s="1">
        <v>18400</v>
      </c>
      <c r="AG16" s="1">
        <v>15858.5</v>
      </c>
      <c r="AH16" s="1">
        <v>132.82499999999999</v>
      </c>
      <c r="AI16" s="1">
        <v>49.68</v>
      </c>
      <c r="AJ16" s="1">
        <v>141.44999999999999</v>
      </c>
      <c r="AK16" s="1">
        <v>65743.199999999997</v>
      </c>
      <c r="AL16" s="1">
        <v>44850</v>
      </c>
      <c r="AM16" s="1">
        <v>56366.1</v>
      </c>
      <c r="AN16" s="1">
        <v>27487.3</v>
      </c>
      <c r="AO16" s="1">
        <v>35167</v>
      </c>
      <c r="AP16" s="45">
        <v>28938.6</v>
      </c>
      <c r="AS16" s="44">
        <v>9</v>
      </c>
      <c r="AT16" s="1">
        <v>1449</v>
      </c>
      <c r="AU16" s="1">
        <v>1722.7</v>
      </c>
      <c r="AV16" s="1">
        <v>1805.04</v>
      </c>
      <c r="AW16" s="1">
        <v>40.94</v>
      </c>
      <c r="AX16" s="1">
        <v>40.997500000000002</v>
      </c>
      <c r="AY16" s="1">
        <v>39.387500000000003</v>
      </c>
      <c r="AZ16" s="1">
        <v>1426.23</v>
      </c>
      <c r="BA16" s="1">
        <v>898.38</v>
      </c>
      <c r="BB16" s="1">
        <v>2490.67</v>
      </c>
      <c r="BC16" s="1">
        <v>18505.8</v>
      </c>
      <c r="BD16" s="1">
        <v>10853.7</v>
      </c>
      <c r="BE16" s="45">
        <v>13749.4</v>
      </c>
    </row>
    <row r="17" spans="1:57" ht="16" thickBot="1" x14ac:dyDescent="0.4">
      <c r="A17" s="39">
        <v>12</v>
      </c>
      <c r="B17" s="40">
        <v>1126.8400000000001</v>
      </c>
      <c r="C17" s="40">
        <v>6499.5333333333328</v>
      </c>
      <c r="D17" s="40">
        <v>614.31333333333339</v>
      </c>
      <c r="E17" s="40">
        <v>2.1312500000000001</v>
      </c>
      <c r="F17" s="40">
        <v>6.0316666666666663</v>
      </c>
      <c r="G17" s="40">
        <v>4.940833333333333</v>
      </c>
      <c r="H17" s="40">
        <v>842.32500000000016</v>
      </c>
      <c r="I17" s="40">
        <v>27427.399999999998</v>
      </c>
      <c r="J17" s="40">
        <v>628.75999999999988</v>
      </c>
      <c r="K17" s="40">
        <v>8013.5</v>
      </c>
      <c r="L17" s="40">
        <v>9474.6666666666661</v>
      </c>
      <c r="M17" s="41">
        <v>2587.9333333333334</v>
      </c>
      <c r="O17" s="46">
        <v>12</v>
      </c>
      <c r="P17" s="47">
        <v>524.70000000000005</v>
      </c>
      <c r="Q17" s="47">
        <v>1520.64</v>
      </c>
      <c r="R17" s="47">
        <v>1335.18</v>
      </c>
      <c r="S17" s="47">
        <v>0</v>
      </c>
      <c r="T17" s="47">
        <v>0</v>
      </c>
      <c r="U17" s="47">
        <v>6.3937499999999998</v>
      </c>
      <c r="V17" s="47">
        <v>352.11</v>
      </c>
      <c r="W17" s="47">
        <v>1126.125</v>
      </c>
      <c r="X17" s="47">
        <v>1048.74</v>
      </c>
      <c r="Y17" s="47">
        <v>8695.5</v>
      </c>
      <c r="Z17" s="47">
        <v>7476.15</v>
      </c>
      <c r="AA17" s="48">
        <v>7868.85</v>
      </c>
      <c r="AD17" s="46">
        <v>12</v>
      </c>
      <c r="AE17" s="47">
        <v>7268.8</v>
      </c>
      <c r="AF17" s="47">
        <v>6171</v>
      </c>
      <c r="AG17" s="47">
        <v>6058.8</v>
      </c>
      <c r="AH17" s="47">
        <v>12.952500000000001</v>
      </c>
      <c r="AI17" s="47">
        <v>0</v>
      </c>
      <c r="AJ17" s="47">
        <v>5.1425000000000001</v>
      </c>
      <c r="AK17" s="47">
        <v>20955</v>
      </c>
      <c r="AL17" s="47">
        <v>29541.599999999999</v>
      </c>
      <c r="AM17" s="47">
        <v>31785.599999999999</v>
      </c>
      <c r="AN17" s="47">
        <v>8038.8</v>
      </c>
      <c r="AO17" s="47">
        <v>8762.6</v>
      </c>
      <c r="AP17" s="48">
        <v>11622.6</v>
      </c>
      <c r="AS17" s="46">
        <v>12</v>
      </c>
      <c r="AT17" s="47">
        <v>368.94</v>
      </c>
      <c r="AU17" s="47">
        <v>770</v>
      </c>
      <c r="AV17" s="47">
        <v>704</v>
      </c>
      <c r="AW17" s="47">
        <v>4.84</v>
      </c>
      <c r="AX17" s="47">
        <v>8.1675000000000004</v>
      </c>
      <c r="AY17" s="47">
        <v>1.8149999999999999</v>
      </c>
      <c r="AZ17" s="47">
        <v>369.6</v>
      </c>
      <c r="BA17" s="47">
        <v>731.5</v>
      </c>
      <c r="BB17" s="47">
        <v>785.18</v>
      </c>
      <c r="BC17" s="47">
        <v>2613.6</v>
      </c>
      <c r="BD17" s="47">
        <v>3124</v>
      </c>
      <c r="BE17" s="48">
        <v>2026.2</v>
      </c>
    </row>
    <row r="18" spans="1:57" x14ac:dyDescent="0.35">
      <c r="AD18" s="42"/>
      <c r="AE18" s="42"/>
      <c r="AF18" s="42"/>
      <c r="AG18" s="42"/>
      <c r="AH18" s="42"/>
      <c r="AI18" s="42"/>
      <c r="AJ18" s="42"/>
      <c r="AK18" s="42"/>
      <c r="AL18" s="42"/>
      <c r="AM18" s="42"/>
      <c r="AN18" s="42"/>
      <c r="AO18" s="42"/>
      <c r="AP18" s="42"/>
      <c r="AS18" s="42"/>
      <c r="AT18" s="42"/>
      <c r="AU18" s="42"/>
      <c r="AV18" s="42"/>
      <c r="AW18" s="42"/>
      <c r="AX18" s="42"/>
      <c r="AY18" s="42"/>
      <c r="AZ18" s="42"/>
      <c r="BA18" s="42"/>
      <c r="BB18" s="42"/>
      <c r="BC18" s="42"/>
      <c r="BD18" s="42"/>
      <c r="BE18" s="42"/>
    </row>
    <row r="20" spans="1:57" ht="16" thickBot="1" x14ac:dyDescent="0.4">
      <c r="A20" s="158" t="s">
        <v>290</v>
      </c>
      <c r="B20" s="158"/>
      <c r="C20" s="158"/>
      <c r="D20" s="158"/>
      <c r="E20" s="158"/>
      <c r="F20" s="158"/>
      <c r="G20" s="158"/>
      <c r="H20" s="158"/>
      <c r="I20" s="158"/>
      <c r="J20" s="158"/>
      <c r="K20" s="158"/>
      <c r="L20" s="158"/>
      <c r="M20" s="158"/>
      <c r="O20" s="42" t="s">
        <v>48</v>
      </c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D20" s="42" t="s">
        <v>263</v>
      </c>
      <c r="AE20" s="42"/>
      <c r="AF20" s="42"/>
      <c r="AG20" s="42"/>
      <c r="AH20" s="42"/>
      <c r="AI20" s="42"/>
      <c r="AJ20" s="42"/>
      <c r="AK20" s="42"/>
      <c r="AL20" s="42"/>
      <c r="AM20" s="42"/>
      <c r="AN20" s="42"/>
      <c r="AO20" s="42"/>
      <c r="AP20" s="42"/>
      <c r="AS20" s="42" t="s">
        <v>263</v>
      </c>
      <c r="AT20" s="42"/>
      <c r="AU20" s="42"/>
      <c r="AV20" s="42"/>
      <c r="AW20" s="42"/>
      <c r="AX20" s="42"/>
      <c r="AY20" s="42"/>
      <c r="AZ20" s="42"/>
      <c r="BA20" s="42"/>
      <c r="BB20" s="42"/>
      <c r="BC20" s="42"/>
      <c r="BD20" s="42"/>
      <c r="BE20" s="42"/>
    </row>
    <row r="21" spans="1:57" x14ac:dyDescent="0.35">
      <c r="A21" s="111" t="s">
        <v>47</v>
      </c>
      <c r="B21" s="153" t="s">
        <v>3</v>
      </c>
      <c r="C21" s="153"/>
      <c r="D21" s="153"/>
      <c r="E21" s="153" t="s">
        <v>83</v>
      </c>
      <c r="F21" s="153"/>
      <c r="G21" s="153"/>
      <c r="H21" s="153" t="s">
        <v>5</v>
      </c>
      <c r="I21" s="153"/>
      <c r="J21" s="153"/>
      <c r="K21" s="153" t="s">
        <v>36</v>
      </c>
      <c r="L21" s="153"/>
      <c r="M21" s="154"/>
      <c r="O21" s="43" t="s">
        <v>47</v>
      </c>
      <c r="P21" s="171" t="s">
        <v>17</v>
      </c>
      <c r="Q21" s="171"/>
      <c r="R21" s="171"/>
      <c r="S21" s="171" t="s">
        <v>4</v>
      </c>
      <c r="T21" s="171"/>
      <c r="U21" s="171"/>
      <c r="V21" s="171" t="s">
        <v>18</v>
      </c>
      <c r="W21" s="171"/>
      <c r="X21" s="171"/>
      <c r="Y21" s="171" t="s">
        <v>6</v>
      </c>
      <c r="Z21" s="171"/>
      <c r="AA21" s="172"/>
      <c r="AD21" s="43" t="s">
        <v>47</v>
      </c>
      <c r="AE21" s="171" t="s">
        <v>270</v>
      </c>
      <c r="AF21" s="171"/>
      <c r="AG21" s="171"/>
      <c r="AH21" s="171" t="s">
        <v>271</v>
      </c>
      <c r="AI21" s="171"/>
      <c r="AJ21" s="171"/>
      <c r="AK21" s="171" t="s">
        <v>272</v>
      </c>
      <c r="AL21" s="171"/>
      <c r="AM21" s="171"/>
      <c r="AN21" s="171" t="s">
        <v>273</v>
      </c>
      <c r="AO21" s="171"/>
      <c r="AP21" s="172"/>
      <c r="AS21" s="43" t="s">
        <v>47</v>
      </c>
      <c r="AT21" s="171" t="s">
        <v>270</v>
      </c>
      <c r="AU21" s="171"/>
      <c r="AV21" s="171"/>
      <c r="AW21" s="171" t="s">
        <v>271</v>
      </c>
      <c r="AX21" s="171"/>
      <c r="AY21" s="171"/>
      <c r="AZ21" s="171" t="s">
        <v>272</v>
      </c>
      <c r="BA21" s="171"/>
      <c r="BB21" s="171"/>
      <c r="BC21" s="171" t="s">
        <v>273</v>
      </c>
      <c r="BD21" s="171"/>
      <c r="BE21" s="172"/>
    </row>
    <row r="22" spans="1:57" x14ac:dyDescent="0.35">
      <c r="A22" s="65">
        <v>0</v>
      </c>
      <c r="B22" s="4">
        <v>40000</v>
      </c>
      <c r="C22" s="4">
        <v>20000</v>
      </c>
      <c r="D22" s="4">
        <v>40000</v>
      </c>
      <c r="E22" s="4">
        <v>40000</v>
      </c>
      <c r="F22" s="4">
        <v>20000</v>
      </c>
      <c r="G22" s="4">
        <v>40000</v>
      </c>
      <c r="H22" s="4">
        <v>40000</v>
      </c>
      <c r="I22" s="4">
        <v>20000</v>
      </c>
      <c r="J22" s="4">
        <v>40000</v>
      </c>
      <c r="K22" s="4">
        <v>40000</v>
      </c>
      <c r="L22" s="4">
        <v>20000</v>
      </c>
      <c r="M22" s="27">
        <v>40000</v>
      </c>
      <c r="O22" s="44">
        <v>0</v>
      </c>
      <c r="P22" s="1">
        <v>40000</v>
      </c>
      <c r="Q22" s="1">
        <v>40000</v>
      </c>
      <c r="R22" s="1">
        <v>40000</v>
      </c>
      <c r="S22" s="1">
        <v>40000</v>
      </c>
      <c r="T22" s="1">
        <v>40000</v>
      </c>
      <c r="U22" s="1">
        <v>40000</v>
      </c>
      <c r="V22" s="1">
        <v>40000</v>
      </c>
      <c r="W22" s="1">
        <v>40000</v>
      </c>
      <c r="X22" s="1">
        <v>40000</v>
      </c>
      <c r="Y22" s="1">
        <v>40000</v>
      </c>
      <c r="Z22" s="1">
        <v>40000</v>
      </c>
      <c r="AA22" s="45">
        <v>40000</v>
      </c>
      <c r="AD22" s="44">
        <v>0</v>
      </c>
      <c r="AE22" s="1">
        <v>20000</v>
      </c>
      <c r="AF22" s="1">
        <v>20000</v>
      </c>
      <c r="AG22" s="1">
        <v>20000</v>
      </c>
      <c r="AH22" s="1">
        <v>20000</v>
      </c>
      <c r="AI22" s="1">
        <v>20000</v>
      </c>
      <c r="AJ22" s="1">
        <v>20000</v>
      </c>
      <c r="AK22" s="1">
        <v>20000</v>
      </c>
      <c r="AL22" s="1">
        <v>20000</v>
      </c>
      <c r="AM22" s="1">
        <v>20000</v>
      </c>
      <c r="AN22" s="1">
        <v>20000</v>
      </c>
      <c r="AO22" s="1">
        <v>20000</v>
      </c>
      <c r="AP22" s="45">
        <v>20000</v>
      </c>
      <c r="AS22" s="44">
        <v>0</v>
      </c>
      <c r="AT22" s="1">
        <v>40000</v>
      </c>
      <c r="AU22" s="1">
        <v>40000</v>
      </c>
      <c r="AV22" s="1">
        <v>40000</v>
      </c>
      <c r="AW22" s="1">
        <v>40000</v>
      </c>
      <c r="AX22" s="1">
        <v>40000</v>
      </c>
      <c r="AY22" s="1">
        <v>40000</v>
      </c>
      <c r="AZ22" s="1">
        <v>40000</v>
      </c>
      <c r="BA22" s="1">
        <v>40000</v>
      </c>
      <c r="BB22" s="1">
        <v>40000</v>
      </c>
      <c r="BC22" s="1">
        <v>40000</v>
      </c>
      <c r="BD22" s="1">
        <v>40000</v>
      </c>
      <c r="BE22" s="45">
        <v>40000</v>
      </c>
    </row>
    <row r="23" spans="1:57" x14ac:dyDescent="0.35">
      <c r="A23" s="65">
        <v>3</v>
      </c>
      <c r="B23" s="4">
        <v>71851.348333333328</v>
      </c>
      <c r="C23" s="4">
        <v>16986.399999999998</v>
      </c>
      <c r="D23" s="4">
        <v>28783.84</v>
      </c>
      <c r="E23" s="4">
        <v>43806.643333333333</v>
      </c>
      <c r="F23" s="4">
        <v>12345.6</v>
      </c>
      <c r="G23" s="4">
        <v>25218</v>
      </c>
      <c r="H23" s="4">
        <v>66056.223333333342</v>
      </c>
      <c r="I23" s="4">
        <v>13692.4</v>
      </c>
      <c r="J23" s="4">
        <v>30769.839999999997</v>
      </c>
      <c r="K23" s="4">
        <v>78307.724999999991</v>
      </c>
      <c r="L23" s="4">
        <v>15748.800000000001</v>
      </c>
      <c r="M23" s="27">
        <v>28688.400000000005</v>
      </c>
      <c r="O23" s="44">
        <v>3</v>
      </c>
      <c r="P23" s="1">
        <v>73711.03</v>
      </c>
      <c r="Q23" s="1">
        <v>66225.375</v>
      </c>
      <c r="R23" s="1">
        <v>75617.64</v>
      </c>
      <c r="S23" s="1">
        <v>49295.654999999999</v>
      </c>
      <c r="T23" s="1">
        <v>45579.375</v>
      </c>
      <c r="U23" s="1">
        <v>36544.9</v>
      </c>
      <c r="V23" s="1">
        <v>58669.05</v>
      </c>
      <c r="W23" s="1">
        <v>67108.38</v>
      </c>
      <c r="X23" s="1">
        <v>72391.240000000005</v>
      </c>
      <c r="Y23" s="1">
        <v>73970.399999999994</v>
      </c>
      <c r="Z23" s="1">
        <v>74944.054999999993</v>
      </c>
      <c r="AA23" s="45">
        <v>86008.72</v>
      </c>
      <c r="AD23" s="44">
        <v>3</v>
      </c>
      <c r="AE23" s="1">
        <v>19676.400000000001</v>
      </c>
      <c r="AF23" s="1">
        <v>16108.8</v>
      </c>
      <c r="AG23" s="1">
        <v>15174</v>
      </c>
      <c r="AH23" s="1">
        <v>10080</v>
      </c>
      <c r="AI23" s="1">
        <v>14414.4</v>
      </c>
      <c r="AJ23" s="1">
        <v>12542.4</v>
      </c>
      <c r="AK23" s="1">
        <v>11750.4</v>
      </c>
      <c r="AL23" s="1">
        <v>11497.2</v>
      </c>
      <c r="AM23" s="1">
        <v>17829.599999999999</v>
      </c>
      <c r="AN23" s="1">
        <v>15681.6</v>
      </c>
      <c r="AO23" s="1">
        <v>16228.8</v>
      </c>
      <c r="AP23" s="45">
        <v>15336</v>
      </c>
      <c r="AS23" s="44">
        <v>3</v>
      </c>
      <c r="AT23" s="1">
        <v>31751.52</v>
      </c>
      <c r="AU23" s="1">
        <v>28080</v>
      </c>
      <c r="AV23" s="1">
        <v>26520</v>
      </c>
      <c r="AW23" s="1">
        <v>28998</v>
      </c>
      <c r="AX23" s="1">
        <v>22478.400000000001</v>
      </c>
      <c r="AY23" s="1">
        <v>24177.599999999999</v>
      </c>
      <c r="AZ23" s="1">
        <v>28017.599999999999</v>
      </c>
      <c r="BA23" s="1">
        <v>34840.32</v>
      </c>
      <c r="BB23" s="1">
        <v>29451.599999999999</v>
      </c>
      <c r="BC23" s="1">
        <v>24242.400000000001</v>
      </c>
      <c r="BD23" s="1">
        <v>30835.200000000001</v>
      </c>
      <c r="BE23" s="45">
        <v>30987.599999999999</v>
      </c>
    </row>
    <row r="24" spans="1:57" x14ac:dyDescent="0.35">
      <c r="A24" s="65">
        <v>6</v>
      </c>
      <c r="B24" s="4">
        <v>208587.28333333333</v>
      </c>
      <c r="C24" s="4">
        <v>44738.833333333336</v>
      </c>
      <c r="D24" s="4">
        <v>111223.40000000001</v>
      </c>
      <c r="E24" s="4">
        <v>2311.9249999999997</v>
      </c>
      <c r="F24" s="4">
        <v>2239.4333333333329</v>
      </c>
      <c r="G24" s="4">
        <v>1886</v>
      </c>
      <c r="H24" s="4">
        <v>249085.08333333334</v>
      </c>
      <c r="I24" s="4">
        <v>69768.2</v>
      </c>
      <c r="J24" s="4">
        <v>105737.90000000001</v>
      </c>
      <c r="K24" s="4">
        <v>77855.75</v>
      </c>
      <c r="L24" s="4">
        <v>18342.5</v>
      </c>
      <c r="M24" s="27">
        <v>35388.566666666666</v>
      </c>
      <c r="O24" s="44">
        <v>6</v>
      </c>
      <c r="P24" s="1">
        <v>206623.02499999999</v>
      </c>
      <c r="Q24" s="1">
        <v>252953.57500000001</v>
      </c>
      <c r="R24" s="1">
        <v>166185.25</v>
      </c>
      <c r="S24" s="1">
        <v>1735.825</v>
      </c>
      <c r="T24" s="1">
        <v>3468.85</v>
      </c>
      <c r="U24" s="1">
        <v>1731.1</v>
      </c>
      <c r="V24" s="1">
        <v>232461.25</v>
      </c>
      <c r="W24" s="1">
        <v>257418</v>
      </c>
      <c r="X24" s="1">
        <v>257376</v>
      </c>
      <c r="Y24" s="1">
        <v>94893.75</v>
      </c>
      <c r="Z24" s="1">
        <v>66727.5</v>
      </c>
      <c r="AA24" s="45">
        <v>71946</v>
      </c>
      <c r="AD24" s="44">
        <v>6</v>
      </c>
      <c r="AE24" s="1">
        <v>40330.5</v>
      </c>
      <c r="AF24" s="1">
        <v>50167.6</v>
      </c>
      <c r="AG24" s="1">
        <v>43718.400000000001</v>
      </c>
      <c r="AH24" s="1">
        <v>1552.5</v>
      </c>
      <c r="AI24" s="1">
        <v>3583.4</v>
      </c>
      <c r="AJ24" s="1">
        <v>1582.4</v>
      </c>
      <c r="AK24" s="1">
        <v>85042.5</v>
      </c>
      <c r="AL24" s="1">
        <v>64915.199999999997</v>
      </c>
      <c r="AM24" s="1">
        <v>59346.9</v>
      </c>
      <c r="AN24" s="1">
        <v>15621.6</v>
      </c>
      <c r="AO24" s="1">
        <v>21327.9</v>
      </c>
      <c r="AP24" s="45">
        <v>18078</v>
      </c>
      <c r="AS24" s="44">
        <v>6</v>
      </c>
      <c r="AT24" s="1">
        <v>125745.60000000001</v>
      </c>
      <c r="AU24" s="1">
        <v>91195</v>
      </c>
      <c r="AV24" s="1">
        <v>116729.60000000001</v>
      </c>
      <c r="AW24" s="1">
        <v>1943.5</v>
      </c>
      <c r="AX24" s="1">
        <v>1812.4</v>
      </c>
      <c r="AY24" s="1">
        <v>1902.1</v>
      </c>
      <c r="AZ24" s="1">
        <v>103458.6</v>
      </c>
      <c r="BA24" s="1">
        <v>99353.1</v>
      </c>
      <c r="BB24" s="1">
        <v>114402</v>
      </c>
      <c r="BC24" s="1">
        <v>26608.7</v>
      </c>
      <c r="BD24" s="1">
        <v>37743</v>
      </c>
      <c r="BE24" s="45">
        <v>41814</v>
      </c>
    </row>
    <row r="25" spans="1:57" x14ac:dyDescent="0.35">
      <c r="A25" s="65">
        <v>9</v>
      </c>
      <c r="B25" s="4">
        <v>272176.91333333333</v>
      </c>
      <c r="C25" s="4">
        <v>61950.5</v>
      </c>
      <c r="D25" s="4">
        <v>75774.42</v>
      </c>
      <c r="E25" s="4">
        <v>847.36500000000012</v>
      </c>
      <c r="F25" s="4">
        <v>467.01500000000004</v>
      </c>
      <c r="G25" s="4">
        <v>534.55833333333328</v>
      </c>
      <c r="H25" s="4">
        <v>311047.63999999996</v>
      </c>
      <c r="I25" s="4">
        <v>87713.566666666651</v>
      </c>
      <c r="J25" s="4">
        <v>81961.573333333348</v>
      </c>
      <c r="K25" s="4">
        <v>104180.53333333333</v>
      </c>
      <c r="L25" s="4">
        <v>14702.366666666667</v>
      </c>
      <c r="M25" s="27">
        <v>20130.366666666665</v>
      </c>
      <c r="O25" s="44">
        <v>9</v>
      </c>
      <c r="P25" s="1">
        <v>244731.32</v>
      </c>
      <c r="Q25" s="1">
        <v>270803.20000000001</v>
      </c>
      <c r="R25" s="1">
        <v>300996.21999999997</v>
      </c>
      <c r="S25" s="1">
        <v>847.11</v>
      </c>
      <c r="T25" s="1">
        <v>846.68499999999995</v>
      </c>
      <c r="U25" s="1">
        <v>848.3</v>
      </c>
      <c r="V25" s="1">
        <v>321601.91999999998</v>
      </c>
      <c r="W25" s="1">
        <v>300400.2</v>
      </c>
      <c r="X25" s="1">
        <v>311140.8</v>
      </c>
      <c r="Y25" s="1">
        <v>92826.8</v>
      </c>
      <c r="Z25" s="1">
        <v>114328.4</v>
      </c>
      <c r="AA25" s="45">
        <v>105386.4</v>
      </c>
      <c r="AD25" s="44">
        <v>9</v>
      </c>
      <c r="AE25" s="1">
        <v>47610</v>
      </c>
      <c r="AF25" s="1">
        <v>73600</v>
      </c>
      <c r="AG25" s="1">
        <v>64641.5</v>
      </c>
      <c r="AH25" s="1">
        <v>442.17500000000001</v>
      </c>
      <c r="AI25" s="1">
        <v>525.32000000000005</v>
      </c>
      <c r="AJ25" s="1">
        <v>433.55</v>
      </c>
      <c r="AK25" s="1">
        <v>99856.8</v>
      </c>
      <c r="AL25" s="1">
        <v>74750</v>
      </c>
      <c r="AM25" s="1">
        <v>88533.9</v>
      </c>
      <c r="AN25" s="1">
        <v>16212.7</v>
      </c>
      <c r="AO25" s="1">
        <v>15433</v>
      </c>
      <c r="AP25" s="45">
        <v>12461.4</v>
      </c>
      <c r="AS25" s="44">
        <v>9</v>
      </c>
      <c r="AT25" s="1">
        <v>67551</v>
      </c>
      <c r="AU25" s="1">
        <v>78777.3</v>
      </c>
      <c r="AV25" s="1">
        <v>80994.960000000006</v>
      </c>
      <c r="AW25" s="1">
        <v>534.05999999999995</v>
      </c>
      <c r="AX25" s="1">
        <v>534.00250000000005</v>
      </c>
      <c r="AY25" s="1">
        <v>535.61249999999995</v>
      </c>
      <c r="AZ25" s="1">
        <v>88273.77</v>
      </c>
      <c r="BA25" s="1">
        <v>47401.62</v>
      </c>
      <c r="BB25" s="1">
        <v>110209.33</v>
      </c>
      <c r="BC25" s="1">
        <v>22894.2</v>
      </c>
      <c r="BD25" s="1">
        <v>19046.3</v>
      </c>
      <c r="BE25" s="45">
        <v>18450.599999999999</v>
      </c>
    </row>
    <row r="26" spans="1:57" ht="16" thickBot="1" x14ac:dyDescent="0.4">
      <c r="A26" s="39">
        <v>12</v>
      </c>
      <c r="B26" s="40">
        <v>47273.16</v>
      </c>
      <c r="C26" s="40">
        <v>24667.133333333331</v>
      </c>
      <c r="D26" s="40">
        <v>30919.02</v>
      </c>
      <c r="E26" s="40">
        <v>135.36875000000001</v>
      </c>
      <c r="F26" s="40">
        <v>268.96833333333331</v>
      </c>
      <c r="G26" s="40">
        <v>270.05916666666667</v>
      </c>
      <c r="H26" s="40">
        <v>39857.674999999996</v>
      </c>
      <c r="I26" s="40">
        <v>57272.6</v>
      </c>
      <c r="J26" s="40">
        <v>95071.239999999991</v>
      </c>
      <c r="K26" s="40">
        <v>33786.5</v>
      </c>
      <c r="L26" s="40">
        <v>6658.666666666667</v>
      </c>
      <c r="M26" s="41">
        <v>6212.0666666666666</v>
      </c>
      <c r="O26" s="46">
        <v>12</v>
      </c>
      <c r="P26" s="47">
        <v>48975.3</v>
      </c>
      <c r="Q26" s="47">
        <v>38079.360000000001</v>
      </c>
      <c r="R26" s="47">
        <v>54764.82</v>
      </c>
      <c r="S26" s="47">
        <v>0</v>
      </c>
      <c r="T26" s="47">
        <v>0</v>
      </c>
      <c r="U26" s="47">
        <v>406.10624999999999</v>
      </c>
      <c r="V26" s="47">
        <v>17797.89</v>
      </c>
      <c r="W26" s="47">
        <v>56623.875</v>
      </c>
      <c r="X26" s="47">
        <v>45151.26</v>
      </c>
      <c r="Y26" s="47">
        <v>47404.5</v>
      </c>
      <c r="Z26" s="47">
        <v>30473.85</v>
      </c>
      <c r="AA26" s="48">
        <v>23481.15</v>
      </c>
      <c r="AD26" s="46">
        <v>12</v>
      </c>
      <c r="AE26" s="47">
        <v>23531.200000000001</v>
      </c>
      <c r="AF26" s="47">
        <v>26829</v>
      </c>
      <c r="AG26" s="47">
        <v>23641.200000000001</v>
      </c>
      <c r="AH26" s="47">
        <v>262.04750000000001</v>
      </c>
      <c r="AI26" s="47">
        <v>275</v>
      </c>
      <c r="AJ26" s="47">
        <v>269.85750000000002</v>
      </c>
      <c r="AK26" s="47">
        <v>61545</v>
      </c>
      <c r="AL26" s="47">
        <v>49658.400000000001</v>
      </c>
      <c r="AM26" s="47">
        <v>60614.400000000001</v>
      </c>
      <c r="AN26" s="47">
        <v>5161.2</v>
      </c>
      <c r="AO26" s="47">
        <v>6637.4</v>
      </c>
      <c r="AP26" s="48">
        <v>8177.4</v>
      </c>
      <c r="AS26" s="46">
        <v>12</v>
      </c>
      <c r="AT26" s="47">
        <v>28231.06</v>
      </c>
      <c r="AU26" s="47">
        <v>30030</v>
      </c>
      <c r="AV26" s="47">
        <v>34496</v>
      </c>
      <c r="AW26" s="47">
        <v>270.16000000000003</v>
      </c>
      <c r="AX26" s="47">
        <v>266.83249999999998</v>
      </c>
      <c r="AY26" s="47">
        <v>273.185</v>
      </c>
      <c r="AZ26" s="47">
        <v>87630.399999999994</v>
      </c>
      <c r="BA26" s="47">
        <v>103768.5</v>
      </c>
      <c r="BB26" s="47">
        <v>93814.82</v>
      </c>
      <c r="BC26" s="47">
        <v>6186.4</v>
      </c>
      <c r="BD26" s="47">
        <v>7876</v>
      </c>
      <c r="BE26" s="48">
        <v>4573.8</v>
      </c>
    </row>
    <row r="28" spans="1:57" x14ac:dyDescent="0.35">
      <c r="AD28" s="42"/>
      <c r="AE28" s="42"/>
      <c r="AF28" s="42"/>
      <c r="AG28" s="42"/>
      <c r="AH28" s="42"/>
      <c r="AI28" s="42"/>
      <c r="AJ28" s="42"/>
      <c r="AK28" s="42"/>
      <c r="AL28" s="42"/>
      <c r="AM28" s="42"/>
      <c r="AN28" s="42"/>
      <c r="AO28" s="42"/>
      <c r="AP28" s="42"/>
    </row>
    <row r="29" spans="1:57" x14ac:dyDescent="0.35">
      <c r="A29" s="4" t="s">
        <v>170</v>
      </c>
      <c r="AD29" s="42"/>
      <c r="AE29" s="42"/>
      <c r="AF29" s="42"/>
      <c r="AG29" s="42"/>
      <c r="AH29" s="42"/>
      <c r="AI29" s="42"/>
      <c r="AJ29" s="42"/>
      <c r="AK29" s="42"/>
      <c r="AL29" s="42"/>
      <c r="AM29" s="42"/>
      <c r="AN29" s="42"/>
      <c r="AO29" s="42"/>
      <c r="AP29" s="42"/>
    </row>
    <row r="30" spans="1:57" x14ac:dyDescent="0.35">
      <c r="A30" s="42"/>
      <c r="B30" s="42"/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O30" s="4" t="s">
        <v>276</v>
      </c>
      <c r="AA30" s="42" t="s">
        <v>222</v>
      </c>
      <c r="AB30" s="42"/>
      <c r="AC30" s="42"/>
      <c r="AD30" s="42"/>
      <c r="AE30" s="42"/>
      <c r="AF30" s="42"/>
      <c r="AG30" s="42"/>
      <c r="AH30" s="42"/>
      <c r="AI30" s="42"/>
      <c r="AJ30" s="42"/>
      <c r="AK30" s="42"/>
      <c r="AL30" s="42"/>
      <c r="AM30" s="42"/>
      <c r="AN30" s="42"/>
      <c r="AO30" s="42"/>
      <c r="AP30" s="42"/>
      <c r="AQ30" s="42" t="s">
        <v>223</v>
      </c>
      <c r="AR30" s="42"/>
      <c r="AS30" s="42"/>
      <c r="AT30" s="42"/>
      <c r="AU30" s="42"/>
      <c r="AV30" s="42"/>
      <c r="AW30" s="42"/>
      <c r="AX30" s="42"/>
      <c r="AY30" s="42"/>
      <c r="AZ30" s="42"/>
      <c r="BA30" s="42"/>
      <c r="BB30" s="42"/>
      <c r="BC30" s="42"/>
    </row>
    <row r="31" spans="1:57" ht="16" thickBot="1" x14ac:dyDescent="0.4">
      <c r="A31" s="173" t="s">
        <v>261</v>
      </c>
      <c r="B31" s="173"/>
      <c r="C31" s="173"/>
      <c r="D31" s="173"/>
      <c r="E31" s="173"/>
      <c r="F31" s="173"/>
      <c r="G31" s="173"/>
      <c r="H31" s="173"/>
      <c r="I31" s="173"/>
      <c r="J31" s="173"/>
      <c r="K31" s="173"/>
      <c r="L31" s="173"/>
      <c r="M31" s="173"/>
      <c r="O31" s="42" t="s">
        <v>51</v>
      </c>
      <c r="P31" s="42"/>
      <c r="Q31" s="42"/>
      <c r="R31" s="42"/>
      <c r="S31" s="42"/>
      <c r="T31" s="42"/>
      <c r="U31" s="42"/>
      <c r="V31" s="42"/>
      <c r="W31" s="42"/>
      <c r="AA31" s="42" t="s">
        <v>261</v>
      </c>
      <c r="AB31" s="42"/>
      <c r="AC31" s="42"/>
      <c r="AD31" s="42"/>
      <c r="AE31" s="42"/>
      <c r="AF31" s="42"/>
      <c r="AG31" s="42"/>
      <c r="AH31" s="42"/>
      <c r="AI31" s="42"/>
      <c r="AJ31" s="42"/>
      <c r="AK31" s="42"/>
      <c r="AL31" s="42"/>
      <c r="AM31" s="42"/>
      <c r="AQ31" s="42" t="s">
        <v>261</v>
      </c>
      <c r="AR31" s="42"/>
      <c r="AS31" s="42"/>
      <c r="AT31" s="42"/>
      <c r="AU31" s="42"/>
      <c r="AV31" s="42"/>
      <c r="AW31" s="42"/>
      <c r="AX31" s="42"/>
      <c r="AY31" s="42"/>
      <c r="AZ31" s="42"/>
      <c r="BA31" s="42"/>
      <c r="BB31" s="42"/>
      <c r="BC31" s="42"/>
    </row>
    <row r="32" spans="1:57" x14ac:dyDescent="0.35">
      <c r="A32" s="43" t="s">
        <v>47</v>
      </c>
      <c r="B32" s="171" t="s">
        <v>17</v>
      </c>
      <c r="C32" s="171"/>
      <c r="D32" s="171"/>
      <c r="E32" s="171" t="s">
        <v>4</v>
      </c>
      <c r="F32" s="171"/>
      <c r="G32" s="171"/>
      <c r="H32" s="171" t="s">
        <v>18</v>
      </c>
      <c r="I32" s="171"/>
      <c r="J32" s="171"/>
      <c r="K32" s="171" t="s">
        <v>6</v>
      </c>
      <c r="L32" s="171"/>
      <c r="M32" s="172"/>
      <c r="O32" s="43" t="s">
        <v>47</v>
      </c>
      <c r="P32" s="171" t="s">
        <v>17</v>
      </c>
      <c r="Q32" s="171"/>
      <c r="R32" s="171" t="s">
        <v>4</v>
      </c>
      <c r="S32" s="171"/>
      <c r="T32" s="171" t="s">
        <v>18</v>
      </c>
      <c r="U32" s="171"/>
      <c r="V32" s="171" t="s">
        <v>6</v>
      </c>
      <c r="W32" s="172"/>
      <c r="AA32" s="43" t="s">
        <v>47</v>
      </c>
      <c r="AB32" s="171" t="s">
        <v>17</v>
      </c>
      <c r="AC32" s="171"/>
      <c r="AD32" s="171"/>
      <c r="AE32" s="171" t="s">
        <v>4</v>
      </c>
      <c r="AF32" s="171"/>
      <c r="AG32" s="171"/>
      <c r="AH32" s="171" t="s">
        <v>18</v>
      </c>
      <c r="AI32" s="171"/>
      <c r="AJ32" s="171"/>
      <c r="AK32" s="171" t="s">
        <v>6</v>
      </c>
      <c r="AL32" s="171"/>
      <c r="AM32" s="172"/>
      <c r="AQ32" s="43" t="s">
        <v>47</v>
      </c>
      <c r="AR32" s="171" t="s">
        <v>17</v>
      </c>
      <c r="AS32" s="171"/>
      <c r="AT32" s="171"/>
      <c r="AU32" s="171" t="s">
        <v>4</v>
      </c>
      <c r="AV32" s="171"/>
      <c r="AW32" s="171"/>
      <c r="AX32" s="171" t="s">
        <v>18</v>
      </c>
      <c r="AY32" s="171"/>
      <c r="AZ32" s="171"/>
      <c r="BA32" s="171" t="s">
        <v>6</v>
      </c>
      <c r="BB32" s="171"/>
      <c r="BC32" s="172"/>
    </row>
    <row r="33" spans="1:55" x14ac:dyDescent="0.35">
      <c r="A33" s="44">
        <v>0</v>
      </c>
      <c r="B33" s="1">
        <f>AVERAGE(P33:Q33)</f>
        <v>9.98</v>
      </c>
      <c r="C33" s="1">
        <f>AVERAGE(AB33:AD33)</f>
        <v>11.466666666666669</v>
      </c>
      <c r="D33" s="1">
        <f>AVERAGE(AR33:AT33)</f>
        <v>9.1333333333333329</v>
      </c>
      <c r="E33" s="1">
        <f>AVERAGE(R33:S33)</f>
        <v>9.9050000000000011</v>
      </c>
      <c r="F33" s="1">
        <f>AVERAGE(AE33:AG33)</f>
        <v>10.433333333333332</v>
      </c>
      <c r="G33" s="1">
        <f>AVERAGE(AU33:AW33)</f>
        <v>11.733333333333334</v>
      </c>
      <c r="H33" s="1">
        <f>AVERAGE(T33:U33)</f>
        <v>9.7149999999999999</v>
      </c>
      <c r="I33" s="1">
        <f>AVERAGE(AH33:AJ33)</f>
        <v>10.433333333333334</v>
      </c>
      <c r="J33" s="1">
        <f>AVERAGE(AX33:AZ33)</f>
        <v>11.6</v>
      </c>
      <c r="K33" s="1">
        <f>AVERAGE(V33:W33)</f>
        <v>10.475</v>
      </c>
      <c r="L33" s="1">
        <f>AVERAGE(AK33:AM33)</f>
        <v>10.466666666666667</v>
      </c>
      <c r="M33" s="45">
        <f>AVERAGE(BA33:BC33)</f>
        <v>12.1</v>
      </c>
      <c r="O33" s="44">
        <v>0</v>
      </c>
      <c r="P33" s="1">
        <v>9.9600000000000009</v>
      </c>
      <c r="Q33" s="1">
        <v>10</v>
      </c>
      <c r="R33" s="1">
        <v>9.92</v>
      </c>
      <c r="S33" s="1">
        <v>9.89</v>
      </c>
      <c r="T33" s="1">
        <v>9.68</v>
      </c>
      <c r="U33" s="1">
        <v>9.75</v>
      </c>
      <c r="V33" s="1">
        <v>10.5</v>
      </c>
      <c r="W33" s="45">
        <v>10.45</v>
      </c>
      <c r="Z33" s="9"/>
      <c r="AA33" s="44">
        <v>0</v>
      </c>
      <c r="AB33" s="1">
        <v>11.6</v>
      </c>
      <c r="AC33" s="1">
        <v>11.5</v>
      </c>
      <c r="AD33" s="1">
        <v>11.3</v>
      </c>
      <c r="AE33" s="1">
        <v>11</v>
      </c>
      <c r="AF33" s="1">
        <v>10.199999999999999</v>
      </c>
      <c r="AG33" s="1">
        <v>10.1</v>
      </c>
      <c r="AH33" s="1">
        <v>10.5</v>
      </c>
      <c r="AI33" s="1">
        <v>10.3</v>
      </c>
      <c r="AJ33" s="1">
        <v>10.5</v>
      </c>
      <c r="AK33" s="1">
        <v>10.4</v>
      </c>
      <c r="AL33" s="1">
        <v>10.1</v>
      </c>
      <c r="AM33" s="45">
        <v>10.9</v>
      </c>
      <c r="AQ33" s="44">
        <v>0</v>
      </c>
      <c r="AR33" s="1">
        <v>7.93</v>
      </c>
      <c r="AS33" s="1">
        <v>8.9700000000000006</v>
      </c>
      <c r="AT33" s="1">
        <v>10.5</v>
      </c>
      <c r="AU33" s="1">
        <v>10.5</v>
      </c>
      <c r="AV33" s="1">
        <v>12</v>
      </c>
      <c r="AW33" s="1">
        <v>12.7</v>
      </c>
      <c r="AX33" s="1">
        <v>11.2</v>
      </c>
      <c r="AY33" s="1">
        <v>11.7</v>
      </c>
      <c r="AZ33" s="1">
        <v>11.9</v>
      </c>
      <c r="BA33" s="1">
        <v>11.8</v>
      </c>
      <c r="BB33" s="1">
        <v>12</v>
      </c>
      <c r="BC33" s="45">
        <v>12.5</v>
      </c>
    </row>
    <row r="34" spans="1:55" x14ac:dyDescent="0.35">
      <c r="A34" s="44">
        <v>3</v>
      </c>
      <c r="B34" s="1">
        <f t="shared" ref="B34:B35" si="0">AVERAGE(P34:Q34)</f>
        <v>2.2000000000000002</v>
      </c>
      <c r="C34" s="1">
        <f t="shared" ref="C34:C35" si="1">AVERAGE(AB34:AD34)</f>
        <v>4.0133333333333328</v>
      </c>
      <c r="D34" s="1">
        <f t="shared" ref="D34:D35" si="2">AVERAGE(AR34:AT34)</f>
        <v>5.73</v>
      </c>
      <c r="E34" s="1">
        <f t="shared" ref="E34:E35" si="3">AVERAGE(R34:S34)</f>
        <v>0.45</v>
      </c>
      <c r="F34" s="1">
        <f t="shared" ref="F34:F35" si="4">AVERAGE(AE34:AG34)</f>
        <v>1.3366666666666667</v>
      </c>
      <c r="G34" s="1">
        <f t="shared" ref="G34:G35" si="5">AVERAGE(AU34:AW34)</f>
        <v>0.66666666666666663</v>
      </c>
      <c r="H34" s="1">
        <f t="shared" ref="H34:H35" si="6">AVERAGE(T34:U34)</f>
        <v>2.5499999999999998</v>
      </c>
      <c r="I34" s="1">
        <f t="shared" ref="I34:I35" si="7">AVERAGE(AH34:AJ34)</f>
        <v>3.5933333333333333</v>
      </c>
      <c r="J34" s="1">
        <f t="shared" ref="J34:J35" si="8">AVERAGE(AX34:AZ34)</f>
        <v>5.21</v>
      </c>
      <c r="K34" s="1">
        <f t="shared" ref="K34:K35" si="9">AVERAGE(V34:W34)</f>
        <v>6.9</v>
      </c>
      <c r="L34" s="1">
        <f t="shared" ref="L34:L35" si="10">AVERAGE(AK34:AM34)</f>
        <v>13.033333333333333</v>
      </c>
      <c r="M34" s="45">
        <f t="shared" ref="M34:M35" si="11">AVERAGE(BA34:BC34)</f>
        <v>8.5533333333333328</v>
      </c>
      <c r="O34" s="44">
        <v>3</v>
      </c>
      <c r="P34" s="1">
        <v>2.7</v>
      </c>
      <c r="Q34" s="1">
        <v>1.7</v>
      </c>
      <c r="R34" s="1">
        <v>0.4</v>
      </c>
      <c r="S34" s="1">
        <v>0.5</v>
      </c>
      <c r="T34" s="1">
        <v>2.1</v>
      </c>
      <c r="U34" s="1">
        <v>3</v>
      </c>
      <c r="V34" s="1">
        <v>7.2</v>
      </c>
      <c r="W34" s="45">
        <v>6.6</v>
      </c>
      <c r="Z34" s="8"/>
      <c r="AA34" s="44">
        <v>3</v>
      </c>
      <c r="AB34" s="1">
        <v>4.5</v>
      </c>
      <c r="AC34" s="1">
        <v>5.17</v>
      </c>
      <c r="AD34" s="1">
        <v>2.37</v>
      </c>
      <c r="AE34" s="1">
        <v>1</v>
      </c>
      <c r="AF34" s="1">
        <v>1.9</v>
      </c>
      <c r="AG34" s="1">
        <v>1.1100000000000001</v>
      </c>
      <c r="AH34" s="1">
        <v>4.71</v>
      </c>
      <c r="AI34" s="1">
        <v>2.71</v>
      </c>
      <c r="AJ34" s="1">
        <v>3.36</v>
      </c>
      <c r="AK34" s="1">
        <v>11.3</v>
      </c>
      <c r="AL34" s="1">
        <v>13</v>
      </c>
      <c r="AM34" s="45">
        <v>14.8</v>
      </c>
      <c r="AQ34" s="44">
        <v>3</v>
      </c>
      <c r="AR34" s="1">
        <v>6.81</v>
      </c>
      <c r="AS34" s="1">
        <v>5.24</v>
      </c>
      <c r="AT34" s="1">
        <v>5.14</v>
      </c>
      <c r="AU34" s="1">
        <v>0.81</v>
      </c>
      <c r="AV34" s="1">
        <v>0.72</v>
      </c>
      <c r="AW34" s="1">
        <v>0.47</v>
      </c>
      <c r="AX34" s="1">
        <v>6.11</v>
      </c>
      <c r="AY34" s="1">
        <v>4.7300000000000004</v>
      </c>
      <c r="AZ34" s="1">
        <v>4.79</v>
      </c>
      <c r="BA34" s="1">
        <v>7.36</v>
      </c>
      <c r="BB34" s="1">
        <v>9.09</v>
      </c>
      <c r="BC34" s="45">
        <v>9.2100000000000009</v>
      </c>
    </row>
    <row r="35" spans="1:55" ht="16" thickBot="1" x14ac:dyDescent="0.4">
      <c r="A35" s="46">
        <v>6</v>
      </c>
      <c r="B35" s="47">
        <f t="shared" si="0"/>
        <v>1.1000000000000001</v>
      </c>
      <c r="C35" s="47">
        <f t="shared" si="1"/>
        <v>0.70000000000000007</v>
      </c>
      <c r="D35" s="47">
        <f t="shared" si="2"/>
        <v>0.56333333333333335</v>
      </c>
      <c r="E35" s="47">
        <f t="shared" si="3"/>
        <v>0.85000000000000009</v>
      </c>
      <c r="F35" s="47">
        <f t="shared" si="4"/>
        <v>0.66500000000000004</v>
      </c>
      <c r="G35" s="47">
        <f t="shared" si="5"/>
        <v>0.98999999999999988</v>
      </c>
      <c r="H35" s="47">
        <f t="shared" si="6"/>
        <v>0.95</v>
      </c>
      <c r="I35" s="47">
        <f t="shared" si="7"/>
        <v>0.69500000000000006</v>
      </c>
      <c r="J35" s="47">
        <f t="shared" si="8"/>
        <v>0.56666666666666676</v>
      </c>
      <c r="K35" s="47">
        <f t="shared" si="9"/>
        <v>5.5500000000000007</v>
      </c>
      <c r="L35" s="47">
        <f t="shared" si="10"/>
        <v>10.57</v>
      </c>
      <c r="M35" s="48">
        <f t="shared" si="11"/>
        <v>10.463333333333333</v>
      </c>
      <c r="O35" s="46">
        <v>6</v>
      </c>
      <c r="P35" s="47">
        <v>1.1000000000000001</v>
      </c>
      <c r="Q35" s="47">
        <v>1.1000000000000001</v>
      </c>
      <c r="R35" s="47">
        <v>0.8</v>
      </c>
      <c r="S35" s="47">
        <v>0.9</v>
      </c>
      <c r="T35" s="47">
        <v>1</v>
      </c>
      <c r="U35" s="47">
        <v>0.9</v>
      </c>
      <c r="V35" s="47">
        <v>5.9</v>
      </c>
      <c r="W35" s="48">
        <v>5.2</v>
      </c>
      <c r="Z35" s="8"/>
      <c r="AA35" s="46">
        <v>6</v>
      </c>
      <c r="AB35" s="47">
        <v>0.76</v>
      </c>
      <c r="AC35" s="47">
        <v>0.63</v>
      </c>
      <c r="AD35" s="47">
        <v>0.71</v>
      </c>
      <c r="AE35" s="47">
        <v>0.68</v>
      </c>
      <c r="AF35" s="47">
        <v>0.65</v>
      </c>
      <c r="AG35" s="47"/>
      <c r="AH35" s="47">
        <v>0.77</v>
      </c>
      <c r="AI35" s="47">
        <v>0.62</v>
      </c>
      <c r="AJ35" s="47"/>
      <c r="AK35" s="47">
        <v>11.2</v>
      </c>
      <c r="AL35" s="47">
        <v>9.7100000000000009</v>
      </c>
      <c r="AM35" s="48">
        <v>10.8</v>
      </c>
      <c r="AQ35" s="46">
        <v>6</v>
      </c>
      <c r="AR35" s="47">
        <v>0.55000000000000004</v>
      </c>
      <c r="AS35" s="47">
        <v>0.65</v>
      </c>
      <c r="AT35" s="47">
        <v>0.49</v>
      </c>
      <c r="AU35" s="47">
        <v>0.65</v>
      </c>
      <c r="AV35" s="47">
        <v>1.35</v>
      </c>
      <c r="AW35" s="47">
        <v>0.97</v>
      </c>
      <c r="AX35" s="47">
        <v>0.56000000000000005</v>
      </c>
      <c r="AY35" s="47">
        <v>0.6</v>
      </c>
      <c r="AZ35" s="47">
        <v>0.54</v>
      </c>
      <c r="BA35" s="47">
        <v>12.7</v>
      </c>
      <c r="BB35" s="47">
        <v>8.7200000000000006</v>
      </c>
      <c r="BC35" s="48">
        <v>9.9700000000000006</v>
      </c>
    </row>
    <row r="36" spans="1:55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</row>
    <row r="37" spans="1:55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</row>
    <row r="38" spans="1:55" ht="16" thickBot="1" x14ac:dyDescent="0.4">
      <c r="A38" s="173" t="s">
        <v>262</v>
      </c>
      <c r="B38" s="173"/>
      <c r="C38" s="173"/>
      <c r="D38" s="173"/>
      <c r="E38" s="173"/>
      <c r="F38" s="173"/>
      <c r="G38" s="173"/>
      <c r="H38" s="173"/>
      <c r="I38" s="173"/>
      <c r="J38" s="173"/>
      <c r="K38" s="173"/>
      <c r="L38" s="173"/>
      <c r="M38" s="173"/>
      <c r="O38" s="42" t="s">
        <v>46</v>
      </c>
      <c r="P38" s="42"/>
      <c r="Q38" s="42"/>
      <c r="R38" s="42"/>
      <c r="S38" s="42"/>
      <c r="T38" s="42"/>
      <c r="U38" s="42"/>
      <c r="V38" s="42"/>
      <c r="W38" s="42"/>
      <c r="AA38" s="42" t="s">
        <v>262</v>
      </c>
      <c r="AB38" s="42"/>
      <c r="AC38" s="42"/>
      <c r="AD38" s="42"/>
      <c r="AE38" s="42"/>
      <c r="AF38" s="42"/>
      <c r="AG38" s="42"/>
      <c r="AH38" s="42"/>
      <c r="AI38" s="42"/>
      <c r="AJ38" s="42"/>
      <c r="AK38" s="42"/>
      <c r="AL38" s="42"/>
      <c r="AM38" s="42"/>
      <c r="AQ38" s="42" t="s">
        <v>262</v>
      </c>
      <c r="AR38" s="42"/>
      <c r="AS38" s="42"/>
      <c r="AT38" s="42"/>
      <c r="AU38" s="42"/>
      <c r="AV38" s="42"/>
      <c r="AW38" s="42"/>
      <c r="AX38" s="42"/>
      <c r="AY38" s="42"/>
      <c r="AZ38" s="42"/>
      <c r="BA38" s="42"/>
      <c r="BB38" s="42"/>
      <c r="BC38" s="42"/>
    </row>
    <row r="39" spans="1:55" x14ac:dyDescent="0.35">
      <c r="A39" s="43" t="s">
        <v>47</v>
      </c>
      <c r="B39" s="171" t="s">
        <v>17</v>
      </c>
      <c r="C39" s="171"/>
      <c r="D39" s="171"/>
      <c r="E39" s="171" t="s">
        <v>4</v>
      </c>
      <c r="F39" s="171"/>
      <c r="G39" s="171"/>
      <c r="H39" s="171" t="s">
        <v>18</v>
      </c>
      <c r="I39" s="171"/>
      <c r="J39" s="171"/>
      <c r="K39" s="171" t="s">
        <v>6</v>
      </c>
      <c r="L39" s="171"/>
      <c r="M39" s="172"/>
      <c r="O39" s="43" t="s">
        <v>47</v>
      </c>
      <c r="P39" s="171" t="s">
        <v>17</v>
      </c>
      <c r="Q39" s="171"/>
      <c r="R39" s="171" t="s">
        <v>4</v>
      </c>
      <c r="S39" s="171"/>
      <c r="T39" s="171" t="s">
        <v>18</v>
      </c>
      <c r="U39" s="171"/>
      <c r="V39" s="171" t="s">
        <v>6</v>
      </c>
      <c r="W39" s="172"/>
      <c r="AA39" s="43" t="s">
        <v>47</v>
      </c>
      <c r="AB39" s="171" t="s">
        <v>17</v>
      </c>
      <c r="AC39" s="171"/>
      <c r="AD39" s="171"/>
      <c r="AE39" s="171" t="s">
        <v>4</v>
      </c>
      <c r="AF39" s="171"/>
      <c r="AG39" s="171"/>
      <c r="AH39" s="171" t="s">
        <v>18</v>
      </c>
      <c r="AI39" s="171"/>
      <c r="AJ39" s="171"/>
      <c r="AK39" s="171" t="s">
        <v>6</v>
      </c>
      <c r="AL39" s="171"/>
      <c r="AM39" s="172"/>
      <c r="AQ39" s="43" t="s">
        <v>47</v>
      </c>
      <c r="AR39" s="171" t="s">
        <v>17</v>
      </c>
      <c r="AS39" s="171"/>
      <c r="AT39" s="171"/>
      <c r="AU39" s="171" t="s">
        <v>4</v>
      </c>
      <c r="AV39" s="171"/>
      <c r="AW39" s="171"/>
      <c r="AX39" s="171" t="s">
        <v>18</v>
      </c>
      <c r="AY39" s="171"/>
      <c r="AZ39" s="171"/>
      <c r="BA39" s="171" t="s">
        <v>6</v>
      </c>
      <c r="BB39" s="171"/>
      <c r="BC39" s="172"/>
    </row>
    <row r="40" spans="1:55" x14ac:dyDescent="0.35">
      <c r="A40" s="44">
        <v>0</v>
      </c>
      <c r="B40" s="1">
        <f>AVERAGE(P40:Q40)</f>
        <v>10000</v>
      </c>
      <c r="C40" s="1">
        <f>AVERAGE(AB40:AD40)</f>
        <v>10000</v>
      </c>
      <c r="D40" s="1">
        <f>AVERAGE(AR40:AT40)</f>
        <v>10000</v>
      </c>
      <c r="E40" s="1">
        <f>AVERAGE(R40:S40)</f>
        <v>10000</v>
      </c>
      <c r="F40" s="1">
        <f>AVERAGE(AE40:AG40)</f>
        <v>10000</v>
      </c>
      <c r="G40" s="1">
        <f>AVERAGE(AU40:AW40)</f>
        <v>10000</v>
      </c>
      <c r="H40" s="1">
        <f>AVERAGE(T40:U40)</f>
        <v>10000</v>
      </c>
      <c r="I40" s="1">
        <f>AVERAGE(AH40:AJ40)</f>
        <v>10000</v>
      </c>
      <c r="J40" s="1">
        <f>AVERAGE(AX40:AZ40)</f>
        <v>10000</v>
      </c>
      <c r="K40" s="1">
        <f>AVERAGE(V40:W40)</f>
        <v>10000</v>
      </c>
      <c r="L40" s="1">
        <f>AVERAGE(AK40:AM40)</f>
        <v>10000</v>
      </c>
      <c r="M40" s="45">
        <f>AVERAGE(BA40:BC40)</f>
        <v>10000</v>
      </c>
      <c r="O40" s="44">
        <v>0</v>
      </c>
      <c r="P40" s="1">
        <v>10000</v>
      </c>
      <c r="Q40" s="1">
        <v>10000</v>
      </c>
      <c r="R40" s="1">
        <v>10000</v>
      </c>
      <c r="S40" s="1">
        <v>10000</v>
      </c>
      <c r="T40" s="1">
        <v>10000</v>
      </c>
      <c r="U40" s="1">
        <v>10000</v>
      </c>
      <c r="V40" s="1">
        <v>10000</v>
      </c>
      <c r="W40" s="45">
        <v>10000</v>
      </c>
      <c r="AA40" s="44">
        <v>0</v>
      </c>
      <c r="AB40" s="1">
        <v>10000</v>
      </c>
      <c r="AC40" s="1">
        <v>10000</v>
      </c>
      <c r="AD40" s="1">
        <v>10000</v>
      </c>
      <c r="AE40" s="1">
        <v>10000</v>
      </c>
      <c r="AF40" s="1">
        <v>10000</v>
      </c>
      <c r="AG40" s="1">
        <v>10000</v>
      </c>
      <c r="AH40" s="1">
        <v>10000</v>
      </c>
      <c r="AI40" s="1">
        <v>10000</v>
      </c>
      <c r="AJ40" s="1">
        <v>10000</v>
      </c>
      <c r="AK40" s="1">
        <v>10000</v>
      </c>
      <c r="AL40" s="1">
        <v>10000</v>
      </c>
      <c r="AM40" s="45">
        <v>10000</v>
      </c>
      <c r="AQ40" s="44">
        <v>0</v>
      </c>
      <c r="AR40" s="1">
        <v>10000</v>
      </c>
      <c r="AS40" s="1">
        <v>10000</v>
      </c>
      <c r="AT40" s="1">
        <v>10000</v>
      </c>
      <c r="AU40" s="1">
        <v>10000</v>
      </c>
      <c r="AV40" s="1">
        <v>10000</v>
      </c>
      <c r="AW40" s="1">
        <v>10000</v>
      </c>
      <c r="AX40" s="1">
        <v>10000</v>
      </c>
      <c r="AY40" s="1">
        <v>10000</v>
      </c>
      <c r="AZ40" s="1">
        <v>10000</v>
      </c>
      <c r="BA40" s="1">
        <v>10000</v>
      </c>
      <c r="BB40" s="1">
        <v>10000</v>
      </c>
      <c r="BC40" s="45">
        <v>10000</v>
      </c>
    </row>
    <row r="41" spans="1:55" x14ac:dyDescent="0.35">
      <c r="A41" s="44">
        <v>3</v>
      </c>
      <c r="B41" s="1">
        <f t="shared" ref="B41:B42" si="12">AVERAGE(P41:Q41)</f>
        <v>3850</v>
      </c>
      <c r="C41" s="1">
        <f t="shared" ref="C41:C42" si="13">AVERAGE(AB41:AD41)</f>
        <v>10850</v>
      </c>
      <c r="D41" s="1">
        <f t="shared" ref="D41:D42" si="14">AVERAGE(AR41:AT41)</f>
        <v>10426.666666666666</v>
      </c>
      <c r="E41" s="1">
        <f t="shared" ref="E41:E42" si="15">AVERAGE(R41:S41)</f>
        <v>577.5</v>
      </c>
      <c r="F41" s="1">
        <f t="shared" ref="F41:F42" si="16">AVERAGE(AE41:AG41)</f>
        <v>1383.3333333333333</v>
      </c>
      <c r="G41" s="1">
        <f t="shared" ref="G41:G42" si="17">AVERAGE(AU41:AW41)</f>
        <v>730.33333333333337</v>
      </c>
      <c r="H41" s="1">
        <f t="shared" ref="H41:H42" si="18">AVERAGE(T41:U41)</f>
        <v>4225</v>
      </c>
      <c r="I41" s="1">
        <f t="shared" ref="I41:I42" si="19">AVERAGE(AH41:AJ41)</f>
        <v>9773.3333333333339</v>
      </c>
      <c r="J41" s="1">
        <f t="shared" ref="J41:J42" si="20">AVERAGE(AX41:AZ41)</f>
        <v>10116.666666666666</v>
      </c>
      <c r="K41" s="1">
        <f t="shared" ref="K41:K42" si="21">AVERAGE(V41:W41)</f>
        <v>9755</v>
      </c>
      <c r="L41" s="1">
        <f t="shared" ref="L41:L42" si="22">AVERAGE(AK41:AM41)</f>
        <v>24933.333333333332</v>
      </c>
      <c r="M41" s="45">
        <f t="shared" ref="M41:M42" si="23">AVERAGE(BA41:BC41)</f>
        <v>12166.666666666666</v>
      </c>
      <c r="O41" s="44">
        <v>3</v>
      </c>
      <c r="P41" s="1">
        <v>4400</v>
      </c>
      <c r="Q41" s="1">
        <v>3300</v>
      </c>
      <c r="R41" s="1">
        <v>480</v>
      </c>
      <c r="S41" s="1">
        <v>675</v>
      </c>
      <c r="T41" s="1">
        <v>3440</v>
      </c>
      <c r="U41" s="1">
        <v>5010</v>
      </c>
      <c r="V41" s="1">
        <v>10800</v>
      </c>
      <c r="W41" s="45">
        <v>8710</v>
      </c>
      <c r="AA41" s="44">
        <v>3</v>
      </c>
      <c r="AB41" s="1">
        <v>11300</v>
      </c>
      <c r="AC41" s="1">
        <v>14900</v>
      </c>
      <c r="AD41" s="1">
        <v>6350</v>
      </c>
      <c r="AE41" s="1">
        <v>1000</v>
      </c>
      <c r="AF41" s="1">
        <v>1820</v>
      </c>
      <c r="AG41" s="1">
        <v>1330</v>
      </c>
      <c r="AH41" s="1">
        <v>12500</v>
      </c>
      <c r="AI41" s="1">
        <v>6720</v>
      </c>
      <c r="AJ41" s="1">
        <v>10100</v>
      </c>
      <c r="AK41" s="1">
        <v>21200</v>
      </c>
      <c r="AL41" s="1">
        <v>28600</v>
      </c>
      <c r="AM41" s="45">
        <v>25000</v>
      </c>
      <c r="AQ41" s="44">
        <v>3</v>
      </c>
      <c r="AR41" s="1">
        <v>12300</v>
      </c>
      <c r="AS41" s="1">
        <v>10500</v>
      </c>
      <c r="AT41" s="1">
        <v>8480</v>
      </c>
      <c r="AU41" s="1">
        <v>1010</v>
      </c>
      <c r="AV41" s="1">
        <v>720</v>
      </c>
      <c r="AW41" s="1">
        <v>461</v>
      </c>
      <c r="AX41" s="1">
        <v>11700</v>
      </c>
      <c r="AY41" s="1">
        <v>10600</v>
      </c>
      <c r="AZ41" s="1">
        <v>8050</v>
      </c>
      <c r="BA41" s="1">
        <v>11600</v>
      </c>
      <c r="BB41" s="1">
        <v>12500</v>
      </c>
      <c r="BC41" s="45">
        <v>12400</v>
      </c>
    </row>
    <row r="42" spans="1:55" ht="16" thickBot="1" x14ac:dyDescent="0.4">
      <c r="A42" s="46">
        <v>6</v>
      </c>
      <c r="B42" s="47">
        <f t="shared" si="12"/>
        <v>2465</v>
      </c>
      <c r="C42" s="47">
        <f t="shared" si="13"/>
        <v>2260</v>
      </c>
      <c r="D42" s="47">
        <f t="shared" si="14"/>
        <v>1320</v>
      </c>
      <c r="E42" s="47">
        <f t="shared" si="15"/>
        <v>660.5</v>
      </c>
      <c r="F42" s="47">
        <f t="shared" si="16"/>
        <v>322</v>
      </c>
      <c r="G42" s="47">
        <f t="shared" si="17"/>
        <v>656</v>
      </c>
      <c r="H42" s="47">
        <f t="shared" si="18"/>
        <v>2380</v>
      </c>
      <c r="I42" s="47">
        <f t="shared" si="19"/>
        <v>1210</v>
      </c>
      <c r="J42" s="47">
        <f t="shared" si="20"/>
        <v>1580</v>
      </c>
      <c r="K42" s="47">
        <f t="shared" si="21"/>
        <v>7875</v>
      </c>
      <c r="L42" s="47">
        <f t="shared" si="22"/>
        <v>21333.333333333332</v>
      </c>
      <c r="M42" s="48">
        <f t="shared" si="23"/>
        <v>17366.666666666668</v>
      </c>
      <c r="O42" s="46">
        <v>6</v>
      </c>
      <c r="P42" s="47">
        <v>2320</v>
      </c>
      <c r="Q42" s="47">
        <v>2610</v>
      </c>
      <c r="R42" s="47">
        <v>713</v>
      </c>
      <c r="S42" s="47">
        <v>608</v>
      </c>
      <c r="T42" s="47">
        <v>2540</v>
      </c>
      <c r="U42" s="47">
        <v>2220</v>
      </c>
      <c r="V42" s="47">
        <v>9080</v>
      </c>
      <c r="W42" s="48">
        <v>6670</v>
      </c>
      <c r="AA42" s="46">
        <v>6</v>
      </c>
      <c r="AB42" s="47">
        <v>2430</v>
      </c>
      <c r="AC42" s="47">
        <v>1860</v>
      </c>
      <c r="AD42" s="47">
        <v>2490</v>
      </c>
      <c r="AE42" s="47">
        <v>394</v>
      </c>
      <c r="AF42" s="47">
        <v>572</v>
      </c>
      <c r="AG42" s="47">
        <v>0</v>
      </c>
      <c r="AH42" s="47">
        <v>2190</v>
      </c>
      <c r="AI42" s="47">
        <v>1440</v>
      </c>
      <c r="AJ42" s="47">
        <v>0</v>
      </c>
      <c r="AK42" s="47">
        <v>25000</v>
      </c>
      <c r="AL42" s="47">
        <v>20200</v>
      </c>
      <c r="AM42" s="48">
        <v>18800</v>
      </c>
      <c r="AQ42" s="46">
        <v>6</v>
      </c>
      <c r="AR42" s="47">
        <v>1430</v>
      </c>
      <c r="AS42" s="47">
        <v>1550</v>
      </c>
      <c r="AT42" s="47">
        <v>980</v>
      </c>
      <c r="AU42" s="47">
        <v>546</v>
      </c>
      <c r="AV42" s="47">
        <v>918</v>
      </c>
      <c r="AW42" s="47">
        <v>504</v>
      </c>
      <c r="AX42" s="47">
        <v>1680</v>
      </c>
      <c r="AY42" s="47">
        <v>1680</v>
      </c>
      <c r="AZ42" s="47">
        <v>1380</v>
      </c>
      <c r="BA42" s="47">
        <v>24000</v>
      </c>
      <c r="BB42" s="47">
        <v>14100</v>
      </c>
      <c r="BC42" s="48">
        <v>14000</v>
      </c>
    </row>
    <row r="43" spans="1:55" x14ac:dyDescent="0.3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O43" s="9"/>
      <c r="P43" s="9"/>
      <c r="Q43" s="9"/>
      <c r="R43" s="9"/>
      <c r="S43" s="9"/>
      <c r="T43" s="9"/>
      <c r="U43" s="9"/>
      <c r="V43" s="9"/>
      <c r="W43" s="9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</row>
    <row r="44" spans="1:55" x14ac:dyDescent="0.3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O44" s="9"/>
      <c r="P44" s="9"/>
      <c r="Q44" s="9"/>
      <c r="R44" s="9"/>
      <c r="S44" s="9"/>
      <c r="T44" s="9"/>
      <c r="U44" s="9"/>
      <c r="V44" s="9"/>
      <c r="W44" s="9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</row>
    <row r="45" spans="1:55" ht="16" thickBot="1" x14ac:dyDescent="0.4">
      <c r="A45" s="173" t="s">
        <v>50</v>
      </c>
      <c r="B45" s="173"/>
      <c r="C45" s="173"/>
      <c r="D45" s="173"/>
      <c r="E45" s="173"/>
      <c r="F45" s="173"/>
      <c r="G45" s="173"/>
      <c r="H45" s="173"/>
      <c r="I45" s="173"/>
      <c r="J45" s="173"/>
      <c r="K45" s="173"/>
      <c r="L45" s="173"/>
      <c r="M45" s="173"/>
      <c r="O45" s="42" t="s">
        <v>50</v>
      </c>
      <c r="P45" s="42"/>
      <c r="Q45" s="42"/>
      <c r="R45" s="42"/>
      <c r="S45" s="42"/>
      <c r="T45" s="42"/>
      <c r="U45" s="42"/>
      <c r="V45" s="42"/>
      <c r="W45" s="42"/>
      <c r="AA45" s="42" t="s">
        <v>50</v>
      </c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Q45" s="42" t="s">
        <v>50</v>
      </c>
      <c r="AR45" s="42"/>
      <c r="AS45" s="42"/>
      <c r="AT45" s="42"/>
      <c r="AU45" s="42"/>
      <c r="AV45" s="42"/>
      <c r="AW45" s="42"/>
      <c r="AX45" s="42"/>
      <c r="AY45" s="42"/>
      <c r="AZ45" s="42"/>
      <c r="BA45" s="42"/>
      <c r="BB45" s="42"/>
      <c r="BC45" s="42"/>
    </row>
    <row r="46" spans="1:55" x14ac:dyDescent="0.35">
      <c r="A46" s="43" t="s">
        <v>47</v>
      </c>
      <c r="B46" s="171" t="s">
        <v>17</v>
      </c>
      <c r="C46" s="171"/>
      <c r="D46" s="171"/>
      <c r="E46" s="171" t="s">
        <v>4</v>
      </c>
      <c r="F46" s="171"/>
      <c r="G46" s="171"/>
      <c r="H46" s="171" t="s">
        <v>18</v>
      </c>
      <c r="I46" s="171"/>
      <c r="J46" s="171"/>
      <c r="K46" s="171" t="s">
        <v>6</v>
      </c>
      <c r="L46" s="171"/>
      <c r="M46" s="172"/>
      <c r="O46" s="43" t="s">
        <v>47</v>
      </c>
      <c r="P46" s="171" t="s">
        <v>17</v>
      </c>
      <c r="Q46" s="171"/>
      <c r="R46" s="171" t="s">
        <v>4</v>
      </c>
      <c r="S46" s="171"/>
      <c r="T46" s="171" t="s">
        <v>18</v>
      </c>
      <c r="U46" s="171"/>
      <c r="V46" s="171" t="s">
        <v>6</v>
      </c>
      <c r="W46" s="172"/>
      <c r="AA46" s="43" t="s">
        <v>47</v>
      </c>
      <c r="AB46" s="171" t="s">
        <v>17</v>
      </c>
      <c r="AC46" s="171"/>
      <c r="AD46" s="171"/>
      <c r="AE46" s="171" t="s">
        <v>4</v>
      </c>
      <c r="AF46" s="171"/>
      <c r="AG46" s="171"/>
      <c r="AH46" s="171" t="s">
        <v>18</v>
      </c>
      <c r="AI46" s="171"/>
      <c r="AJ46" s="171"/>
      <c r="AK46" s="171" t="s">
        <v>6</v>
      </c>
      <c r="AL46" s="171"/>
      <c r="AM46" s="172"/>
      <c r="AQ46" s="43" t="s">
        <v>47</v>
      </c>
      <c r="AR46" s="171" t="s">
        <v>17</v>
      </c>
      <c r="AS46" s="171"/>
      <c r="AT46" s="171"/>
      <c r="AU46" s="171" t="s">
        <v>4</v>
      </c>
      <c r="AV46" s="171"/>
      <c r="AW46" s="171"/>
      <c r="AX46" s="171" t="s">
        <v>18</v>
      </c>
      <c r="AY46" s="171"/>
      <c r="AZ46" s="171"/>
      <c r="BA46" s="171" t="s">
        <v>6</v>
      </c>
      <c r="BB46" s="171"/>
      <c r="BC46" s="172"/>
    </row>
    <row r="47" spans="1:55" x14ac:dyDescent="0.35">
      <c r="A47" s="44">
        <v>0</v>
      </c>
      <c r="B47" s="1">
        <f>AVERAGE(P47:Q47)</f>
        <v>100000</v>
      </c>
      <c r="C47" s="1">
        <f>AVERAGE(AB47:AD47)</f>
        <v>100000</v>
      </c>
      <c r="D47" s="1">
        <f>AVERAGE(AR47:AT47)</f>
        <v>100000</v>
      </c>
      <c r="E47" s="1">
        <f>AVERAGE(R47:S47)</f>
        <v>100000</v>
      </c>
      <c r="F47" s="1">
        <f>AVERAGE(AE47:AG47)</f>
        <v>100000</v>
      </c>
      <c r="G47" s="1">
        <f>AVERAGE(AU47:AW47)</f>
        <v>100000</v>
      </c>
      <c r="H47" s="1">
        <f>AVERAGE(T47:U47)</f>
        <v>100000</v>
      </c>
      <c r="I47" s="1">
        <f>AVERAGE(AH47:AJ47)</f>
        <v>100000</v>
      </c>
      <c r="J47" s="1">
        <f>AVERAGE(AX47:AZ47)</f>
        <v>100000</v>
      </c>
      <c r="K47" s="1">
        <f>AVERAGE(V47:W47)</f>
        <v>100000</v>
      </c>
      <c r="L47" s="1">
        <f>AVERAGE(AK47:AM47)</f>
        <v>100000</v>
      </c>
      <c r="M47" s="45">
        <f>AVERAGE(BA47:BC47)</f>
        <v>100000</v>
      </c>
      <c r="O47" s="44">
        <v>0</v>
      </c>
      <c r="P47" s="1">
        <v>100000</v>
      </c>
      <c r="Q47" s="1">
        <v>100000</v>
      </c>
      <c r="R47" s="1">
        <v>100000</v>
      </c>
      <c r="S47" s="1">
        <v>100000</v>
      </c>
      <c r="T47" s="1">
        <v>100000</v>
      </c>
      <c r="U47" s="1">
        <v>100000</v>
      </c>
      <c r="V47" s="1">
        <v>100000</v>
      </c>
      <c r="W47" s="45">
        <v>100000</v>
      </c>
      <c r="AA47" s="44">
        <v>0</v>
      </c>
      <c r="AB47" s="1">
        <v>100000</v>
      </c>
      <c r="AC47" s="1">
        <v>100000</v>
      </c>
      <c r="AD47" s="1">
        <v>100000</v>
      </c>
      <c r="AE47" s="1">
        <v>100000</v>
      </c>
      <c r="AF47" s="1">
        <v>100000</v>
      </c>
      <c r="AG47" s="1">
        <v>100000</v>
      </c>
      <c r="AH47" s="1">
        <v>100000</v>
      </c>
      <c r="AI47" s="1">
        <v>100000</v>
      </c>
      <c r="AJ47" s="1">
        <v>100000</v>
      </c>
      <c r="AK47" s="1">
        <v>100000</v>
      </c>
      <c r="AL47" s="1">
        <v>100000</v>
      </c>
      <c r="AM47" s="45">
        <v>100000</v>
      </c>
      <c r="AQ47" s="44">
        <v>0</v>
      </c>
      <c r="AR47" s="1">
        <v>100000</v>
      </c>
      <c r="AS47" s="1">
        <v>100000</v>
      </c>
      <c r="AT47" s="1">
        <v>100000</v>
      </c>
      <c r="AU47" s="1">
        <v>100000</v>
      </c>
      <c r="AV47" s="1">
        <v>100000</v>
      </c>
      <c r="AW47" s="1">
        <v>100000</v>
      </c>
      <c r="AX47" s="1">
        <v>100000</v>
      </c>
      <c r="AY47" s="1">
        <v>100000</v>
      </c>
      <c r="AZ47" s="1">
        <v>100000</v>
      </c>
      <c r="BA47" s="1">
        <v>100000</v>
      </c>
      <c r="BB47" s="1">
        <v>100000</v>
      </c>
      <c r="BC47" s="45">
        <v>100000</v>
      </c>
    </row>
    <row r="48" spans="1:55" x14ac:dyDescent="0.35">
      <c r="A48" s="44">
        <v>3</v>
      </c>
      <c r="B48" s="1">
        <f>AVERAGE(P48:Q48)</f>
        <v>175000</v>
      </c>
      <c r="C48" s="1">
        <f t="shared" ref="C48:C49" si="24">AVERAGE(AB48:AD48)</f>
        <v>258000</v>
      </c>
      <c r="D48" s="1">
        <f t="shared" ref="D48:D49" si="25">AVERAGE(AR48:AT48)</f>
        <v>171666.66666666666</v>
      </c>
      <c r="E48" s="1">
        <f t="shared" ref="E48:E49" si="26">AVERAGE(R48:S48)</f>
        <v>127000</v>
      </c>
      <c r="F48" s="1">
        <f t="shared" ref="F48:F49" si="27">AVERAGE(AE48:AG48)</f>
        <v>104066.66666666667</v>
      </c>
      <c r="G48" s="1">
        <f t="shared" ref="G48:G49" si="28">AVERAGE(AU48:AW48)</f>
        <v>106933.33333333333</v>
      </c>
      <c r="H48" s="1">
        <f t="shared" ref="H48:H49" si="29">AVERAGE(T48:U48)</f>
        <v>161500</v>
      </c>
      <c r="I48" s="1">
        <f t="shared" ref="I48" si="30">AVERAGE(AH48:AJ48)</f>
        <v>261333.33333333334</v>
      </c>
      <c r="J48" s="1">
        <f t="shared" ref="J48:J49" si="31">AVERAGE(AX48:AZ48)</f>
        <v>184666.66666666666</v>
      </c>
      <c r="K48" s="1">
        <f t="shared" ref="K48:K49" si="32">AVERAGE(V48:W48)</f>
        <v>131000</v>
      </c>
      <c r="L48" s="1">
        <f t="shared" ref="L48:L49" si="33">AVERAGE(AK48:AM48)</f>
        <v>167333.33333333334</v>
      </c>
      <c r="M48" s="45">
        <f t="shared" ref="M48:M49" si="34">AVERAGE(BA48:BC48)</f>
        <v>131333.33333333334</v>
      </c>
      <c r="O48" s="44">
        <v>3</v>
      </c>
      <c r="P48" s="1">
        <v>159000</v>
      </c>
      <c r="Q48" s="1">
        <v>191000</v>
      </c>
      <c r="R48" s="1">
        <v>120000</v>
      </c>
      <c r="S48" s="1">
        <v>134000</v>
      </c>
      <c r="T48" s="1">
        <v>161000</v>
      </c>
      <c r="U48" s="1">
        <v>162000</v>
      </c>
      <c r="V48" s="1">
        <v>139000</v>
      </c>
      <c r="W48" s="45">
        <v>123000</v>
      </c>
      <c r="AA48" s="44">
        <v>3</v>
      </c>
      <c r="AB48" s="1">
        <v>239000</v>
      </c>
      <c r="AC48" s="1">
        <v>273000</v>
      </c>
      <c r="AD48" s="1">
        <v>262000</v>
      </c>
      <c r="AE48" s="1">
        <v>99000</v>
      </c>
      <c r="AF48" s="1">
        <v>94200</v>
      </c>
      <c r="AG48" s="1">
        <v>119000</v>
      </c>
      <c r="AH48" s="1">
        <v>253000</v>
      </c>
      <c r="AI48" s="1">
        <v>241000</v>
      </c>
      <c r="AJ48" s="1">
        <v>290000</v>
      </c>
      <c r="AK48" s="1">
        <v>167000</v>
      </c>
      <c r="AL48" s="1">
        <v>191000</v>
      </c>
      <c r="AM48" s="45">
        <v>144000</v>
      </c>
      <c r="AQ48" s="44">
        <v>3</v>
      </c>
      <c r="AR48" s="1">
        <v>168000</v>
      </c>
      <c r="AS48" s="1">
        <v>190000</v>
      </c>
      <c r="AT48" s="1">
        <v>157000</v>
      </c>
      <c r="AU48" s="1">
        <v>124000</v>
      </c>
      <c r="AV48" s="1">
        <v>99300</v>
      </c>
      <c r="AW48" s="1">
        <v>97500</v>
      </c>
      <c r="AX48" s="1">
        <v>180000</v>
      </c>
      <c r="AY48" s="1">
        <v>214000</v>
      </c>
      <c r="AZ48" s="1">
        <v>160000</v>
      </c>
      <c r="BA48" s="1">
        <v>146000</v>
      </c>
      <c r="BB48" s="1">
        <v>125000</v>
      </c>
      <c r="BC48" s="45">
        <v>123000</v>
      </c>
    </row>
    <row r="49" spans="1:55" ht="16" thickBot="1" x14ac:dyDescent="0.4">
      <c r="A49" s="46">
        <v>6</v>
      </c>
      <c r="B49" s="47">
        <f t="shared" ref="B49" si="35">AVERAGE(P49:Q49)</f>
        <v>221500</v>
      </c>
      <c r="C49" s="47">
        <f t="shared" si="24"/>
        <v>320000</v>
      </c>
      <c r="D49" s="47">
        <f t="shared" si="25"/>
        <v>231333.33333333334</v>
      </c>
      <c r="E49" s="47">
        <f t="shared" si="26"/>
        <v>77650</v>
      </c>
      <c r="F49" s="47">
        <f t="shared" si="27"/>
        <v>62333.333333333336</v>
      </c>
      <c r="G49" s="47">
        <f t="shared" si="28"/>
        <v>67366.666666666672</v>
      </c>
      <c r="H49" s="47">
        <f t="shared" si="29"/>
        <v>248000</v>
      </c>
      <c r="I49" s="47">
        <f>AVERAGE(AH49:AJ49)</f>
        <v>280666.66666666669</v>
      </c>
      <c r="J49" s="47">
        <f t="shared" si="31"/>
        <v>276666.66666666669</v>
      </c>
      <c r="K49" s="47">
        <f t="shared" si="32"/>
        <v>133500</v>
      </c>
      <c r="L49" s="47">
        <f t="shared" si="33"/>
        <v>180333.33333333334</v>
      </c>
      <c r="M49" s="48">
        <f t="shared" si="34"/>
        <v>146333.33333333334</v>
      </c>
      <c r="O49" s="46">
        <v>6</v>
      </c>
      <c r="P49" s="47">
        <v>208000</v>
      </c>
      <c r="Q49" s="47">
        <v>235000</v>
      </c>
      <c r="R49" s="47">
        <v>88400</v>
      </c>
      <c r="S49" s="47">
        <v>66900</v>
      </c>
      <c r="T49" s="47">
        <v>251000</v>
      </c>
      <c r="U49" s="47">
        <v>245000</v>
      </c>
      <c r="V49" s="47">
        <v>145000</v>
      </c>
      <c r="W49" s="48">
        <v>122000</v>
      </c>
      <c r="AA49" s="46">
        <v>6</v>
      </c>
      <c r="AB49" s="47">
        <v>318000</v>
      </c>
      <c r="AC49" s="47">
        <v>294000</v>
      </c>
      <c r="AD49" s="47">
        <v>348000</v>
      </c>
      <c r="AE49" s="47">
        <v>57600</v>
      </c>
      <c r="AF49" s="47">
        <v>87400</v>
      </c>
      <c r="AG49" s="47">
        <v>42000</v>
      </c>
      <c r="AH49" s="47">
        <v>282000</v>
      </c>
      <c r="AI49" s="47">
        <v>231000</v>
      </c>
      <c r="AJ49" s="47">
        <v>329000</v>
      </c>
      <c r="AK49" s="47">
        <v>198000</v>
      </c>
      <c r="AL49" s="47">
        <v>188000</v>
      </c>
      <c r="AM49" s="48">
        <v>155000</v>
      </c>
      <c r="AQ49" s="46">
        <v>6</v>
      </c>
      <c r="AR49" s="47">
        <v>259000</v>
      </c>
      <c r="AS49" s="47">
        <v>236000</v>
      </c>
      <c r="AT49" s="47">
        <v>199000</v>
      </c>
      <c r="AU49" s="47">
        <v>83500</v>
      </c>
      <c r="AV49" s="47">
        <v>67100</v>
      </c>
      <c r="AW49" s="47">
        <v>51500</v>
      </c>
      <c r="AX49" s="47">
        <v>298000</v>
      </c>
      <c r="AY49" s="47">
        <v>278000</v>
      </c>
      <c r="AZ49" s="47">
        <v>254000</v>
      </c>
      <c r="BA49" s="47">
        <v>165000</v>
      </c>
      <c r="BB49" s="47">
        <v>148000</v>
      </c>
      <c r="BC49" s="48">
        <v>126000</v>
      </c>
    </row>
    <row r="58" spans="1:55" x14ac:dyDescent="0.35"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</row>
    <row r="59" spans="1:55" x14ac:dyDescent="0.35"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</row>
    <row r="60" spans="1:55" x14ac:dyDescent="0.35">
      <c r="AA60" s="42"/>
      <c r="AB60" s="42"/>
      <c r="AC60" s="42"/>
      <c r="AD60" s="42"/>
      <c r="AE60" s="42"/>
      <c r="AF60" s="42"/>
      <c r="AG60" s="42"/>
      <c r="AH60" s="42"/>
      <c r="AI60" s="42"/>
      <c r="AJ60" s="42"/>
      <c r="AK60" s="42"/>
      <c r="AL60" s="42"/>
      <c r="AM60" s="42"/>
    </row>
    <row r="61" spans="1:55" x14ac:dyDescent="0.35">
      <c r="AA61" s="42"/>
      <c r="AB61" s="42"/>
      <c r="AC61" s="42"/>
      <c r="AD61" s="42"/>
      <c r="AE61" s="42"/>
      <c r="AF61" s="42"/>
      <c r="AG61" s="42"/>
      <c r="AH61" s="42"/>
      <c r="AI61" s="42"/>
      <c r="AJ61" s="42"/>
      <c r="AK61" s="42"/>
      <c r="AL61" s="42"/>
      <c r="AM61" s="42"/>
    </row>
    <row r="62" spans="1:55" x14ac:dyDescent="0.35">
      <c r="AA62" s="42"/>
      <c r="AB62" s="42"/>
      <c r="AC62" s="42"/>
      <c r="AD62" s="42"/>
      <c r="AE62" s="42"/>
      <c r="AF62" s="42"/>
      <c r="AG62" s="42"/>
      <c r="AH62" s="42"/>
      <c r="AI62" s="42"/>
      <c r="AJ62" s="42"/>
      <c r="AK62" s="42"/>
      <c r="AL62" s="42"/>
      <c r="AM62" s="42"/>
    </row>
  </sheetData>
  <mergeCells count="102">
    <mergeCell ref="K46:M46"/>
    <mergeCell ref="A31:M31"/>
    <mergeCell ref="A38:M38"/>
    <mergeCell ref="A45:M45"/>
    <mergeCell ref="K32:M32"/>
    <mergeCell ref="B39:D39"/>
    <mergeCell ref="E39:G39"/>
    <mergeCell ref="H39:J39"/>
    <mergeCell ref="K39:M39"/>
    <mergeCell ref="B32:D32"/>
    <mergeCell ref="E32:G32"/>
    <mergeCell ref="H32:J32"/>
    <mergeCell ref="B46:D46"/>
    <mergeCell ref="E46:G46"/>
    <mergeCell ref="H46:J46"/>
    <mergeCell ref="A20:M20"/>
    <mergeCell ref="B21:D21"/>
    <mergeCell ref="E21:G21"/>
    <mergeCell ref="H21:J21"/>
    <mergeCell ref="K21:M21"/>
    <mergeCell ref="A11:M11"/>
    <mergeCell ref="B12:D12"/>
    <mergeCell ref="E12:G12"/>
    <mergeCell ref="H12:J12"/>
    <mergeCell ref="K12:M12"/>
    <mergeCell ref="A2:M2"/>
    <mergeCell ref="B3:D3"/>
    <mergeCell ref="E3:G3"/>
    <mergeCell ref="H3:J3"/>
    <mergeCell ref="K3:M3"/>
    <mergeCell ref="AR32:AT32"/>
    <mergeCell ref="AU32:AW32"/>
    <mergeCell ref="AX32:AZ32"/>
    <mergeCell ref="BA32:BC32"/>
    <mergeCell ref="AT12:AV12"/>
    <mergeCell ref="AW12:AY12"/>
    <mergeCell ref="AZ12:BB12"/>
    <mergeCell ref="BC12:BE12"/>
    <mergeCell ref="AT21:AV21"/>
    <mergeCell ref="AW21:AY21"/>
    <mergeCell ref="AZ21:BB21"/>
    <mergeCell ref="BC21:BE21"/>
    <mergeCell ref="AT4:AV4"/>
    <mergeCell ref="AW4:AY4"/>
    <mergeCell ref="AZ4:BB4"/>
    <mergeCell ref="BC4:BE4"/>
    <mergeCell ref="V32:W32"/>
    <mergeCell ref="AE4:AG4"/>
    <mergeCell ref="AH4:AJ4"/>
    <mergeCell ref="AK4:AM4"/>
    <mergeCell ref="AN4:AP4"/>
    <mergeCell ref="AE12:AG12"/>
    <mergeCell ref="AH12:AJ12"/>
    <mergeCell ref="AK12:AM12"/>
    <mergeCell ref="AN12:AP12"/>
    <mergeCell ref="AE21:AG21"/>
    <mergeCell ref="AH21:AJ21"/>
    <mergeCell ref="AK21:AM21"/>
    <mergeCell ref="AN21:AP21"/>
    <mergeCell ref="T32:U32"/>
    <mergeCell ref="R32:S32"/>
    <mergeCell ref="P32:Q32"/>
    <mergeCell ref="V39:W39"/>
    <mergeCell ref="T39:U39"/>
    <mergeCell ref="R39:S39"/>
    <mergeCell ref="P39:Q39"/>
    <mergeCell ref="P46:Q46"/>
    <mergeCell ref="R46:S46"/>
    <mergeCell ref="T46:U46"/>
    <mergeCell ref="V46:W46"/>
    <mergeCell ref="Y4:AA4"/>
    <mergeCell ref="V4:X4"/>
    <mergeCell ref="S4:U4"/>
    <mergeCell ref="P4:R4"/>
    <mergeCell ref="P12:R12"/>
    <mergeCell ref="S12:U12"/>
    <mergeCell ref="V12:X12"/>
    <mergeCell ref="Y12:AA12"/>
    <mergeCell ref="P21:R21"/>
    <mergeCell ref="S21:U21"/>
    <mergeCell ref="V21:X21"/>
    <mergeCell ref="Y21:AA21"/>
    <mergeCell ref="AH32:AJ32"/>
    <mergeCell ref="AE32:AG32"/>
    <mergeCell ref="AB32:AD32"/>
    <mergeCell ref="AB39:AD39"/>
    <mergeCell ref="AE39:AG39"/>
    <mergeCell ref="AH39:AJ39"/>
    <mergeCell ref="AK39:AM39"/>
    <mergeCell ref="AB46:AD46"/>
    <mergeCell ref="AE46:AG46"/>
    <mergeCell ref="AH46:AJ46"/>
    <mergeCell ref="AK46:AM46"/>
    <mergeCell ref="AR39:AT39"/>
    <mergeCell ref="AU39:AW39"/>
    <mergeCell ref="AX39:AZ39"/>
    <mergeCell ref="BA39:BC39"/>
    <mergeCell ref="AR46:AT46"/>
    <mergeCell ref="AU46:AW46"/>
    <mergeCell ref="AX46:AZ46"/>
    <mergeCell ref="BA46:BC46"/>
    <mergeCell ref="AK32:AM3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50322-CC16-4B95-8090-54601558910A}">
  <dimension ref="A1:AN125"/>
  <sheetViews>
    <sheetView topLeftCell="F79" zoomScale="32" zoomScaleNormal="32" workbookViewId="0">
      <selection activeCell="AQ115" sqref="AQ115"/>
    </sheetView>
  </sheetViews>
  <sheetFormatPr defaultRowHeight="15.5" x14ac:dyDescent="0.35"/>
  <cols>
    <col min="1" max="1" width="8.6640625" style="4"/>
    <col min="2" max="2" width="8.75" style="4" bestFit="1" customWidth="1"/>
    <col min="3" max="3" width="15.75" style="4" customWidth="1"/>
    <col min="4" max="5" width="19.4140625" style="4" bestFit="1" customWidth="1"/>
    <col min="6" max="9" width="14.33203125" style="4" bestFit="1" customWidth="1"/>
    <col min="10" max="10" width="12.6640625" style="4" bestFit="1" customWidth="1"/>
    <col min="11" max="12" width="10.1640625" style="4" bestFit="1" customWidth="1"/>
    <col min="13" max="15" width="12.6640625" style="4" bestFit="1" customWidth="1"/>
    <col min="16" max="16" width="14.33203125" style="4" bestFit="1" customWidth="1"/>
    <col min="17" max="17" width="12.6640625" style="4" bestFit="1" customWidth="1"/>
    <col min="18" max="18" width="15.9140625" style="4" bestFit="1" customWidth="1"/>
    <col min="19" max="20" width="17.4140625" style="4" bestFit="1" customWidth="1"/>
    <col min="21" max="21" width="10.1640625" style="4" bestFit="1" customWidth="1"/>
    <col min="22" max="22" width="13.08203125" style="4" bestFit="1" customWidth="1"/>
    <col min="23" max="25" width="14.33203125" style="4" bestFit="1" customWidth="1"/>
    <col min="26" max="26" width="10.58203125" style="4" customWidth="1"/>
    <col min="27" max="28" width="17.4140625" style="4" bestFit="1" customWidth="1"/>
    <col min="29" max="29" width="15.9140625" style="4" bestFit="1" customWidth="1"/>
    <col min="30" max="30" width="8.6640625" style="4"/>
    <col min="31" max="31" width="12.6640625" style="4" bestFit="1" customWidth="1"/>
    <col min="32" max="32" width="14.33203125" style="4" bestFit="1" customWidth="1"/>
    <col min="33" max="34" width="12.6640625" style="4" bestFit="1" customWidth="1"/>
    <col min="35" max="35" width="10.6640625" style="4" customWidth="1"/>
    <col min="36" max="38" width="15.9140625" style="4" bestFit="1" customWidth="1"/>
    <col min="39" max="16384" width="8.6640625" style="4"/>
  </cols>
  <sheetData>
    <row r="1" spans="1:6" x14ac:dyDescent="0.35">
      <c r="A1" s="4" t="s">
        <v>171</v>
      </c>
    </row>
    <row r="2" spans="1:6" ht="62" x14ac:dyDescent="0.35">
      <c r="B2" s="5" t="s">
        <v>21</v>
      </c>
      <c r="C2" s="14" t="s">
        <v>52</v>
      </c>
      <c r="D2" s="14" t="s">
        <v>53</v>
      </c>
      <c r="E2" s="14" t="s">
        <v>54</v>
      </c>
      <c r="F2" s="14" t="s">
        <v>55</v>
      </c>
    </row>
    <row r="3" spans="1:6" ht="14.25" customHeight="1" x14ac:dyDescent="0.35">
      <c r="A3" s="170" t="s">
        <v>28</v>
      </c>
      <c r="B3" s="1">
        <v>1</v>
      </c>
      <c r="C3" s="1"/>
      <c r="D3" s="1"/>
      <c r="E3" s="1"/>
      <c r="F3" s="1"/>
    </row>
    <row r="4" spans="1:6" x14ac:dyDescent="0.35">
      <c r="A4" s="170"/>
      <c r="B4" s="1">
        <v>2</v>
      </c>
      <c r="C4" s="1"/>
      <c r="D4" s="1"/>
      <c r="E4" s="1"/>
      <c r="F4" s="1"/>
    </row>
    <row r="5" spans="1:6" x14ac:dyDescent="0.35">
      <c r="A5" s="170"/>
      <c r="B5" s="1">
        <v>3</v>
      </c>
      <c r="C5" s="1"/>
      <c r="D5" s="1"/>
      <c r="E5" s="1"/>
      <c r="F5" s="1"/>
    </row>
    <row r="6" spans="1:6" x14ac:dyDescent="0.35">
      <c r="A6" s="170"/>
      <c r="B6" s="1">
        <v>4</v>
      </c>
      <c r="C6" s="1"/>
      <c r="D6" s="1"/>
      <c r="E6" s="1"/>
      <c r="F6" s="1"/>
    </row>
    <row r="7" spans="1:6" x14ac:dyDescent="0.35">
      <c r="A7" s="170"/>
      <c r="B7" s="1">
        <v>5</v>
      </c>
      <c r="C7" s="1"/>
      <c r="D7" s="1"/>
      <c r="E7" s="1"/>
      <c r="F7" s="1"/>
    </row>
    <row r="8" spans="1:6" x14ac:dyDescent="0.35">
      <c r="A8" s="170"/>
      <c r="B8" s="1">
        <v>6</v>
      </c>
      <c r="C8" s="1"/>
      <c r="D8" s="1"/>
      <c r="E8" s="1"/>
      <c r="F8" s="1"/>
    </row>
    <row r="9" spans="1:6" x14ac:dyDescent="0.35">
      <c r="A9" s="170"/>
      <c r="B9" s="1">
        <v>7</v>
      </c>
      <c r="C9" s="1"/>
      <c r="D9" s="1"/>
      <c r="E9" s="1"/>
      <c r="F9" s="1"/>
    </row>
    <row r="10" spans="1:6" x14ac:dyDescent="0.35">
      <c r="A10" s="170"/>
      <c r="B10" s="1">
        <v>8</v>
      </c>
      <c r="C10" s="1"/>
      <c r="D10" s="1"/>
      <c r="E10" s="1"/>
      <c r="F10" s="1"/>
    </row>
    <row r="11" spans="1:6" x14ac:dyDescent="0.35">
      <c r="A11" s="170"/>
      <c r="B11" s="1">
        <v>9</v>
      </c>
      <c r="C11" s="1"/>
      <c r="D11" s="1"/>
      <c r="E11" s="1"/>
      <c r="F11" s="1"/>
    </row>
    <row r="12" spans="1:6" x14ac:dyDescent="0.35">
      <c r="A12" s="170"/>
      <c r="B12" s="1">
        <v>10</v>
      </c>
      <c r="C12" s="1"/>
      <c r="D12" s="1"/>
      <c r="E12" s="1"/>
      <c r="F12" s="1"/>
    </row>
    <row r="13" spans="1:6" x14ac:dyDescent="0.35">
      <c r="A13" s="170"/>
      <c r="B13" s="1">
        <v>11</v>
      </c>
      <c r="C13" s="1"/>
      <c r="D13" s="1"/>
      <c r="E13" s="1"/>
      <c r="F13" s="1"/>
    </row>
    <row r="14" spans="1:6" x14ac:dyDescent="0.35">
      <c r="A14" s="170"/>
      <c r="B14" s="1">
        <v>12</v>
      </c>
      <c r="C14" s="1"/>
      <c r="D14" s="1"/>
      <c r="E14" s="1"/>
      <c r="F14" s="1"/>
    </row>
    <row r="15" spans="1:6" x14ac:dyDescent="0.35">
      <c r="A15" s="170"/>
      <c r="B15" s="1">
        <v>13</v>
      </c>
      <c r="C15" s="1"/>
      <c r="D15" s="1"/>
      <c r="E15" s="1"/>
      <c r="F15" s="1"/>
    </row>
    <row r="16" spans="1:6" x14ac:dyDescent="0.35">
      <c r="A16" s="170"/>
      <c r="B16" s="1">
        <v>14</v>
      </c>
      <c r="C16" s="1"/>
      <c r="D16" s="1"/>
      <c r="E16" s="1"/>
      <c r="F16" s="1"/>
    </row>
    <row r="17" spans="1:6" x14ac:dyDescent="0.35">
      <c r="A17" s="170"/>
      <c r="B17" s="1">
        <v>15</v>
      </c>
      <c r="C17" s="1"/>
      <c r="D17" s="1"/>
      <c r="E17" s="1"/>
      <c r="F17" s="1"/>
    </row>
    <row r="18" spans="1:6" x14ac:dyDescent="0.35">
      <c r="A18" s="170"/>
      <c r="B18" s="1">
        <v>16</v>
      </c>
      <c r="C18" s="1"/>
      <c r="D18" s="1"/>
      <c r="E18" s="1"/>
      <c r="F18" s="1"/>
    </row>
    <row r="19" spans="1:6" x14ac:dyDescent="0.35">
      <c r="A19" s="170"/>
      <c r="B19" s="1">
        <v>17</v>
      </c>
      <c r="C19" s="1"/>
      <c r="D19" s="1"/>
      <c r="E19" s="1"/>
      <c r="F19" s="1"/>
    </row>
    <row r="20" spans="1:6" x14ac:dyDescent="0.35">
      <c r="A20" s="170"/>
      <c r="B20" s="1">
        <v>18</v>
      </c>
      <c r="C20" s="1"/>
      <c r="D20" s="1"/>
      <c r="E20" s="1"/>
      <c r="F20" s="1"/>
    </row>
    <row r="21" spans="1:6" x14ac:dyDescent="0.35">
      <c r="A21" s="170"/>
      <c r="B21" s="1">
        <v>19</v>
      </c>
      <c r="C21" s="1"/>
      <c r="D21" s="1"/>
      <c r="E21" s="1"/>
      <c r="F21" s="1"/>
    </row>
    <row r="22" spans="1:6" x14ac:dyDescent="0.35">
      <c r="A22" s="170"/>
      <c r="B22" s="1">
        <v>20</v>
      </c>
      <c r="C22" s="1"/>
      <c r="D22" s="1"/>
      <c r="E22" s="1"/>
      <c r="F22" s="1"/>
    </row>
    <row r="23" spans="1:6" x14ac:dyDescent="0.35">
      <c r="A23" s="170"/>
      <c r="B23" s="1">
        <v>21</v>
      </c>
      <c r="C23" s="1"/>
      <c r="D23" s="1"/>
      <c r="E23" s="1"/>
      <c r="F23" s="1"/>
    </row>
    <row r="24" spans="1:6" x14ac:dyDescent="0.35">
      <c r="A24" s="170"/>
      <c r="B24" s="1">
        <v>22</v>
      </c>
      <c r="C24" s="1"/>
      <c r="D24" s="1"/>
      <c r="E24" s="1"/>
      <c r="F24" s="1"/>
    </row>
    <row r="25" spans="1:6" x14ac:dyDescent="0.35">
      <c r="A25" s="170"/>
      <c r="B25" s="1">
        <v>23</v>
      </c>
      <c r="C25" s="1"/>
      <c r="D25" s="1"/>
      <c r="E25" s="1"/>
      <c r="F25" s="1"/>
    </row>
    <row r="26" spans="1:6" x14ac:dyDescent="0.35">
      <c r="A26" s="170"/>
      <c r="B26" s="1">
        <v>24</v>
      </c>
      <c r="C26" s="1"/>
      <c r="D26" s="1"/>
      <c r="E26" s="1"/>
      <c r="F26" s="1"/>
    </row>
    <row r="27" spans="1:6" x14ac:dyDescent="0.35">
      <c r="A27" s="170"/>
      <c r="B27" s="1">
        <v>25</v>
      </c>
      <c r="C27" s="1"/>
      <c r="D27" s="1"/>
      <c r="E27" s="1"/>
      <c r="F27" s="1"/>
    </row>
    <row r="28" spans="1:6" x14ac:dyDescent="0.35">
      <c r="A28" s="170"/>
      <c r="B28" s="1">
        <v>26</v>
      </c>
      <c r="C28" s="1"/>
      <c r="D28" s="1"/>
      <c r="E28" s="1"/>
      <c r="F28" s="1"/>
    </row>
    <row r="29" spans="1:6" x14ac:dyDescent="0.35">
      <c r="A29" s="170"/>
      <c r="B29" s="1">
        <v>27</v>
      </c>
      <c r="C29" s="1">
        <v>1</v>
      </c>
      <c r="D29" s="1"/>
      <c r="E29" s="1"/>
      <c r="F29" s="1"/>
    </row>
    <row r="30" spans="1:6" x14ac:dyDescent="0.35">
      <c r="A30" s="170"/>
      <c r="B30" s="1">
        <v>28</v>
      </c>
      <c r="C30" s="1"/>
      <c r="D30" s="1"/>
      <c r="E30" s="1"/>
      <c r="F30" s="1"/>
    </row>
    <row r="31" spans="1:6" x14ac:dyDescent="0.35">
      <c r="A31" s="170"/>
      <c r="B31" s="1">
        <v>29</v>
      </c>
      <c r="C31" s="1"/>
      <c r="D31" s="1">
        <v>1</v>
      </c>
      <c r="E31" s="1"/>
      <c r="F31" s="1"/>
    </row>
    <row r="32" spans="1:6" x14ac:dyDescent="0.35">
      <c r="A32" s="170"/>
      <c r="B32" s="1">
        <v>30</v>
      </c>
      <c r="C32" s="1"/>
      <c r="D32" s="1">
        <v>1</v>
      </c>
      <c r="E32" s="1"/>
      <c r="F32" s="1"/>
    </row>
    <row r="33" spans="1:6" x14ac:dyDescent="0.35">
      <c r="A33" s="170"/>
      <c r="B33" s="1">
        <v>31</v>
      </c>
      <c r="C33" s="1"/>
      <c r="D33" s="1"/>
      <c r="E33" s="1"/>
      <c r="F33" s="1"/>
    </row>
    <row r="34" spans="1:6" x14ac:dyDescent="0.35">
      <c r="A34" s="170"/>
      <c r="B34" s="1">
        <v>31</v>
      </c>
      <c r="C34" s="1"/>
      <c r="D34" s="1"/>
      <c r="E34" s="1"/>
      <c r="F34" s="1"/>
    </row>
    <row r="35" spans="1:6" x14ac:dyDescent="0.35">
      <c r="A35" s="170"/>
      <c r="B35" s="1">
        <v>32</v>
      </c>
      <c r="C35" s="1"/>
      <c r="D35" s="1"/>
      <c r="E35" s="1"/>
      <c r="F35" s="1"/>
    </row>
    <row r="36" spans="1:6" x14ac:dyDescent="0.35">
      <c r="A36" s="170"/>
      <c r="B36" s="1">
        <v>33</v>
      </c>
      <c r="C36" s="1"/>
      <c r="D36" s="1">
        <v>1</v>
      </c>
      <c r="E36" s="1"/>
      <c r="F36" s="1"/>
    </row>
    <row r="37" spans="1:6" x14ac:dyDescent="0.35">
      <c r="A37" s="170"/>
      <c r="B37" s="1">
        <v>33</v>
      </c>
      <c r="C37" s="1"/>
      <c r="D37" s="1">
        <v>1</v>
      </c>
      <c r="E37" s="1"/>
      <c r="F37" s="1"/>
    </row>
    <row r="38" spans="1:6" x14ac:dyDescent="0.35">
      <c r="A38" s="170"/>
      <c r="B38" s="1">
        <v>33</v>
      </c>
      <c r="C38" s="1"/>
      <c r="D38" s="1">
        <v>1</v>
      </c>
      <c r="E38" s="1"/>
      <c r="F38" s="1"/>
    </row>
    <row r="39" spans="1:6" x14ac:dyDescent="0.35">
      <c r="A39" s="170"/>
      <c r="B39" s="1">
        <v>34</v>
      </c>
      <c r="C39" s="1"/>
      <c r="D39" s="1"/>
      <c r="E39" s="1">
        <v>1</v>
      </c>
      <c r="F39" s="1"/>
    </row>
    <row r="40" spans="1:6" x14ac:dyDescent="0.35">
      <c r="A40" s="170"/>
      <c r="B40" s="1">
        <v>35</v>
      </c>
      <c r="C40" s="1"/>
      <c r="D40" s="1">
        <v>1</v>
      </c>
      <c r="E40" s="1"/>
      <c r="F40" s="1"/>
    </row>
    <row r="41" spans="1:6" x14ac:dyDescent="0.35">
      <c r="A41" s="170"/>
      <c r="B41" s="1">
        <v>36</v>
      </c>
      <c r="C41" s="1">
        <v>1</v>
      </c>
      <c r="D41" s="1"/>
      <c r="E41" s="1"/>
      <c r="F41" s="1"/>
    </row>
    <row r="42" spans="1:6" x14ac:dyDescent="0.35">
      <c r="A42" s="170"/>
      <c r="B42" s="1">
        <v>37</v>
      </c>
      <c r="C42" s="1"/>
      <c r="D42" s="1"/>
      <c r="E42" s="1"/>
      <c r="F42" s="1"/>
    </row>
    <row r="43" spans="1:6" x14ac:dyDescent="0.35">
      <c r="A43" s="170"/>
      <c r="B43" s="1">
        <v>38</v>
      </c>
      <c r="C43" s="1"/>
      <c r="D43" s="1">
        <v>1</v>
      </c>
      <c r="E43" s="1">
        <v>1</v>
      </c>
      <c r="F43" s="1"/>
    </row>
    <row r="44" spans="1:6" x14ac:dyDescent="0.35">
      <c r="A44" s="170"/>
      <c r="B44" s="1">
        <v>39</v>
      </c>
      <c r="C44" s="1"/>
      <c r="D44" s="1"/>
      <c r="E44" s="1">
        <v>1</v>
      </c>
      <c r="F44" s="1"/>
    </row>
    <row r="45" spans="1:6" x14ac:dyDescent="0.35">
      <c r="A45" s="170"/>
      <c r="B45" s="1">
        <v>39</v>
      </c>
      <c r="C45" s="1"/>
      <c r="D45" s="1"/>
      <c r="E45" s="1">
        <v>1</v>
      </c>
      <c r="F45" s="1"/>
    </row>
    <row r="46" spans="1:6" x14ac:dyDescent="0.35">
      <c r="A46" s="170"/>
      <c r="B46" s="1">
        <v>40</v>
      </c>
      <c r="C46" s="1">
        <v>1</v>
      </c>
      <c r="D46" s="1"/>
      <c r="E46" s="1"/>
      <c r="F46" s="1"/>
    </row>
    <row r="47" spans="1:6" x14ac:dyDescent="0.35">
      <c r="A47" s="170"/>
      <c r="B47" s="1">
        <v>40</v>
      </c>
      <c r="C47" s="1">
        <v>1</v>
      </c>
      <c r="D47" s="1"/>
      <c r="E47" s="1"/>
      <c r="F47" s="1">
        <v>1</v>
      </c>
    </row>
    <row r="48" spans="1:6" x14ac:dyDescent="0.35">
      <c r="A48" s="170"/>
      <c r="B48" s="1">
        <v>40</v>
      </c>
      <c r="C48" s="1">
        <v>1</v>
      </c>
      <c r="D48" s="1"/>
      <c r="E48" s="1"/>
      <c r="F48" s="1"/>
    </row>
    <row r="49" spans="1:6" x14ac:dyDescent="0.35">
      <c r="A49" s="170"/>
      <c r="B49" s="1">
        <v>41</v>
      </c>
      <c r="C49" s="1"/>
      <c r="D49" s="1"/>
      <c r="E49" s="1">
        <v>1</v>
      </c>
      <c r="F49" s="1"/>
    </row>
    <row r="50" spans="1:6" x14ac:dyDescent="0.35">
      <c r="A50" s="170"/>
      <c r="B50" s="1">
        <v>42</v>
      </c>
      <c r="C50" s="1"/>
      <c r="D50" s="1"/>
      <c r="E50" s="1"/>
      <c r="F50" s="1"/>
    </row>
    <row r="51" spans="1:6" x14ac:dyDescent="0.35">
      <c r="A51" s="170"/>
      <c r="B51" s="1">
        <v>43</v>
      </c>
      <c r="C51" s="1">
        <v>1</v>
      </c>
      <c r="D51" s="1"/>
      <c r="E51" s="1">
        <v>1</v>
      </c>
      <c r="F51" s="1"/>
    </row>
    <row r="52" spans="1:6" x14ac:dyDescent="0.35">
      <c r="A52" s="170"/>
      <c r="B52" s="1">
        <v>44</v>
      </c>
      <c r="C52" s="1">
        <v>1</v>
      </c>
      <c r="D52" s="1"/>
      <c r="E52" s="1"/>
      <c r="F52" s="1"/>
    </row>
    <row r="53" spans="1:6" x14ac:dyDescent="0.35">
      <c r="A53" s="170"/>
      <c r="B53" s="1">
        <v>45</v>
      </c>
      <c r="C53" s="1"/>
      <c r="D53" s="1"/>
      <c r="E53" s="1">
        <v>1</v>
      </c>
      <c r="F53" s="1"/>
    </row>
    <row r="54" spans="1:6" x14ac:dyDescent="0.35">
      <c r="A54" s="170"/>
      <c r="B54" s="1">
        <v>46</v>
      </c>
      <c r="C54" s="1"/>
      <c r="D54" s="1"/>
      <c r="E54" s="1"/>
      <c r="F54" s="1"/>
    </row>
    <row r="55" spans="1:6" x14ac:dyDescent="0.35">
      <c r="A55" s="170"/>
      <c r="B55" s="1">
        <v>47</v>
      </c>
      <c r="C55" s="1"/>
      <c r="D55" s="1">
        <v>1</v>
      </c>
      <c r="E55" s="1">
        <v>1</v>
      </c>
      <c r="F55" s="1"/>
    </row>
    <row r="56" spans="1:6" x14ac:dyDescent="0.35">
      <c r="A56" s="170"/>
      <c r="B56" s="1">
        <v>48</v>
      </c>
      <c r="C56" s="1"/>
      <c r="D56" s="1"/>
      <c r="E56" s="1"/>
      <c r="F56" s="1"/>
    </row>
    <row r="57" spans="1:6" x14ac:dyDescent="0.35">
      <c r="A57" s="170"/>
      <c r="B57" s="1">
        <v>49</v>
      </c>
      <c r="C57" s="1"/>
      <c r="D57" s="1"/>
      <c r="E57" s="1"/>
      <c r="F57" s="1"/>
    </row>
    <row r="58" spans="1:6" x14ac:dyDescent="0.35">
      <c r="A58" s="170"/>
      <c r="B58" s="1">
        <v>50</v>
      </c>
      <c r="C58" s="1"/>
      <c r="D58" s="1"/>
      <c r="E58" s="1"/>
      <c r="F58" s="1"/>
    </row>
    <row r="59" spans="1:6" x14ac:dyDescent="0.35">
      <c r="A59" s="170"/>
      <c r="B59" s="1">
        <v>51</v>
      </c>
      <c r="C59" s="1"/>
      <c r="D59" s="1"/>
      <c r="E59" s="1"/>
      <c r="F59" s="1"/>
    </row>
    <row r="60" spans="1:6" x14ac:dyDescent="0.35">
      <c r="A60" s="170"/>
      <c r="B60" s="1">
        <v>52</v>
      </c>
      <c r="C60" s="1"/>
      <c r="D60" s="1"/>
      <c r="E60" s="1"/>
      <c r="F60" s="1"/>
    </row>
    <row r="61" spans="1:6" x14ac:dyDescent="0.35">
      <c r="A61" s="170"/>
      <c r="B61" s="1">
        <v>53</v>
      </c>
      <c r="C61" s="1"/>
      <c r="D61" s="1"/>
      <c r="E61" s="1"/>
      <c r="F61" s="1"/>
    </row>
    <row r="62" spans="1:6" x14ac:dyDescent="0.35">
      <c r="A62" s="170"/>
      <c r="B62" s="1">
        <v>54</v>
      </c>
      <c r="C62" s="1"/>
      <c r="D62" s="1"/>
      <c r="E62" s="1"/>
      <c r="F62" s="1">
        <v>1</v>
      </c>
    </row>
    <row r="63" spans="1:6" x14ac:dyDescent="0.35">
      <c r="A63" s="170"/>
      <c r="B63" s="1">
        <v>55</v>
      </c>
      <c r="C63" s="1"/>
      <c r="D63" s="1"/>
      <c r="E63" s="1"/>
      <c r="F63" s="1"/>
    </row>
    <row r="64" spans="1:6" x14ac:dyDescent="0.35">
      <c r="A64" s="170"/>
      <c r="B64" s="1">
        <v>56</v>
      </c>
      <c r="C64" s="1"/>
      <c r="D64" s="1"/>
      <c r="E64" s="1"/>
      <c r="F64" s="1"/>
    </row>
    <row r="65" spans="1:6" x14ac:dyDescent="0.35">
      <c r="A65" s="170"/>
      <c r="B65" s="1">
        <v>57</v>
      </c>
      <c r="C65" s="1"/>
      <c r="D65" s="1"/>
      <c r="E65" s="1"/>
      <c r="F65" s="1"/>
    </row>
    <row r="66" spans="1:6" x14ac:dyDescent="0.35">
      <c r="A66" s="170"/>
      <c r="B66" s="1">
        <v>58</v>
      </c>
      <c r="C66" s="1"/>
      <c r="D66" s="1"/>
      <c r="E66" s="1"/>
      <c r="F66" s="1">
        <v>1</v>
      </c>
    </row>
    <row r="67" spans="1:6" x14ac:dyDescent="0.35">
      <c r="A67" s="170"/>
      <c r="B67" s="1">
        <v>59</v>
      </c>
      <c r="C67" s="1"/>
      <c r="D67" s="1"/>
      <c r="E67" s="1"/>
      <c r="F67" s="1"/>
    </row>
    <row r="68" spans="1:6" x14ac:dyDescent="0.35">
      <c r="A68" s="170"/>
      <c r="B68" s="1">
        <v>60</v>
      </c>
      <c r="C68" s="1"/>
      <c r="D68" s="1"/>
      <c r="E68" s="1"/>
      <c r="F68" s="1"/>
    </row>
    <row r="69" spans="1:6" x14ac:dyDescent="0.35">
      <c r="A69" s="170"/>
      <c r="B69" s="1">
        <v>60</v>
      </c>
      <c r="C69" s="1"/>
      <c r="D69" s="1"/>
      <c r="E69" s="1"/>
      <c r="F69" s="1"/>
    </row>
    <row r="70" spans="1:6" x14ac:dyDescent="0.35">
      <c r="A70" s="170"/>
      <c r="B70" s="1">
        <v>60</v>
      </c>
      <c r="C70" s="1"/>
      <c r="D70" s="1"/>
      <c r="E70" s="1"/>
      <c r="F70" s="1"/>
    </row>
    <row r="71" spans="1:6" x14ac:dyDescent="0.35">
      <c r="A71" s="170"/>
      <c r="B71" s="1">
        <v>61</v>
      </c>
      <c r="C71" s="1"/>
      <c r="D71" s="1"/>
      <c r="E71" s="1"/>
      <c r="F71" s="1"/>
    </row>
    <row r="72" spans="1:6" x14ac:dyDescent="0.35">
      <c r="A72" s="170"/>
      <c r="B72" s="1">
        <v>62</v>
      </c>
      <c r="C72" s="1"/>
      <c r="D72" s="1"/>
      <c r="E72" s="1"/>
      <c r="F72" s="1"/>
    </row>
    <row r="73" spans="1:6" x14ac:dyDescent="0.35">
      <c r="A73" s="170"/>
      <c r="B73" s="1">
        <v>63</v>
      </c>
      <c r="C73" s="1">
        <v>1</v>
      </c>
      <c r="D73" s="1"/>
      <c r="E73" s="1"/>
      <c r="F73" s="1"/>
    </row>
    <row r="74" spans="1:6" x14ac:dyDescent="0.35">
      <c r="A74" s="170"/>
      <c r="B74" s="1">
        <v>64</v>
      </c>
      <c r="C74" s="1"/>
      <c r="D74" s="1"/>
      <c r="E74" s="1"/>
      <c r="F74" s="1"/>
    </row>
    <row r="75" spans="1:6" x14ac:dyDescent="0.35">
      <c r="B75" s="1">
        <v>65</v>
      </c>
      <c r="C75" s="1"/>
      <c r="D75" s="1"/>
      <c r="E75" s="1"/>
      <c r="F75" s="1">
        <v>0</v>
      </c>
    </row>
    <row r="76" spans="1:6" x14ac:dyDescent="0.35">
      <c r="B76" s="1">
        <v>65</v>
      </c>
      <c r="C76" s="1"/>
      <c r="D76" s="1"/>
      <c r="E76" s="1"/>
      <c r="F76" s="1">
        <v>0</v>
      </c>
    </row>
    <row r="77" spans="1:6" x14ac:dyDescent="0.35">
      <c r="B77" s="1">
        <v>65</v>
      </c>
      <c r="C77" s="1"/>
      <c r="D77" s="1"/>
      <c r="E77" s="1"/>
      <c r="F77" s="1">
        <v>0</v>
      </c>
    </row>
    <row r="78" spans="1:6" x14ac:dyDescent="0.35">
      <c r="B78" s="1">
        <v>65</v>
      </c>
      <c r="C78" s="1"/>
      <c r="D78" s="1"/>
      <c r="E78" s="1"/>
      <c r="F78" s="1">
        <v>0</v>
      </c>
    </row>
    <row r="79" spans="1:6" x14ac:dyDescent="0.35">
      <c r="B79" s="1">
        <v>65</v>
      </c>
      <c r="C79" s="1"/>
      <c r="D79" s="1"/>
      <c r="E79" s="1"/>
      <c r="F79" s="1">
        <v>0</v>
      </c>
    </row>
    <row r="90" spans="1:40" ht="16" thickBot="1" x14ac:dyDescent="0.4">
      <c r="A90" s="4" t="s">
        <v>172</v>
      </c>
    </row>
    <row r="91" spans="1:40" ht="62" x14ac:dyDescent="0.35">
      <c r="B91" s="5" t="s">
        <v>21</v>
      </c>
      <c r="C91" s="152" t="s">
        <v>17</v>
      </c>
      <c r="D91" s="153"/>
      <c r="E91" s="153"/>
      <c r="F91" s="153"/>
      <c r="G91" s="153"/>
      <c r="H91" s="153"/>
      <c r="I91" s="153"/>
      <c r="J91" s="154"/>
      <c r="M91" s="152" t="s">
        <v>4</v>
      </c>
      <c r="N91" s="153"/>
      <c r="O91" s="153"/>
      <c r="P91" s="153"/>
      <c r="Q91" s="153"/>
      <c r="R91" s="153"/>
      <c r="S91" s="153"/>
      <c r="T91" s="154"/>
      <c r="V91" s="152" t="s">
        <v>18</v>
      </c>
      <c r="W91" s="153"/>
      <c r="X91" s="153"/>
      <c r="Y91" s="153"/>
      <c r="Z91" s="153"/>
      <c r="AA91" s="153"/>
      <c r="AB91" s="153"/>
      <c r="AC91" s="154"/>
      <c r="AE91" s="152" t="s">
        <v>6</v>
      </c>
      <c r="AF91" s="153"/>
      <c r="AG91" s="153"/>
      <c r="AH91" s="153"/>
      <c r="AI91" s="153"/>
      <c r="AJ91" s="153"/>
      <c r="AK91" s="153"/>
      <c r="AL91" s="154"/>
    </row>
    <row r="92" spans="1:40" ht="62" x14ac:dyDescent="0.35">
      <c r="A92" s="6" t="s">
        <v>29</v>
      </c>
      <c r="B92" s="7"/>
      <c r="C92" s="26" t="s">
        <v>30</v>
      </c>
      <c r="D92" s="7" t="s">
        <v>31</v>
      </c>
      <c r="E92" s="7" t="s">
        <v>32</v>
      </c>
      <c r="F92" s="7" t="s">
        <v>33</v>
      </c>
      <c r="G92" s="7" t="s">
        <v>34</v>
      </c>
      <c r="H92" s="4">
        <v>6</v>
      </c>
      <c r="I92" s="4">
        <v>7</v>
      </c>
      <c r="J92" s="27">
        <v>8</v>
      </c>
      <c r="M92" s="26" t="s">
        <v>30</v>
      </c>
      <c r="N92" s="7" t="s">
        <v>31</v>
      </c>
      <c r="O92" s="7" t="s">
        <v>32</v>
      </c>
      <c r="P92" s="7" t="s">
        <v>33</v>
      </c>
      <c r="Q92" s="7" t="s">
        <v>34</v>
      </c>
      <c r="R92" s="4">
        <v>6</v>
      </c>
      <c r="S92" s="4">
        <v>7</v>
      </c>
      <c r="T92" s="27">
        <v>8</v>
      </c>
      <c r="V92" s="26" t="s">
        <v>30</v>
      </c>
      <c r="W92" s="7" t="s">
        <v>31</v>
      </c>
      <c r="X92" s="7" t="s">
        <v>32</v>
      </c>
      <c r="Y92" s="7" t="s">
        <v>33</v>
      </c>
      <c r="Z92" s="7" t="s">
        <v>34</v>
      </c>
      <c r="AA92" s="4">
        <v>6</v>
      </c>
      <c r="AB92" s="4">
        <v>7</v>
      </c>
      <c r="AC92" s="27">
        <v>8</v>
      </c>
      <c r="AE92" s="26" t="s">
        <v>30</v>
      </c>
      <c r="AF92" s="7" t="s">
        <v>31</v>
      </c>
      <c r="AG92" s="7" t="s">
        <v>32</v>
      </c>
      <c r="AH92" s="7" t="s">
        <v>33</v>
      </c>
      <c r="AI92" s="7" t="s">
        <v>34</v>
      </c>
      <c r="AJ92" s="4">
        <v>6</v>
      </c>
      <c r="AK92" s="4">
        <v>7</v>
      </c>
      <c r="AL92" s="27">
        <v>8</v>
      </c>
    </row>
    <row r="93" spans="1:40" x14ac:dyDescent="0.35">
      <c r="B93" s="9" t="s">
        <v>265</v>
      </c>
      <c r="C93" s="66">
        <v>4800000</v>
      </c>
      <c r="D93" s="10">
        <v>4300000</v>
      </c>
      <c r="E93" s="10">
        <v>3270000</v>
      </c>
      <c r="F93" s="10">
        <v>2770000</v>
      </c>
      <c r="G93" s="10">
        <v>2150000</v>
      </c>
      <c r="H93" s="10">
        <v>4359000</v>
      </c>
      <c r="I93" s="10">
        <v>3903000</v>
      </c>
      <c r="J93" s="67">
        <v>3243000</v>
      </c>
      <c r="K93" s="8"/>
      <c r="L93" s="8"/>
      <c r="M93" s="66">
        <v>5214000</v>
      </c>
      <c r="N93" s="10">
        <v>4777000</v>
      </c>
      <c r="O93" s="10">
        <v>3586000</v>
      </c>
      <c r="P93" s="10">
        <v>4480000</v>
      </c>
      <c r="Q93" s="10">
        <v>3650000</v>
      </c>
      <c r="R93" s="10">
        <v>4559000</v>
      </c>
      <c r="S93" s="10">
        <v>3786000</v>
      </c>
      <c r="T93" s="67">
        <v>3101000</v>
      </c>
      <c r="U93" s="8"/>
      <c r="V93" s="66">
        <v>3970000</v>
      </c>
      <c r="W93" s="10">
        <v>3722000</v>
      </c>
      <c r="X93" s="10">
        <v>2109000</v>
      </c>
      <c r="Y93" s="10">
        <v>3898000</v>
      </c>
      <c r="Z93" s="10">
        <v>2547000</v>
      </c>
      <c r="AA93" s="10">
        <v>4356000</v>
      </c>
      <c r="AB93" s="10">
        <v>3838000</v>
      </c>
      <c r="AC93" s="67">
        <v>2870000</v>
      </c>
      <c r="AD93" s="8"/>
      <c r="AE93" s="66">
        <v>4247000</v>
      </c>
      <c r="AF93" s="10">
        <v>3851000</v>
      </c>
      <c r="AG93" s="10">
        <v>2938000</v>
      </c>
      <c r="AH93" s="10">
        <v>3493000</v>
      </c>
      <c r="AI93" s="10">
        <v>3117000</v>
      </c>
      <c r="AJ93" s="10">
        <v>4717000</v>
      </c>
      <c r="AK93" s="10">
        <v>3673000</v>
      </c>
      <c r="AL93" s="67">
        <v>3041000</v>
      </c>
      <c r="AM93" s="8"/>
      <c r="AN93" s="8"/>
    </row>
    <row r="94" spans="1:40" x14ac:dyDescent="0.35">
      <c r="B94" s="9" t="s">
        <v>126</v>
      </c>
      <c r="C94" s="66">
        <v>65800000</v>
      </c>
      <c r="D94" s="10">
        <v>46700000</v>
      </c>
      <c r="E94" s="10">
        <v>336000000</v>
      </c>
      <c r="F94" s="10">
        <v>294000000</v>
      </c>
      <c r="G94" s="10">
        <v>309000000</v>
      </c>
      <c r="H94" s="10">
        <v>106000000</v>
      </c>
      <c r="I94" s="10">
        <v>678000000</v>
      </c>
      <c r="J94" s="67">
        <v>203000000</v>
      </c>
      <c r="K94" s="8"/>
      <c r="L94" s="8"/>
      <c r="M94" s="66">
        <v>1130000000</v>
      </c>
      <c r="N94" s="10">
        <v>433000000</v>
      </c>
      <c r="O94" s="10">
        <v>272000000</v>
      </c>
      <c r="P94" s="10">
        <v>1230000000</v>
      </c>
      <c r="Q94" s="10">
        <v>258000000</v>
      </c>
      <c r="R94" s="10">
        <v>10000000</v>
      </c>
      <c r="S94" s="10">
        <v>38200000</v>
      </c>
      <c r="T94" s="67">
        <v>142000000</v>
      </c>
      <c r="U94" s="8"/>
      <c r="V94" s="66">
        <v>2160000000</v>
      </c>
      <c r="W94" s="10">
        <v>1490000000</v>
      </c>
      <c r="X94" s="10">
        <v>1310000000</v>
      </c>
      <c r="Y94" s="10">
        <v>687000000</v>
      </c>
      <c r="Z94" s="10">
        <v>3810000000</v>
      </c>
      <c r="AA94" s="10">
        <v>182000000</v>
      </c>
      <c r="AB94" s="10">
        <v>2420000000</v>
      </c>
      <c r="AC94" s="67">
        <v>1650000000</v>
      </c>
      <c r="AD94" s="8"/>
      <c r="AE94" s="66">
        <v>180000000</v>
      </c>
      <c r="AF94" s="10">
        <v>10900000000</v>
      </c>
      <c r="AG94" s="10">
        <v>2600000000</v>
      </c>
      <c r="AH94" s="10">
        <v>603000000</v>
      </c>
      <c r="AI94" s="10">
        <v>699000000</v>
      </c>
      <c r="AJ94" s="10">
        <v>928000000</v>
      </c>
      <c r="AK94" s="10">
        <v>4000000000</v>
      </c>
      <c r="AL94" s="67">
        <v>115000000</v>
      </c>
      <c r="AM94" s="8"/>
      <c r="AN94" s="8"/>
    </row>
    <row r="95" spans="1:40" x14ac:dyDescent="0.35">
      <c r="B95" s="9" t="s">
        <v>127</v>
      </c>
      <c r="C95" s="66">
        <v>10000000</v>
      </c>
      <c r="D95" s="10">
        <v>1480000000</v>
      </c>
      <c r="E95" s="10">
        <v>36200000</v>
      </c>
      <c r="F95" s="10">
        <v>31500000</v>
      </c>
      <c r="G95" s="10">
        <v>2230000000</v>
      </c>
      <c r="H95" s="10">
        <v>57900000</v>
      </c>
      <c r="I95" s="10">
        <v>1420000000</v>
      </c>
      <c r="J95" s="67">
        <v>559000000</v>
      </c>
      <c r="K95" s="8"/>
      <c r="L95" s="8"/>
      <c r="M95" s="66">
        <v>30300000000</v>
      </c>
      <c r="N95" s="10">
        <v>5320000000</v>
      </c>
      <c r="O95" s="10">
        <v>8510000000</v>
      </c>
      <c r="P95" s="10">
        <v>17200000000</v>
      </c>
      <c r="Q95" s="10">
        <v>1030000000</v>
      </c>
      <c r="R95" s="10">
        <v>45800000</v>
      </c>
      <c r="S95" s="10">
        <v>214000000</v>
      </c>
      <c r="T95" s="67">
        <v>849000000</v>
      </c>
      <c r="U95" s="8"/>
      <c r="V95" s="66">
        <v>873000000</v>
      </c>
      <c r="W95" s="10">
        <v>176000000</v>
      </c>
      <c r="X95" s="10">
        <v>10300000</v>
      </c>
      <c r="Y95" s="10">
        <v>50300000</v>
      </c>
      <c r="Z95" s="10">
        <v>6840000</v>
      </c>
      <c r="AA95" s="10">
        <v>22100000</v>
      </c>
      <c r="AB95" s="10">
        <v>291000000</v>
      </c>
      <c r="AC95" s="67">
        <v>232000000</v>
      </c>
      <c r="AD95" s="8"/>
      <c r="AE95" s="66">
        <v>530000000</v>
      </c>
      <c r="AF95" s="10">
        <v>81000000000</v>
      </c>
      <c r="AG95" s="10">
        <v>7620000000</v>
      </c>
      <c r="AH95" s="10">
        <v>829000000</v>
      </c>
      <c r="AI95" s="10">
        <v>30400000000</v>
      </c>
      <c r="AJ95" s="10">
        <v>2800000000</v>
      </c>
      <c r="AK95" s="10">
        <v>9070000000</v>
      </c>
      <c r="AL95" s="67">
        <v>3900000000</v>
      </c>
      <c r="AM95" s="8"/>
      <c r="AN95" s="8"/>
    </row>
    <row r="96" spans="1:40" x14ac:dyDescent="0.35">
      <c r="B96" s="9" t="s">
        <v>128</v>
      </c>
      <c r="C96" s="66">
        <v>551000000</v>
      </c>
      <c r="D96" s="10">
        <v>117000000000</v>
      </c>
      <c r="E96" s="10">
        <v>583000000</v>
      </c>
      <c r="F96" s="10">
        <v>247000000</v>
      </c>
      <c r="G96" s="10">
        <v>33700000000</v>
      </c>
      <c r="H96" s="10">
        <v>271000000</v>
      </c>
      <c r="I96" s="10">
        <v>1340000000</v>
      </c>
      <c r="J96" s="67">
        <v>659000000</v>
      </c>
      <c r="K96" s="8"/>
      <c r="L96" s="8"/>
      <c r="M96" s="66">
        <v>364000000000</v>
      </c>
      <c r="N96" s="10">
        <v>13900000000</v>
      </c>
      <c r="O96" s="10">
        <v>35400000000</v>
      </c>
      <c r="P96" s="10">
        <v>50600000000</v>
      </c>
      <c r="Q96" s="10">
        <v>32700000000</v>
      </c>
      <c r="R96" s="10">
        <v>210000000</v>
      </c>
      <c r="S96" s="10">
        <v>3560000000</v>
      </c>
      <c r="T96" s="67">
        <v>14200000000</v>
      </c>
      <c r="U96" s="8"/>
      <c r="V96" s="66">
        <v>6260000000</v>
      </c>
      <c r="W96" s="10">
        <v>306000000</v>
      </c>
      <c r="X96" s="10">
        <v>102000000</v>
      </c>
      <c r="Y96" s="10">
        <v>74500000</v>
      </c>
      <c r="Z96" s="10">
        <v>75600000</v>
      </c>
      <c r="AA96" s="10">
        <v>520000000</v>
      </c>
      <c r="AB96" s="10">
        <v>7140000000</v>
      </c>
      <c r="AC96" s="67">
        <v>2980000000</v>
      </c>
      <c r="AD96" s="8"/>
      <c r="AE96" s="66">
        <v>97800000</v>
      </c>
      <c r="AF96" s="10">
        <v>27700000000</v>
      </c>
      <c r="AG96" s="10">
        <v>6530000000</v>
      </c>
      <c r="AH96" s="10">
        <v>138000000</v>
      </c>
      <c r="AI96" s="10">
        <v>25100000</v>
      </c>
      <c r="AJ96" s="10">
        <v>569000000</v>
      </c>
      <c r="AK96" s="10">
        <v>1270000000</v>
      </c>
      <c r="AL96" s="67">
        <v>784000000</v>
      </c>
      <c r="AM96" s="8"/>
      <c r="AN96" s="8"/>
    </row>
    <row r="97" spans="1:40" x14ac:dyDescent="0.35">
      <c r="B97" s="9" t="s">
        <v>129</v>
      </c>
      <c r="C97" s="66">
        <v>11900000000</v>
      </c>
      <c r="D97" s="10"/>
      <c r="E97" s="10">
        <v>358000000</v>
      </c>
      <c r="F97" s="10">
        <v>1120000000</v>
      </c>
      <c r="G97" s="10">
        <v>97400000000</v>
      </c>
      <c r="H97" s="10">
        <v>7310000000</v>
      </c>
      <c r="I97" s="10">
        <v>16000000000</v>
      </c>
      <c r="J97" s="67">
        <v>683000000</v>
      </c>
      <c r="K97" s="8"/>
      <c r="L97" s="8"/>
      <c r="M97" s="66"/>
      <c r="N97" s="10">
        <v>103000000000</v>
      </c>
      <c r="O97" s="10">
        <v>109000000000</v>
      </c>
      <c r="P97" s="10"/>
      <c r="Q97" s="10">
        <v>122000000000</v>
      </c>
      <c r="R97" s="10">
        <v>3940000000</v>
      </c>
      <c r="S97" s="10">
        <v>23400000000</v>
      </c>
      <c r="T97" s="72"/>
      <c r="U97" s="8"/>
      <c r="V97" s="66"/>
      <c r="W97" s="10">
        <v>1310000000</v>
      </c>
      <c r="X97" s="10">
        <v>1270000000</v>
      </c>
      <c r="Y97" s="10">
        <v>38400000000</v>
      </c>
      <c r="Z97" s="10">
        <v>84700000000</v>
      </c>
      <c r="AA97" s="10">
        <v>1350000000</v>
      </c>
      <c r="AB97" s="10">
        <v>10300000000</v>
      </c>
      <c r="AC97" s="67">
        <v>6540000000</v>
      </c>
      <c r="AD97" s="8"/>
      <c r="AE97" s="66">
        <v>1620000000</v>
      </c>
      <c r="AF97" s="10">
        <v>11000000000</v>
      </c>
      <c r="AG97" s="10">
        <v>20900000000</v>
      </c>
      <c r="AH97" s="10">
        <v>46500000</v>
      </c>
      <c r="AI97" s="10">
        <v>17600000</v>
      </c>
      <c r="AJ97" s="10">
        <v>128000000</v>
      </c>
      <c r="AK97" s="10">
        <v>781000000</v>
      </c>
      <c r="AL97" s="67">
        <v>2020000000</v>
      </c>
      <c r="AM97" s="8"/>
      <c r="AN97" s="8"/>
    </row>
    <row r="98" spans="1:40" x14ac:dyDescent="0.35">
      <c r="B98" s="9" t="s">
        <v>130</v>
      </c>
      <c r="C98" s="66">
        <v>112000000000</v>
      </c>
      <c r="D98" s="10"/>
      <c r="E98" s="10">
        <v>103000000000</v>
      </c>
      <c r="F98" s="10">
        <v>393000000</v>
      </c>
      <c r="G98" s="10"/>
      <c r="H98" s="10">
        <v>43000000000</v>
      </c>
      <c r="I98" s="10">
        <v>24700000000</v>
      </c>
      <c r="J98" s="72"/>
      <c r="K98" s="8"/>
      <c r="L98" s="8"/>
      <c r="M98" s="66"/>
      <c r="N98" s="10"/>
      <c r="O98" s="10"/>
      <c r="P98" s="10"/>
      <c r="Q98" s="10"/>
      <c r="R98" s="10">
        <v>8930000000</v>
      </c>
      <c r="S98" s="71"/>
      <c r="T98" s="72"/>
      <c r="U98" s="8"/>
      <c r="V98" s="66"/>
      <c r="W98" s="10">
        <v>63300000000</v>
      </c>
      <c r="X98" s="10">
        <v>38300000000</v>
      </c>
      <c r="Y98" s="10"/>
      <c r="Z98" s="10"/>
      <c r="AA98" s="10">
        <v>46100000000</v>
      </c>
      <c r="AB98" s="71"/>
      <c r="AC98" s="72"/>
      <c r="AD98" s="8"/>
      <c r="AE98" s="66">
        <v>473000000</v>
      </c>
      <c r="AF98" s="10">
        <v>11400000000</v>
      </c>
      <c r="AG98" s="10">
        <v>118000000000</v>
      </c>
      <c r="AH98" s="10">
        <v>89300000</v>
      </c>
      <c r="AI98" s="10">
        <v>23300000</v>
      </c>
      <c r="AJ98" s="10">
        <v>423000000</v>
      </c>
      <c r="AK98" s="10">
        <v>990000000</v>
      </c>
      <c r="AL98" s="67">
        <v>6140000000</v>
      </c>
      <c r="AM98" s="8"/>
      <c r="AN98" s="8"/>
    </row>
    <row r="99" spans="1:40" x14ac:dyDescent="0.35">
      <c r="B99" s="9" t="s">
        <v>131</v>
      </c>
      <c r="C99" s="66"/>
      <c r="D99" s="10"/>
      <c r="E99" s="10"/>
      <c r="F99" s="10">
        <v>18200000</v>
      </c>
      <c r="G99" s="10"/>
      <c r="H99" s="8"/>
      <c r="I99" s="78"/>
      <c r="J99" s="77"/>
      <c r="K99" s="8"/>
      <c r="L99" s="8"/>
      <c r="M99" s="66"/>
      <c r="N99" s="10"/>
      <c r="O99" s="10"/>
      <c r="P99" s="10"/>
      <c r="Q99" s="10"/>
      <c r="R99" s="78"/>
      <c r="S99" s="8"/>
      <c r="T99" s="77"/>
      <c r="U99" s="8"/>
      <c r="V99" s="66"/>
      <c r="W99" s="10"/>
      <c r="X99" s="10"/>
      <c r="Y99" s="10"/>
      <c r="Z99" s="10"/>
      <c r="AA99" s="8"/>
      <c r="AB99" s="8"/>
      <c r="AC99" s="77"/>
      <c r="AD99" s="8"/>
      <c r="AE99" s="66">
        <v>8900000000</v>
      </c>
      <c r="AF99" s="10"/>
      <c r="AG99" s="10">
        <v>170000000000</v>
      </c>
      <c r="AH99" s="10">
        <v>196000000</v>
      </c>
      <c r="AI99" s="10">
        <v>47600000</v>
      </c>
      <c r="AJ99" s="10">
        <v>65700000</v>
      </c>
      <c r="AK99" s="10">
        <v>3260000000</v>
      </c>
      <c r="AL99" s="67">
        <v>9880000000</v>
      </c>
      <c r="AM99" s="8"/>
      <c r="AN99" s="8"/>
    </row>
    <row r="100" spans="1:40" ht="16" thickBot="1" x14ac:dyDescent="0.4">
      <c r="B100" s="9" t="s">
        <v>132</v>
      </c>
      <c r="C100" s="66"/>
      <c r="D100" s="10"/>
      <c r="E100" s="10"/>
      <c r="F100" s="10">
        <v>246000000</v>
      </c>
      <c r="G100" s="10"/>
      <c r="H100" s="78"/>
      <c r="I100" s="78"/>
      <c r="J100" s="77"/>
      <c r="K100" s="8"/>
      <c r="L100" s="8"/>
      <c r="M100" s="68"/>
      <c r="N100" s="69"/>
      <c r="O100" s="69"/>
      <c r="P100" s="69"/>
      <c r="Q100" s="79"/>
      <c r="R100" s="79"/>
      <c r="S100" s="73"/>
      <c r="T100" s="74"/>
      <c r="U100" s="8"/>
      <c r="V100" s="68"/>
      <c r="W100" s="69"/>
      <c r="X100" s="69"/>
      <c r="Y100" s="69"/>
      <c r="Z100" s="79"/>
      <c r="AA100" s="79"/>
      <c r="AB100" s="73"/>
      <c r="AC100" s="74"/>
      <c r="AD100" s="8"/>
      <c r="AE100" s="66">
        <v>137000000</v>
      </c>
      <c r="AF100" s="10"/>
      <c r="AG100" s="10">
        <v>172000000000</v>
      </c>
      <c r="AH100" s="10">
        <v>241000000000</v>
      </c>
      <c r="AI100" s="10">
        <v>685000000</v>
      </c>
      <c r="AJ100" s="10">
        <v>577000000</v>
      </c>
      <c r="AK100" s="10">
        <v>1280000000</v>
      </c>
      <c r="AL100" s="72"/>
      <c r="AM100" s="8"/>
      <c r="AN100" s="8"/>
    </row>
    <row r="101" spans="1:40" ht="16" thickBot="1" x14ac:dyDescent="0.4">
      <c r="B101" s="9" t="s">
        <v>133</v>
      </c>
      <c r="C101" s="68"/>
      <c r="D101" s="69"/>
      <c r="E101" s="69"/>
      <c r="F101" s="69">
        <v>88200000000</v>
      </c>
      <c r="G101" s="69"/>
      <c r="H101" s="79"/>
      <c r="I101" s="79"/>
      <c r="J101" s="74"/>
      <c r="K101" s="8"/>
      <c r="L101" s="8"/>
      <c r="M101" s="8"/>
      <c r="N101" s="8"/>
      <c r="O101" s="8"/>
      <c r="P101" s="8"/>
      <c r="Q101" s="78"/>
      <c r="R101" s="78"/>
      <c r="S101" s="8"/>
      <c r="T101" s="8"/>
      <c r="U101" s="8"/>
      <c r="V101" s="8"/>
      <c r="W101" s="8"/>
      <c r="X101" s="8"/>
      <c r="Y101" s="10"/>
      <c r="Z101" s="78"/>
      <c r="AA101" s="78"/>
      <c r="AB101" s="10"/>
      <c r="AC101" s="10"/>
      <c r="AD101" s="8"/>
      <c r="AE101" s="68">
        <v>1650000000000</v>
      </c>
      <c r="AF101" s="69"/>
      <c r="AG101" s="69">
        <v>36900000000</v>
      </c>
      <c r="AH101" s="69">
        <v>5340000000</v>
      </c>
      <c r="AI101" s="69"/>
      <c r="AJ101" s="69">
        <v>1130000000</v>
      </c>
      <c r="AK101" s="69">
        <v>3230000000</v>
      </c>
      <c r="AL101" s="80"/>
      <c r="AM101" s="8"/>
      <c r="AN101" s="8"/>
    </row>
    <row r="102" spans="1:40" x14ac:dyDescent="0.35">
      <c r="B102" s="9"/>
      <c r="C102" s="10"/>
      <c r="D102" s="10"/>
      <c r="E102" s="10"/>
      <c r="F102" s="10"/>
      <c r="G102" s="10"/>
      <c r="H102" s="1"/>
      <c r="K102" s="10"/>
      <c r="L102" s="10"/>
      <c r="M102" s="10"/>
      <c r="N102" s="10"/>
      <c r="O102" s="10"/>
      <c r="P102" s="10"/>
      <c r="Q102" s="1"/>
      <c r="R102" s="10"/>
      <c r="S102" s="10"/>
      <c r="T102" s="10"/>
      <c r="U102" s="10"/>
      <c r="V102" s="10"/>
      <c r="W102" s="8"/>
      <c r="X102" s="8"/>
      <c r="Y102" s="8"/>
      <c r="Z102" s="1"/>
      <c r="AA102" s="1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</row>
    <row r="103" spans="1:40" ht="16" thickBot="1" x14ac:dyDescent="0.4">
      <c r="A103" s="4" t="s">
        <v>173</v>
      </c>
    </row>
    <row r="104" spans="1:40" x14ac:dyDescent="0.35">
      <c r="A104" s="7"/>
      <c r="B104" s="123" t="s">
        <v>40</v>
      </c>
      <c r="C104" s="124"/>
      <c r="D104" s="124"/>
      <c r="E104" s="124"/>
      <c r="F104" s="124"/>
      <c r="G104" s="124"/>
      <c r="H104" s="124"/>
      <c r="I104" s="124"/>
      <c r="J104" s="125"/>
      <c r="K104" s="123" t="s">
        <v>44</v>
      </c>
      <c r="L104" s="124"/>
      <c r="M104" s="124"/>
      <c r="N104" s="124"/>
      <c r="O104" s="124"/>
      <c r="P104" s="124"/>
      <c r="Q104" s="124"/>
      <c r="R104" s="124"/>
      <c r="S104" s="125"/>
      <c r="T104" s="123" t="s">
        <v>42</v>
      </c>
      <c r="U104" s="124"/>
      <c r="V104" s="124"/>
      <c r="W104" s="124"/>
      <c r="X104" s="124"/>
      <c r="Y104" s="124"/>
      <c r="Z104" s="124"/>
      <c r="AA104" s="124"/>
      <c r="AB104" s="125"/>
      <c r="AC104" s="123" t="s">
        <v>43</v>
      </c>
      <c r="AD104" s="124"/>
      <c r="AE104" s="124"/>
      <c r="AF104" s="124"/>
      <c r="AG104" s="124"/>
      <c r="AH104" s="124"/>
      <c r="AI104" s="124"/>
      <c r="AJ104" s="124"/>
      <c r="AK104" s="125"/>
    </row>
    <row r="105" spans="1:40" x14ac:dyDescent="0.35">
      <c r="A105" s="9" t="s">
        <v>56</v>
      </c>
      <c r="B105" s="21">
        <v>0.28000000000000003</v>
      </c>
      <c r="C105" s="9">
        <v>0.17</v>
      </c>
      <c r="D105" s="9">
        <v>3.5999999999999997E-2</v>
      </c>
      <c r="E105" s="9">
        <v>0.47</v>
      </c>
      <c r="F105" s="9">
        <v>0.2</v>
      </c>
      <c r="G105" s="9">
        <v>0.46</v>
      </c>
      <c r="H105" s="9">
        <v>0.69</v>
      </c>
      <c r="I105" s="9">
        <v>2.13</v>
      </c>
      <c r="J105" s="22">
        <v>1.63</v>
      </c>
      <c r="K105" s="21">
        <v>0.42</v>
      </c>
      <c r="L105" s="9">
        <v>0.18</v>
      </c>
      <c r="M105" s="9">
        <v>0.28999999999999998</v>
      </c>
      <c r="N105" s="9">
        <v>0.52</v>
      </c>
      <c r="O105" s="9">
        <v>0.26</v>
      </c>
      <c r="P105" s="9">
        <v>0.28000000000000003</v>
      </c>
      <c r="Q105" s="9">
        <v>9.7000000000000003E-2</v>
      </c>
      <c r="R105" s="9">
        <v>0.31</v>
      </c>
      <c r="S105" s="22">
        <v>0.47</v>
      </c>
      <c r="T105" s="21">
        <v>0.12</v>
      </c>
      <c r="U105" s="9">
        <v>0.01</v>
      </c>
      <c r="V105" s="9">
        <v>0.08</v>
      </c>
      <c r="W105" s="9">
        <v>0.31</v>
      </c>
      <c r="X105" s="9">
        <v>0.23</v>
      </c>
      <c r="Y105" s="9">
        <v>0.25</v>
      </c>
      <c r="Z105" s="9">
        <v>2.63</v>
      </c>
      <c r="AA105" s="9">
        <v>0.39</v>
      </c>
      <c r="AB105" s="22">
        <v>0.35</v>
      </c>
      <c r="AC105" s="21">
        <v>4.16</v>
      </c>
      <c r="AD105" s="9">
        <v>4.1900000000000004</v>
      </c>
      <c r="AE105" s="9">
        <v>1.46</v>
      </c>
      <c r="AF105" s="9">
        <v>1.29</v>
      </c>
      <c r="AG105" s="9">
        <v>2.52</v>
      </c>
      <c r="AH105" s="9">
        <v>3.19</v>
      </c>
      <c r="AI105" s="9">
        <v>2.2200000000000002</v>
      </c>
      <c r="AJ105" s="9">
        <v>5.36</v>
      </c>
      <c r="AK105" s="22">
        <v>5.76</v>
      </c>
      <c r="AL105" s="9"/>
      <c r="AM105" s="9"/>
    </row>
    <row r="106" spans="1:40" x14ac:dyDescent="0.35">
      <c r="A106" s="9" t="s">
        <v>57</v>
      </c>
      <c r="B106" s="21">
        <v>1.0999999999999999E-2</v>
      </c>
      <c r="C106" s="9">
        <v>2.1999999999999999E-2</v>
      </c>
      <c r="D106" s="9">
        <v>7.7600000000000004E-3</v>
      </c>
      <c r="E106" s="9">
        <v>9.6000000000000002E-2</v>
      </c>
      <c r="F106" s="9">
        <v>1.4E-2</v>
      </c>
      <c r="G106" s="9">
        <v>0.05</v>
      </c>
      <c r="H106" s="9">
        <v>7.5999999999999998E-2</v>
      </c>
      <c r="I106" s="9">
        <v>0.11</v>
      </c>
      <c r="J106" s="22">
        <v>4.9000000000000002E-2</v>
      </c>
      <c r="K106" s="21">
        <v>0.24</v>
      </c>
      <c r="L106" s="9">
        <v>0.06</v>
      </c>
      <c r="M106" s="9">
        <v>0.21</v>
      </c>
      <c r="N106" s="9">
        <v>0.13</v>
      </c>
      <c r="O106" s="9">
        <v>0.23</v>
      </c>
      <c r="P106" s="9">
        <v>0.22</v>
      </c>
      <c r="Q106" s="9">
        <v>3.5999999999999997E-2</v>
      </c>
      <c r="R106" s="9">
        <v>5.1999999999999998E-2</v>
      </c>
      <c r="S106" s="22">
        <v>3.5000000000000003E-2</v>
      </c>
      <c r="T106" s="21">
        <v>6.4000000000000001E-2</v>
      </c>
      <c r="U106" s="9">
        <v>1.2E-2</v>
      </c>
      <c r="V106" s="9">
        <v>5.7400000000000003E-3</v>
      </c>
      <c r="W106" s="9">
        <v>3.0699999999999998E-3</v>
      </c>
      <c r="X106" s="9">
        <v>5.3600000000000002E-3</v>
      </c>
      <c r="Y106" s="9">
        <v>0.13</v>
      </c>
      <c r="Z106" s="9">
        <v>0.1</v>
      </c>
      <c r="AA106" s="9">
        <v>4.4999999999999998E-2</v>
      </c>
      <c r="AB106" s="22">
        <v>4.7E-2</v>
      </c>
      <c r="AC106" s="21">
        <v>1.56</v>
      </c>
      <c r="AD106" s="9">
        <v>2.31</v>
      </c>
      <c r="AE106" s="9">
        <v>8.86</v>
      </c>
      <c r="AF106" s="9">
        <v>3.35</v>
      </c>
      <c r="AG106" s="9">
        <v>3.1</v>
      </c>
      <c r="AH106" s="9">
        <v>3.35</v>
      </c>
      <c r="AI106" s="9">
        <v>2.5</v>
      </c>
      <c r="AJ106" s="9">
        <v>1.63</v>
      </c>
      <c r="AK106" s="22">
        <v>2.87</v>
      </c>
      <c r="AL106" s="9"/>
      <c r="AM106" s="9"/>
    </row>
    <row r="107" spans="1:40" ht="16" thickBot="1" x14ac:dyDescent="0.4">
      <c r="A107" s="9" t="s">
        <v>58</v>
      </c>
      <c r="B107" s="23">
        <v>1.4999999999999999E-2</v>
      </c>
      <c r="C107" s="24">
        <v>5.8399999999999997E-3</v>
      </c>
      <c r="D107" s="24">
        <v>9.4699999999999993E-3</v>
      </c>
      <c r="E107" s="24">
        <v>1.0999999999999999E-2</v>
      </c>
      <c r="F107" s="24">
        <v>9.1500000000000001E-3</v>
      </c>
      <c r="G107" s="24">
        <v>9.3399999999999993E-3</v>
      </c>
      <c r="H107" s="24">
        <v>0</v>
      </c>
      <c r="I107" s="24">
        <v>0.52</v>
      </c>
      <c r="J107" s="25">
        <v>9.7000000000000003E-2</v>
      </c>
      <c r="K107" s="174" t="s">
        <v>266</v>
      </c>
      <c r="L107" s="138"/>
      <c r="M107" s="138"/>
      <c r="N107" s="138"/>
      <c r="O107" s="138"/>
      <c r="P107" s="138"/>
      <c r="Q107" s="138"/>
      <c r="R107" s="138"/>
      <c r="S107" s="175"/>
      <c r="T107" s="23">
        <v>6.5000000000000002E-2</v>
      </c>
      <c r="U107" s="24">
        <v>5.3999999999999999E-2</v>
      </c>
      <c r="V107" s="24">
        <v>3.4000000000000002E-2</v>
      </c>
      <c r="W107" s="24">
        <v>7.0999999999999994E-2</v>
      </c>
      <c r="X107" s="24">
        <v>4.5999999999999999E-2</v>
      </c>
      <c r="Y107" s="24">
        <v>0.11</v>
      </c>
      <c r="Z107" s="24">
        <v>0.45</v>
      </c>
      <c r="AA107" s="24">
        <v>0.17</v>
      </c>
      <c r="AB107" s="25">
        <v>0.24</v>
      </c>
      <c r="AC107" s="23">
        <v>0.3</v>
      </c>
      <c r="AD107" s="24">
        <v>0.79</v>
      </c>
      <c r="AE107" s="24">
        <v>2.0699999999999998</v>
      </c>
      <c r="AF107" s="24">
        <v>1.35</v>
      </c>
      <c r="AG107" s="24">
        <v>0.59</v>
      </c>
      <c r="AH107" s="24">
        <v>1.1200000000000001</v>
      </c>
      <c r="AI107" s="24">
        <v>1.1299999999999999</v>
      </c>
      <c r="AJ107" s="24">
        <v>0.88</v>
      </c>
      <c r="AK107" s="25">
        <v>1.4</v>
      </c>
      <c r="AL107" s="9"/>
      <c r="AM107" s="9"/>
    </row>
    <row r="108" spans="1:40" x14ac:dyDescent="0.35">
      <c r="AL108" s="9"/>
    </row>
    <row r="109" spans="1:40" ht="16" thickBot="1" x14ac:dyDescent="0.4">
      <c r="A109" s="4" t="s">
        <v>174</v>
      </c>
      <c r="AL109" s="9"/>
    </row>
    <row r="110" spans="1:40" x14ac:dyDescent="0.35">
      <c r="A110" s="7"/>
      <c r="B110" s="123" t="s">
        <v>40</v>
      </c>
      <c r="C110" s="124"/>
      <c r="D110" s="124"/>
      <c r="E110" s="124"/>
      <c r="F110" s="124"/>
      <c r="G110" s="124"/>
      <c r="H110" s="124"/>
      <c r="I110" s="124"/>
      <c r="J110" s="125"/>
      <c r="K110" s="123" t="s">
        <v>44</v>
      </c>
      <c r="L110" s="124"/>
      <c r="M110" s="124"/>
      <c r="N110" s="124"/>
      <c r="O110" s="124"/>
      <c r="P110" s="124"/>
      <c r="Q110" s="124"/>
      <c r="R110" s="124"/>
      <c r="S110" s="125"/>
      <c r="T110" s="123" t="s">
        <v>42</v>
      </c>
      <c r="U110" s="124"/>
      <c r="V110" s="124"/>
      <c r="W110" s="124"/>
      <c r="X110" s="124"/>
      <c r="Y110" s="124"/>
      <c r="Z110" s="124"/>
      <c r="AA110" s="124"/>
      <c r="AB110" s="125"/>
      <c r="AC110" s="123" t="s">
        <v>43</v>
      </c>
      <c r="AD110" s="124"/>
      <c r="AE110" s="124"/>
      <c r="AF110" s="124"/>
      <c r="AG110" s="124"/>
      <c r="AH110" s="124"/>
      <c r="AI110" s="124"/>
      <c r="AJ110" s="124"/>
      <c r="AK110" s="125"/>
    </row>
    <row r="111" spans="1:40" x14ac:dyDescent="0.35">
      <c r="A111" s="9" t="s">
        <v>56</v>
      </c>
      <c r="B111" s="21">
        <v>0.66</v>
      </c>
      <c r="C111" s="9">
        <v>0.41</v>
      </c>
      <c r="D111" s="9">
        <v>0.19</v>
      </c>
      <c r="E111" s="9">
        <v>6.0999999999999999E-2</v>
      </c>
      <c r="F111" s="9">
        <v>0.51</v>
      </c>
      <c r="G111" s="9">
        <v>0.14000000000000001</v>
      </c>
      <c r="H111" s="9">
        <v>0.18</v>
      </c>
      <c r="I111" s="9">
        <v>6.6000000000000003E-2</v>
      </c>
      <c r="J111" s="22">
        <v>9.4E-2</v>
      </c>
      <c r="K111" s="21">
        <v>0.04</v>
      </c>
      <c r="L111" s="9">
        <v>2.4E-2</v>
      </c>
      <c r="M111" s="9">
        <v>9.5000000000000001E-2</v>
      </c>
      <c r="N111" s="9">
        <v>0.18</v>
      </c>
      <c r="O111" s="9">
        <v>0.04</v>
      </c>
      <c r="P111" s="9">
        <v>4.5999999999999999E-2</v>
      </c>
      <c r="Q111" s="9">
        <v>4.7E-2</v>
      </c>
      <c r="R111" s="9">
        <v>5.8999999999999997E-2</v>
      </c>
      <c r="S111" s="22">
        <v>2.3E-2</v>
      </c>
      <c r="T111" s="21">
        <v>0.46</v>
      </c>
      <c r="U111" s="9">
        <v>0.9</v>
      </c>
      <c r="V111" s="9">
        <v>0.63</v>
      </c>
      <c r="W111" s="9">
        <v>0.49</v>
      </c>
      <c r="X111" s="9">
        <v>0.33</v>
      </c>
      <c r="Y111" s="9">
        <v>0.47</v>
      </c>
      <c r="Z111" s="9">
        <v>7.6999999999999999E-2</v>
      </c>
      <c r="AA111" s="9">
        <v>0.26</v>
      </c>
      <c r="AB111" s="22">
        <v>0.15</v>
      </c>
      <c r="AC111" s="21">
        <v>0.04</v>
      </c>
      <c r="AD111" s="9">
        <v>0.14000000000000001</v>
      </c>
      <c r="AE111" s="9">
        <v>0.02</v>
      </c>
      <c r="AF111" s="9">
        <v>5.2999999999999999E-2</v>
      </c>
      <c r="AG111" s="9">
        <v>6.0999999999999999E-2</v>
      </c>
      <c r="AH111" s="9">
        <v>3.6999999999999998E-2</v>
      </c>
      <c r="AI111" s="9">
        <v>1.4999999999999999E-2</v>
      </c>
      <c r="AJ111" s="9">
        <v>1.2E-2</v>
      </c>
      <c r="AK111" s="22">
        <v>2.1000000000000001E-2</v>
      </c>
      <c r="AL111" s="9"/>
    </row>
    <row r="112" spans="1:40" x14ac:dyDescent="0.35">
      <c r="A112" s="9" t="s">
        <v>57</v>
      </c>
      <c r="B112" s="21">
        <v>0.4</v>
      </c>
      <c r="C112" s="9">
        <v>0.26</v>
      </c>
      <c r="D112" s="9">
        <v>0.95</v>
      </c>
      <c r="E112" s="9">
        <v>0.51</v>
      </c>
      <c r="F112" s="9">
        <v>0.85</v>
      </c>
      <c r="G112" s="9">
        <v>0.73</v>
      </c>
      <c r="H112" s="9">
        <v>0.31</v>
      </c>
      <c r="I112" s="9">
        <v>0.23</v>
      </c>
      <c r="J112" s="22">
        <v>0.21</v>
      </c>
      <c r="K112" s="21">
        <v>6.4000000000000001E-2</v>
      </c>
      <c r="L112" s="9">
        <v>8.4000000000000005E-2</v>
      </c>
      <c r="M112" s="9">
        <v>7.2999999999999995E-2</v>
      </c>
      <c r="N112" s="9">
        <v>6.3E-2</v>
      </c>
      <c r="O112" s="9">
        <v>5.6000000000000001E-2</v>
      </c>
      <c r="P112" s="9">
        <v>0.05</v>
      </c>
      <c r="Q112" s="9">
        <v>3.5000000000000003E-2</v>
      </c>
      <c r="R112" s="9">
        <v>0.03</v>
      </c>
      <c r="S112" s="22">
        <v>1.7000000000000001E-2</v>
      </c>
      <c r="T112" s="21">
        <v>0.38</v>
      </c>
      <c r="U112" s="9">
        <v>1</v>
      </c>
      <c r="V112" s="9">
        <v>0.88</v>
      </c>
      <c r="W112" s="9">
        <v>0.67</v>
      </c>
      <c r="X112" s="9">
        <v>0.18</v>
      </c>
      <c r="Y112" s="9">
        <v>0.5</v>
      </c>
      <c r="Z112" s="9">
        <v>0.38</v>
      </c>
      <c r="AA112" s="9">
        <v>0.25</v>
      </c>
      <c r="AB112" s="22">
        <v>0.15</v>
      </c>
      <c r="AC112" s="21">
        <v>0.13</v>
      </c>
      <c r="AD112" s="9">
        <v>5.3999999999999999E-2</v>
      </c>
      <c r="AE112" s="9">
        <v>0.57999999999999996</v>
      </c>
      <c r="AF112" s="9">
        <v>0.2</v>
      </c>
      <c r="AG112" s="9">
        <v>0.11</v>
      </c>
      <c r="AH112" s="9">
        <v>0.25</v>
      </c>
      <c r="AI112" s="9">
        <v>0.02</v>
      </c>
      <c r="AJ112" s="9">
        <v>1.4E-2</v>
      </c>
      <c r="AK112" s="22">
        <v>8.4700000000000001E-3</v>
      </c>
      <c r="AL112" s="9"/>
    </row>
    <row r="113" spans="1:38" ht="16" thickBot="1" x14ac:dyDescent="0.4">
      <c r="A113" s="9" t="s">
        <v>58</v>
      </c>
      <c r="B113" s="23">
        <v>0.97</v>
      </c>
      <c r="C113" s="24">
        <v>0.3</v>
      </c>
      <c r="D113" s="24">
        <v>2.82</v>
      </c>
      <c r="E113" s="24">
        <v>0.44</v>
      </c>
      <c r="F113" s="24">
        <v>1.62</v>
      </c>
      <c r="G113" s="24">
        <v>1.1299999999999999</v>
      </c>
      <c r="H113" s="24">
        <v>2.93</v>
      </c>
      <c r="I113" s="24">
        <v>4.6500000000000004</v>
      </c>
      <c r="J113" s="25">
        <v>4.28</v>
      </c>
      <c r="K113" s="174" t="s">
        <v>266</v>
      </c>
      <c r="L113" s="138"/>
      <c r="M113" s="138"/>
      <c r="N113" s="138"/>
      <c r="O113" s="138"/>
      <c r="P113" s="138"/>
      <c r="Q113" s="138"/>
      <c r="R113" s="138"/>
      <c r="S113" s="175"/>
      <c r="T113" s="23">
        <v>3.52</v>
      </c>
      <c r="U113" s="24">
        <v>2</v>
      </c>
      <c r="V113" s="24">
        <v>1.08</v>
      </c>
      <c r="W113" s="24">
        <v>0.84</v>
      </c>
      <c r="X113" s="24">
        <v>0.26</v>
      </c>
      <c r="Y113" s="24">
        <v>2.12</v>
      </c>
      <c r="Z113" s="24">
        <v>6.23</v>
      </c>
      <c r="AA113" s="24">
        <v>3.26</v>
      </c>
      <c r="AB113" s="25">
        <v>1.88</v>
      </c>
      <c r="AC113" s="23">
        <v>9.5200000000000007E-3</v>
      </c>
      <c r="AD113" s="24">
        <v>7.2999999999999995E-2</v>
      </c>
      <c r="AE113" s="24">
        <v>0.16</v>
      </c>
      <c r="AF113" s="24">
        <v>5.7000000000000002E-2</v>
      </c>
      <c r="AG113" s="24">
        <v>4.8000000000000001E-2</v>
      </c>
      <c r="AH113" s="24">
        <v>7.2999999999999995E-2</v>
      </c>
      <c r="AI113" s="24">
        <v>1.7000000000000001E-2</v>
      </c>
      <c r="AJ113" s="24">
        <v>1.0999999999999999E-2</v>
      </c>
      <c r="AK113" s="25">
        <v>4.9300000000000004E-3</v>
      </c>
      <c r="AL113" s="9"/>
    </row>
    <row r="114" spans="1:38" x14ac:dyDescent="0.35">
      <c r="AL114" s="1"/>
    </row>
    <row r="115" spans="1:38" ht="16" thickBot="1" x14ac:dyDescent="0.4">
      <c r="A115" s="4" t="s">
        <v>175</v>
      </c>
      <c r="AL115" s="1"/>
    </row>
    <row r="116" spans="1:38" x14ac:dyDescent="0.35">
      <c r="A116" s="7"/>
      <c r="B116" s="123" t="s">
        <v>40</v>
      </c>
      <c r="C116" s="124"/>
      <c r="D116" s="124"/>
      <c r="E116" s="124"/>
      <c r="F116" s="124"/>
      <c r="G116" s="124"/>
      <c r="H116" s="125"/>
      <c r="I116" s="123" t="s">
        <v>59</v>
      </c>
      <c r="J116" s="124"/>
      <c r="K116" s="124"/>
      <c r="L116" s="124"/>
      <c r="M116" s="124"/>
      <c r="N116" s="124"/>
      <c r="O116" s="124"/>
      <c r="P116" s="125"/>
      <c r="Q116" s="123" t="s">
        <v>60</v>
      </c>
      <c r="R116" s="124"/>
      <c r="S116" s="124"/>
      <c r="T116" s="124"/>
      <c r="U116" s="124"/>
      <c r="V116" s="124"/>
      <c r="W116" s="124"/>
      <c r="X116" s="125"/>
      <c r="Y116" s="123" t="s">
        <v>43</v>
      </c>
      <c r="Z116" s="124"/>
      <c r="AA116" s="124"/>
      <c r="AB116" s="124"/>
      <c r="AC116" s="124"/>
      <c r="AD116" s="124"/>
      <c r="AE116" s="124"/>
      <c r="AF116" s="125"/>
    </row>
    <row r="117" spans="1:38" x14ac:dyDescent="0.35">
      <c r="A117" s="12" t="s">
        <v>61</v>
      </c>
      <c r="B117" s="21">
        <v>15.8</v>
      </c>
      <c r="C117" s="9">
        <v>22.9</v>
      </c>
      <c r="D117" s="9">
        <v>18.2</v>
      </c>
      <c r="E117" s="9">
        <v>22.2</v>
      </c>
      <c r="F117" s="9">
        <v>31.9</v>
      </c>
      <c r="G117" s="9">
        <v>39.299999999999997</v>
      </c>
      <c r="H117" s="22">
        <v>39</v>
      </c>
      <c r="I117" s="21">
        <v>18.3</v>
      </c>
      <c r="J117" s="9">
        <v>29.6</v>
      </c>
      <c r="K117" s="9">
        <v>16</v>
      </c>
      <c r="L117" s="9">
        <v>20</v>
      </c>
      <c r="M117" s="9">
        <v>18.3</v>
      </c>
      <c r="N117" s="9">
        <v>34.340000000000003</v>
      </c>
      <c r="O117" s="9">
        <v>20</v>
      </c>
      <c r="P117" s="22">
        <v>13.3</v>
      </c>
      <c r="Q117" s="21">
        <v>21.19</v>
      </c>
      <c r="R117" s="9">
        <v>10.72</v>
      </c>
      <c r="S117" s="9">
        <v>22.21</v>
      </c>
      <c r="T117" s="9">
        <v>14.2</v>
      </c>
      <c r="U117" s="9">
        <v>40.47</v>
      </c>
      <c r="V117" s="9">
        <v>18.2</v>
      </c>
      <c r="W117" s="9">
        <v>24.8</v>
      </c>
      <c r="X117" s="22">
        <v>19.23</v>
      </c>
      <c r="Y117" s="21">
        <v>27.3</v>
      </c>
      <c r="Z117" s="9">
        <v>26</v>
      </c>
      <c r="AA117" s="9">
        <v>19.7</v>
      </c>
      <c r="AB117" s="9">
        <v>25</v>
      </c>
      <c r="AC117" s="9">
        <v>24</v>
      </c>
      <c r="AD117" s="9">
        <v>20.16</v>
      </c>
      <c r="AE117" s="9">
        <v>40.200000000000003</v>
      </c>
      <c r="AF117" s="22">
        <v>30.7</v>
      </c>
      <c r="AI117" s="9"/>
    </row>
    <row r="118" spans="1:38" x14ac:dyDescent="0.35">
      <c r="A118" s="12" t="s">
        <v>62</v>
      </c>
      <c r="B118" s="21">
        <v>3.86</v>
      </c>
      <c r="C118" s="9">
        <v>0</v>
      </c>
      <c r="D118" s="9">
        <v>1.96</v>
      </c>
      <c r="E118" s="9">
        <v>5.99</v>
      </c>
      <c r="F118" s="9">
        <v>33.700000000000003</v>
      </c>
      <c r="G118" s="9">
        <v>31.5</v>
      </c>
      <c r="H118" s="22">
        <v>35</v>
      </c>
      <c r="I118" s="21">
        <v>2.31</v>
      </c>
      <c r="J118" s="9">
        <v>0.56000000000000005</v>
      </c>
      <c r="K118" s="9">
        <v>1.22</v>
      </c>
      <c r="L118" s="9">
        <v>2.1800000000000002</v>
      </c>
      <c r="M118" s="9">
        <v>1.76</v>
      </c>
      <c r="N118" s="9">
        <v>3.35</v>
      </c>
      <c r="O118" s="9">
        <v>4</v>
      </c>
      <c r="P118" s="22">
        <v>2.04</v>
      </c>
      <c r="Q118" s="21">
        <v>55.9</v>
      </c>
      <c r="R118" s="9">
        <v>54.15</v>
      </c>
      <c r="S118" s="9">
        <v>33.31</v>
      </c>
      <c r="T118" s="9">
        <v>30.14</v>
      </c>
      <c r="U118" s="9">
        <v>16.670000000000002</v>
      </c>
      <c r="V118" s="9">
        <v>15.67</v>
      </c>
      <c r="W118" s="9">
        <v>19.87</v>
      </c>
      <c r="X118" s="22">
        <v>17.73</v>
      </c>
      <c r="Y118" s="21">
        <v>7.78</v>
      </c>
      <c r="Z118" s="9">
        <v>1.1000000000000001</v>
      </c>
      <c r="AA118" s="9">
        <v>11</v>
      </c>
      <c r="AB118" s="9">
        <v>5.63</v>
      </c>
      <c r="AC118" s="9">
        <v>6.44</v>
      </c>
      <c r="AD118" s="9">
        <v>19.350000000000001</v>
      </c>
      <c r="AE118" s="9">
        <v>41.9</v>
      </c>
      <c r="AF118" s="22">
        <v>29.5</v>
      </c>
      <c r="AI118" s="9"/>
    </row>
    <row r="119" spans="1:38" ht="16" thickBot="1" x14ac:dyDescent="0.4">
      <c r="A119" s="12" t="s">
        <v>63</v>
      </c>
      <c r="B119" s="23">
        <v>11.2</v>
      </c>
      <c r="C119" s="24">
        <v>2.86</v>
      </c>
      <c r="D119" s="24">
        <v>4.3099999999999996</v>
      </c>
      <c r="E119" s="24">
        <v>5.99</v>
      </c>
      <c r="F119" s="24">
        <v>17.399999999999999</v>
      </c>
      <c r="G119" s="24">
        <v>16.5</v>
      </c>
      <c r="H119" s="25">
        <v>21.5</v>
      </c>
      <c r="I119" s="23">
        <v>1.25</v>
      </c>
      <c r="J119" s="24">
        <v>1.54</v>
      </c>
      <c r="K119" s="24">
        <v>0.91</v>
      </c>
      <c r="L119" s="24">
        <v>1.19</v>
      </c>
      <c r="M119" s="24">
        <v>0.16</v>
      </c>
      <c r="N119" s="24">
        <v>0.84</v>
      </c>
      <c r="O119" s="24">
        <v>2</v>
      </c>
      <c r="P119" s="25">
        <v>0</v>
      </c>
      <c r="Q119" s="23">
        <v>16.8</v>
      </c>
      <c r="R119" s="24">
        <v>6.55</v>
      </c>
      <c r="S119" s="24">
        <v>7.41</v>
      </c>
      <c r="T119" s="24">
        <v>5.64</v>
      </c>
      <c r="U119" s="24">
        <v>3.57</v>
      </c>
      <c r="V119" s="24">
        <v>8.34</v>
      </c>
      <c r="W119" s="24">
        <v>12</v>
      </c>
      <c r="X119" s="25">
        <v>8.43</v>
      </c>
      <c r="Y119" s="23">
        <v>23.9</v>
      </c>
      <c r="Z119" s="24">
        <v>4.0199999999999996</v>
      </c>
      <c r="AA119" s="24">
        <v>20.100000000000001</v>
      </c>
      <c r="AB119" s="24">
        <v>12.6</v>
      </c>
      <c r="AC119" s="24">
        <v>13</v>
      </c>
      <c r="AD119" s="24">
        <v>10.6</v>
      </c>
      <c r="AE119" s="24">
        <v>29.2</v>
      </c>
      <c r="AF119" s="25">
        <v>17.100000000000001</v>
      </c>
      <c r="AI119" s="9"/>
    </row>
    <row r="120" spans="1:38" x14ac:dyDescent="0.35">
      <c r="H120" s="1"/>
      <c r="P120" s="1"/>
      <c r="X120" s="1"/>
    </row>
    <row r="121" spans="1:38" ht="16" thickBot="1" x14ac:dyDescent="0.4">
      <c r="A121" s="4" t="s">
        <v>176</v>
      </c>
      <c r="H121" s="1"/>
    </row>
    <row r="122" spans="1:38" x14ac:dyDescent="0.35">
      <c r="A122" s="7"/>
      <c r="B122" s="123" t="s">
        <v>40</v>
      </c>
      <c r="C122" s="124"/>
      <c r="D122" s="124"/>
      <c r="E122" s="124"/>
      <c r="F122" s="124"/>
      <c r="G122" s="124"/>
      <c r="H122" s="125"/>
      <c r="I122" s="123" t="s">
        <v>44</v>
      </c>
      <c r="J122" s="124"/>
      <c r="K122" s="124"/>
      <c r="L122" s="124"/>
      <c r="M122" s="124"/>
      <c r="N122" s="124"/>
      <c r="O122" s="124"/>
      <c r="P122" s="124"/>
      <c r="Q122" s="125"/>
      <c r="R122" s="123" t="s">
        <v>60</v>
      </c>
      <c r="S122" s="124"/>
      <c r="T122" s="124"/>
      <c r="U122" s="124"/>
      <c r="V122" s="124"/>
      <c r="W122" s="124"/>
      <c r="X122" s="124"/>
      <c r="Y122" s="125"/>
      <c r="Z122" s="123" t="s">
        <v>43</v>
      </c>
      <c r="AA122" s="124"/>
      <c r="AB122" s="124"/>
      <c r="AC122" s="124"/>
      <c r="AD122" s="124"/>
      <c r="AE122" s="124"/>
      <c r="AF122" s="124"/>
      <c r="AG122" s="125"/>
    </row>
    <row r="123" spans="1:38" x14ac:dyDescent="0.35">
      <c r="A123" s="12" t="s">
        <v>61</v>
      </c>
      <c r="B123" s="21">
        <v>15.4</v>
      </c>
      <c r="C123" s="9">
        <v>22.7</v>
      </c>
      <c r="D123" s="9">
        <v>17.600000000000001</v>
      </c>
      <c r="E123" s="9">
        <v>7.78</v>
      </c>
      <c r="F123" s="9">
        <v>43.4</v>
      </c>
      <c r="G123" s="9">
        <v>52.8</v>
      </c>
      <c r="H123" s="22">
        <v>34.700000000000003</v>
      </c>
      <c r="I123" s="21">
        <v>1.87</v>
      </c>
      <c r="J123" s="9">
        <v>2.15</v>
      </c>
      <c r="K123" s="9">
        <v>1.1200000000000001</v>
      </c>
      <c r="L123" s="9">
        <v>1.35</v>
      </c>
      <c r="M123" s="9">
        <v>1.33</v>
      </c>
      <c r="N123" s="9">
        <v>1.97</v>
      </c>
      <c r="O123" s="9">
        <v>1.54</v>
      </c>
      <c r="P123" s="9">
        <v>0</v>
      </c>
      <c r="Q123" s="22">
        <v>0.98</v>
      </c>
      <c r="R123" s="21">
        <v>50.5</v>
      </c>
      <c r="S123" s="9">
        <v>72.8</v>
      </c>
      <c r="T123" s="9">
        <v>21.06</v>
      </c>
      <c r="U123" s="9">
        <v>20.34</v>
      </c>
      <c r="V123" s="9">
        <v>27</v>
      </c>
      <c r="W123" s="9">
        <v>44.3</v>
      </c>
      <c r="X123" s="9">
        <v>43.7</v>
      </c>
      <c r="Y123" s="22">
        <v>45.2</v>
      </c>
      <c r="Z123" s="21">
        <v>9.7100000000000009</v>
      </c>
      <c r="AA123" s="9">
        <v>11.7</v>
      </c>
      <c r="AB123" s="9">
        <v>9.19</v>
      </c>
      <c r="AC123" s="9">
        <v>10.4</v>
      </c>
      <c r="AD123" s="9">
        <v>8.7200000000000006</v>
      </c>
      <c r="AE123" s="9">
        <v>23.1</v>
      </c>
      <c r="AF123" s="9">
        <v>25.2</v>
      </c>
      <c r="AG123" s="22">
        <v>25.3</v>
      </c>
    </row>
    <row r="124" spans="1:38" x14ac:dyDescent="0.35">
      <c r="A124" s="12" t="s">
        <v>62</v>
      </c>
      <c r="B124" s="21">
        <v>15.4</v>
      </c>
      <c r="C124" s="9">
        <v>4.55</v>
      </c>
      <c r="D124" s="9">
        <v>0</v>
      </c>
      <c r="E124" s="9">
        <v>9.56</v>
      </c>
      <c r="F124" s="9">
        <v>33.799999999999997</v>
      </c>
      <c r="G124" s="9">
        <v>40.700000000000003</v>
      </c>
      <c r="H124" s="22">
        <v>33.9</v>
      </c>
      <c r="I124" s="21">
        <v>0.66</v>
      </c>
      <c r="J124" s="9">
        <v>0.97</v>
      </c>
      <c r="K124" s="9">
        <v>2.09</v>
      </c>
      <c r="L124" s="9">
        <v>0.41</v>
      </c>
      <c r="M124" s="9">
        <v>1.41</v>
      </c>
      <c r="N124" s="9">
        <v>1.1599999999999999</v>
      </c>
      <c r="O124" s="9">
        <v>2.31</v>
      </c>
      <c r="P124" s="9">
        <v>0</v>
      </c>
      <c r="Q124" s="22">
        <v>4.9000000000000004</v>
      </c>
      <c r="R124" s="21">
        <v>12.1</v>
      </c>
      <c r="S124" s="9">
        <v>0</v>
      </c>
      <c r="T124" s="9">
        <v>26.16</v>
      </c>
      <c r="U124" s="9">
        <v>24.74</v>
      </c>
      <c r="V124" s="9">
        <v>16.2</v>
      </c>
      <c r="W124" s="9">
        <v>39.700000000000003</v>
      </c>
      <c r="X124" s="9">
        <v>38.4</v>
      </c>
      <c r="Y124" s="22">
        <v>34.57</v>
      </c>
      <c r="Z124" s="21">
        <v>7.7</v>
      </c>
      <c r="AA124" s="9">
        <v>11.6</v>
      </c>
      <c r="AB124" s="9">
        <v>8.42</v>
      </c>
      <c r="AC124" s="9">
        <v>10.5</v>
      </c>
      <c r="AD124" s="9">
        <v>9.23</v>
      </c>
      <c r="AE124" s="9">
        <v>30.4</v>
      </c>
      <c r="AF124" s="9">
        <v>27.2</v>
      </c>
      <c r="AG124" s="22">
        <v>25.3</v>
      </c>
    </row>
    <row r="125" spans="1:38" ht="16" thickBot="1" x14ac:dyDescent="0.4">
      <c r="A125" s="12" t="s">
        <v>63</v>
      </c>
      <c r="B125" s="23">
        <v>15.4</v>
      </c>
      <c r="C125" s="24">
        <v>11.4</v>
      </c>
      <c r="D125" s="24">
        <v>0</v>
      </c>
      <c r="E125" s="24">
        <v>8.67</v>
      </c>
      <c r="F125" s="24">
        <v>21.3</v>
      </c>
      <c r="G125" s="24">
        <v>27.5</v>
      </c>
      <c r="H125" s="25">
        <v>18.2</v>
      </c>
      <c r="I125" s="23">
        <v>0.22</v>
      </c>
      <c r="J125" s="24">
        <v>0.11</v>
      </c>
      <c r="K125" s="24">
        <v>0.56000000000000005</v>
      </c>
      <c r="L125" s="24">
        <v>0.21</v>
      </c>
      <c r="M125" s="24">
        <v>0.42</v>
      </c>
      <c r="N125" s="24">
        <v>0.36</v>
      </c>
      <c r="O125" s="24">
        <v>0</v>
      </c>
      <c r="P125" s="24">
        <v>0</v>
      </c>
      <c r="Q125" s="25">
        <v>0</v>
      </c>
      <c r="R125" s="23">
        <v>12.1</v>
      </c>
      <c r="S125" s="24">
        <v>0</v>
      </c>
      <c r="T125" s="24">
        <v>4.76</v>
      </c>
      <c r="U125" s="24">
        <v>5.34</v>
      </c>
      <c r="V125" s="24">
        <v>2.7</v>
      </c>
      <c r="W125" s="24">
        <v>26.1</v>
      </c>
      <c r="X125" s="24">
        <v>28.2</v>
      </c>
      <c r="Y125" s="25">
        <v>25</v>
      </c>
      <c r="Z125" s="23">
        <v>10.3</v>
      </c>
      <c r="AA125" s="24">
        <v>12.8</v>
      </c>
      <c r="AB125" s="24">
        <v>7.09</v>
      </c>
      <c r="AC125" s="24">
        <v>9.9600000000000009</v>
      </c>
      <c r="AD125" s="24">
        <v>8.56</v>
      </c>
      <c r="AE125" s="24">
        <v>13</v>
      </c>
      <c r="AF125" s="24">
        <v>15</v>
      </c>
      <c r="AG125" s="25">
        <v>12.8</v>
      </c>
    </row>
  </sheetData>
  <mergeCells count="23">
    <mergeCell ref="Z122:AG122"/>
    <mergeCell ref="AC110:AK110"/>
    <mergeCell ref="B116:H116"/>
    <mergeCell ref="I116:P116"/>
    <mergeCell ref="Q116:X116"/>
    <mergeCell ref="Y116:AF116"/>
    <mergeCell ref="B122:H122"/>
    <mergeCell ref="I122:Q122"/>
    <mergeCell ref="R122:Y122"/>
    <mergeCell ref="B110:J110"/>
    <mergeCell ref="K110:S110"/>
    <mergeCell ref="T110:AB110"/>
    <mergeCell ref="AE91:AL91"/>
    <mergeCell ref="V91:AC91"/>
    <mergeCell ref="B104:J104"/>
    <mergeCell ref="K104:S104"/>
    <mergeCell ref="T104:AB104"/>
    <mergeCell ref="AC104:AK104"/>
    <mergeCell ref="K107:S107"/>
    <mergeCell ref="K113:S113"/>
    <mergeCell ref="A3:A74"/>
    <mergeCell ref="C91:J91"/>
    <mergeCell ref="M91:T9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FB20D-C483-4D99-BB23-B240B1E2B3F9}">
  <dimension ref="A1:W11"/>
  <sheetViews>
    <sheetView zoomScale="64" zoomScaleNormal="64" workbookViewId="0">
      <selection activeCell="J18" sqref="J18"/>
    </sheetView>
  </sheetViews>
  <sheetFormatPr defaultRowHeight="15.5" x14ac:dyDescent="0.35"/>
  <cols>
    <col min="1" max="16384" width="8.6640625" style="4"/>
  </cols>
  <sheetData>
    <row r="1" spans="1:23" ht="16" thickBot="1" x14ac:dyDescent="0.4">
      <c r="A1" s="4" t="s">
        <v>177</v>
      </c>
    </row>
    <row r="2" spans="1:23" ht="16" thickBot="1" x14ac:dyDescent="0.4">
      <c r="A2" s="152" t="s">
        <v>46</v>
      </c>
      <c r="B2" s="153"/>
      <c r="C2" s="153"/>
      <c r="D2" s="153"/>
      <c r="E2" s="153"/>
      <c r="F2" s="153"/>
      <c r="G2" s="153"/>
      <c r="H2" s="153"/>
      <c r="I2" s="153"/>
      <c r="J2" s="153"/>
      <c r="K2" s="153"/>
      <c r="L2" s="153"/>
      <c r="M2" s="153"/>
      <c r="N2" s="153"/>
      <c r="O2" s="153"/>
      <c r="P2" s="153"/>
      <c r="Q2" s="153"/>
      <c r="R2" s="153"/>
      <c r="S2" s="153"/>
      <c r="T2" s="153"/>
      <c r="U2" s="153"/>
      <c r="V2" s="153"/>
      <c r="W2" s="154"/>
    </row>
    <row r="3" spans="1:23" x14ac:dyDescent="0.35">
      <c r="A3" s="26"/>
      <c r="B3" s="123" t="s">
        <v>64</v>
      </c>
      <c r="C3" s="124"/>
      <c r="D3" s="124"/>
      <c r="E3" s="124"/>
      <c r="F3" s="124"/>
      <c r="G3" s="124"/>
      <c r="H3" s="124"/>
      <c r="I3" s="124"/>
      <c r="J3" s="124"/>
      <c r="K3" s="124"/>
      <c r="L3" s="125"/>
      <c r="M3" s="123" t="s">
        <v>65</v>
      </c>
      <c r="N3" s="124"/>
      <c r="O3" s="124"/>
      <c r="P3" s="124"/>
      <c r="Q3" s="124"/>
      <c r="R3" s="124"/>
      <c r="S3" s="124"/>
      <c r="T3" s="124"/>
      <c r="U3" s="124"/>
      <c r="V3" s="124"/>
      <c r="W3" s="125"/>
    </row>
    <row r="4" spans="1:23" x14ac:dyDescent="0.35">
      <c r="A4" s="28" t="s">
        <v>38</v>
      </c>
      <c r="B4" s="21">
        <v>4.4999999999999998E-2</v>
      </c>
      <c r="C4" s="9">
        <v>7.0999999999999994E-2</v>
      </c>
      <c r="D4" s="9">
        <v>8.7999999999999995E-2</v>
      </c>
      <c r="E4" s="9">
        <v>3.9E-2</v>
      </c>
      <c r="F4" s="9">
        <v>5.0999999999999997E-2</v>
      </c>
      <c r="G4" s="9">
        <v>0.03</v>
      </c>
      <c r="H4" s="9">
        <v>0.2</v>
      </c>
      <c r="I4" s="9">
        <v>4.8000000000000001E-2</v>
      </c>
      <c r="J4" s="9">
        <v>9.5499999999999995E-3</v>
      </c>
      <c r="K4" s="9">
        <v>0.11</v>
      </c>
      <c r="L4" s="27"/>
      <c r="M4" s="21">
        <v>0.36</v>
      </c>
      <c r="N4" s="9">
        <v>0.52</v>
      </c>
      <c r="O4" s="9">
        <v>1.07</v>
      </c>
      <c r="P4" s="9">
        <v>3.6999999999999998E-2</v>
      </c>
      <c r="Q4" s="9">
        <v>0.15</v>
      </c>
      <c r="R4" s="9">
        <v>0.44</v>
      </c>
      <c r="S4" s="9">
        <v>4.8000000000000001E-2</v>
      </c>
      <c r="T4" s="9">
        <v>0.28000000000000003</v>
      </c>
      <c r="U4" s="9">
        <v>0.32</v>
      </c>
      <c r="V4" s="9">
        <v>0.26</v>
      </c>
      <c r="W4" s="27"/>
    </row>
    <row r="5" spans="1:23" ht="16" thickBot="1" x14ac:dyDescent="0.4">
      <c r="A5" s="29" t="s">
        <v>39</v>
      </c>
      <c r="B5" s="23">
        <v>4.7699999999999999E-3</v>
      </c>
      <c r="C5" s="24">
        <v>0.5</v>
      </c>
      <c r="D5" s="24">
        <v>7.0499999999999998E-3</v>
      </c>
      <c r="E5" s="24">
        <v>1.2999999999999999E-2</v>
      </c>
      <c r="F5" s="24">
        <v>0.11</v>
      </c>
      <c r="G5" s="24">
        <v>2.0200000000000001E-3</v>
      </c>
      <c r="H5" s="24">
        <v>3.9E-2</v>
      </c>
      <c r="I5" s="24">
        <v>0.46</v>
      </c>
      <c r="J5" s="24">
        <v>3.9E-2</v>
      </c>
      <c r="K5" s="24">
        <v>5.8000000000000003E-2</v>
      </c>
      <c r="L5" s="25">
        <v>2.9000000000000001E-2</v>
      </c>
      <c r="M5" s="23">
        <v>0.41</v>
      </c>
      <c r="N5" s="24">
        <v>1.28</v>
      </c>
      <c r="O5" s="24">
        <v>0.57999999999999996</v>
      </c>
      <c r="P5" s="24">
        <v>0.21</v>
      </c>
      <c r="Q5" s="24">
        <v>5.0999999999999997E-2</v>
      </c>
      <c r="R5" s="24">
        <v>0.59</v>
      </c>
      <c r="S5" s="24">
        <v>3.9E-2</v>
      </c>
      <c r="T5" s="24">
        <v>7.0999999999999994E-2</v>
      </c>
      <c r="U5" s="24">
        <v>0.59</v>
      </c>
      <c r="V5" s="24">
        <v>0.91</v>
      </c>
      <c r="W5" s="25">
        <v>1.05</v>
      </c>
    </row>
    <row r="7" spans="1:23" ht="16" thickBot="1" x14ac:dyDescent="0.4"/>
    <row r="8" spans="1:23" ht="16" thickBot="1" x14ac:dyDescent="0.4">
      <c r="A8" s="152" t="s">
        <v>48</v>
      </c>
      <c r="B8" s="153"/>
      <c r="C8" s="153"/>
      <c r="D8" s="153"/>
      <c r="E8" s="153"/>
      <c r="F8" s="153"/>
      <c r="G8" s="153"/>
      <c r="H8" s="153"/>
      <c r="I8" s="153"/>
      <c r="J8" s="153"/>
      <c r="K8" s="153"/>
      <c r="L8" s="153"/>
      <c r="M8" s="153"/>
      <c r="N8" s="153"/>
      <c r="O8" s="153"/>
      <c r="P8" s="153"/>
      <c r="Q8" s="153"/>
      <c r="R8" s="153"/>
      <c r="S8" s="153"/>
      <c r="T8" s="153"/>
      <c r="U8" s="153"/>
      <c r="V8" s="153"/>
      <c r="W8" s="154"/>
    </row>
    <row r="9" spans="1:23" x14ac:dyDescent="0.35">
      <c r="A9" s="26"/>
      <c r="B9" s="123" t="s">
        <v>64</v>
      </c>
      <c r="C9" s="124"/>
      <c r="D9" s="124"/>
      <c r="E9" s="124"/>
      <c r="F9" s="124"/>
      <c r="G9" s="124"/>
      <c r="H9" s="124"/>
      <c r="I9" s="124"/>
      <c r="J9" s="124"/>
      <c r="K9" s="124"/>
      <c r="L9" s="125"/>
      <c r="M9" s="123" t="s">
        <v>65</v>
      </c>
      <c r="N9" s="124"/>
      <c r="O9" s="124"/>
      <c r="P9" s="124"/>
      <c r="Q9" s="124"/>
      <c r="R9" s="124"/>
      <c r="S9" s="124"/>
      <c r="T9" s="124"/>
      <c r="U9" s="124"/>
      <c r="V9" s="124"/>
      <c r="W9" s="125"/>
    </row>
    <row r="10" spans="1:23" x14ac:dyDescent="0.35">
      <c r="A10" s="28" t="s">
        <v>38</v>
      </c>
      <c r="B10" s="21">
        <v>0.23</v>
      </c>
      <c r="C10" s="9">
        <v>0.67</v>
      </c>
      <c r="D10" s="9">
        <v>0.62</v>
      </c>
      <c r="E10" s="9">
        <v>0.13</v>
      </c>
      <c r="F10" s="9">
        <v>0.16</v>
      </c>
      <c r="G10" s="9">
        <v>4.7E-2</v>
      </c>
      <c r="H10" s="9">
        <v>0.12</v>
      </c>
      <c r="I10" s="9">
        <v>0.2</v>
      </c>
      <c r="J10" s="9">
        <v>0.25</v>
      </c>
      <c r="K10" s="9">
        <v>0.24</v>
      </c>
      <c r="L10" s="27"/>
      <c r="M10" s="21">
        <v>4.1000000000000002E-2</v>
      </c>
      <c r="N10" s="9">
        <v>0.13</v>
      </c>
      <c r="O10" s="9">
        <v>0.24</v>
      </c>
      <c r="P10" s="9">
        <v>8.5000000000000006E-2</v>
      </c>
      <c r="Q10" s="9">
        <v>0.16</v>
      </c>
      <c r="R10" s="9">
        <v>4.2000000000000003E-2</v>
      </c>
      <c r="S10" s="9">
        <v>8.1000000000000003E-2</v>
      </c>
      <c r="T10" s="9">
        <v>6.7000000000000004E-2</v>
      </c>
      <c r="U10" s="9">
        <v>3.7999999999999999E-2</v>
      </c>
      <c r="V10" s="9">
        <v>0</v>
      </c>
      <c r="W10" s="27"/>
    </row>
    <row r="11" spans="1:23" ht="16" thickBot="1" x14ac:dyDescent="0.4">
      <c r="A11" s="29" t="s">
        <v>39</v>
      </c>
      <c r="B11" s="23">
        <v>0.86</v>
      </c>
      <c r="C11" s="24">
        <v>0.11</v>
      </c>
      <c r="D11" s="24">
        <v>1.3</v>
      </c>
      <c r="E11" s="24">
        <v>0.36</v>
      </c>
      <c r="F11" s="24">
        <v>0.22</v>
      </c>
      <c r="G11" s="24">
        <v>0.81</v>
      </c>
      <c r="H11" s="24">
        <v>0.38</v>
      </c>
      <c r="I11" s="24">
        <v>0.2</v>
      </c>
      <c r="J11" s="24">
        <v>0.55000000000000004</v>
      </c>
      <c r="K11" s="24">
        <v>0.75</v>
      </c>
      <c r="L11" s="25">
        <v>0.71</v>
      </c>
      <c r="M11" s="23">
        <v>0.18</v>
      </c>
      <c r="N11" s="24">
        <v>0.14000000000000001</v>
      </c>
      <c r="O11" s="24">
        <v>0.1</v>
      </c>
      <c r="P11" s="24">
        <v>1.7999999999999999E-2</v>
      </c>
      <c r="Q11" s="24">
        <v>6.62E-3</v>
      </c>
      <c r="R11" s="24">
        <v>0.08</v>
      </c>
      <c r="S11" s="24">
        <v>9.8099999999999993E-3</v>
      </c>
      <c r="T11" s="24">
        <v>0.01</v>
      </c>
      <c r="U11" s="24">
        <v>4.8000000000000001E-2</v>
      </c>
      <c r="V11" s="24">
        <v>4.8000000000000001E-2</v>
      </c>
      <c r="W11" s="25">
        <v>1.9E-2</v>
      </c>
    </row>
  </sheetData>
  <mergeCells count="6">
    <mergeCell ref="B3:L3"/>
    <mergeCell ref="B9:L9"/>
    <mergeCell ref="M3:W3"/>
    <mergeCell ref="A2:W2"/>
    <mergeCell ref="M9:W9"/>
    <mergeCell ref="A8:W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05F04-99C2-4D2F-9A3B-CA2640F1D679}">
  <dimension ref="A1:AR82"/>
  <sheetViews>
    <sheetView topLeftCell="A49" zoomScale="64" zoomScaleNormal="64" workbookViewId="0">
      <selection activeCell="B34" sqref="B34"/>
    </sheetView>
  </sheetViews>
  <sheetFormatPr defaultRowHeight="14" x14ac:dyDescent="0.3"/>
  <cols>
    <col min="1" max="1" width="14.83203125" style="42" customWidth="1"/>
    <col min="2" max="8" width="8.6640625" style="42"/>
    <col min="9" max="9" width="12.08203125" style="42" customWidth="1"/>
    <col min="10" max="16" width="8.6640625" style="42"/>
    <col min="17" max="17" width="11.33203125" style="42" customWidth="1"/>
    <col min="18" max="24" width="8.6640625" style="42"/>
    <col min="25" max="25" width="12.1640625" style="42" customWidth="1"/>
    <col min="26" max="16384" width="8.6640625" style="42"/>
  </cols>
  <sheetData>
    <row r="1" spans="1:31" s="4" customFormat="1" ht="15.5" x14ac:dyDescent="0.35">
      <c r="A1" s="4" t="s">
        <v>134</v>
      </c>
    </row>
    <row r="2" spans="1:31" s="4" customFormat="1" ht="16" thickBot="1" x14ac:dyDescent="0.4">
      <c r="I2" s="42" t="s">
        <v>216</v>
      </c>
    </row>
    <row r="3" spans="1:31" ht="28.5" customHeight="1" x14ac:dyDescent="0.3">
      <c r="B3" s="185" t="s">
        <v>67</v>
      </c>
      <c r="C3" s="171"/>
      <c r="D3" s="172"/>
      <c r="E3" s="185" t="s">
        <v>68</v>
      </c>
      <c r="F3" s="171"/>
      <c r="G3" s="172"/>
      <c r="I3" s="186" t="s">
        <v>217</v>
      </c>
      <c r="J3" s="185" t="s">
        <v>67</v>
      </c>
      <c r="K3" s="171"/>
      <c r="L3" s="171"/>
      <c r="M3" s="171" t="s">
        <v>68</v>
      </c>
      <c r="N3" s="171"/>
      <c r="O3" s="172"/>
      <c r="P3" s="2"/>
      <c r="Q3" s="186" t="s">
        <v>218</v>
      </c>
      <c r="R3" s="185" t="s">
        <v>67</v>
      </c>
      <c r="S3" s="171"/>
      <c r="T3" s="171"/>
      <c r="U3" s="171" t="s">
        <v>68</v>
      </c>
      <c r="V3" s="171"/>
      <c r="W3" s="172"/>
      <c r="X3" s="2"/>
      <c r="Y3" s="186" t="s">
        <v>219</v>
      </c>
      <c r="Z3" s="171" t="s">
        <v>67</v>
      </c>
      <c r="AA3" s="171"/>
      <c r="AB3" s="171"/>
      <c r="AC3" s="171" t="s">
        <v>68</v>
      </c>
      <c r="AD3" s="171"/>
      <c r="AE3" s="172"/>
    </row>
    <row r="4" spans="1:31" x14ac:dyDescent="0.3">
      <c r="A4" s="42" t="s">
        <v>135</v>
      </c>
      <c r="B4" s="44">
        <v>100</v>
      </c>
      <c r="C4" s="1">
        <v>100</v>
      </c>
      <c r="D4" s="45">
        <v>100</v>
      </c>
      <c r="E4" s="44">
        <v>100</v>
      </c>
      <c r="F4" s="1">
        <v>100</v>
      </c>
      <c r="G4" s="45">
        <v>100</v>
      </c>
      <c r="I4" s="187"/>
      <c r="J4" s="44">
        <v>100</v>
      </c>
      <c r="K4" s="1">
        <v>100</v>
      </c>
      <c r="L4" s="1">
        <v>100</v>
      </c>
      <c r="M4" s="1">
        <v>100</v>
      </c>
      <c r="N4" s="1">
        <v>100</v>
      </c>
      <c r="O4" s="45">
        <v>100</v>
      </c>
      <c r="P4" s="1"/>
      <c r="Q4" s="187"/>
      <c r="R4" s="44">
        <v>100</v>
      </c>
      <c r="S4" s="1">
        <v>100</v>
      </c>
      <c r="T4" s="1">
        <v>100</v>
      </c>
      <c r="U4" s="1">
        <v>100</v>
      </c>
      <c r="V4" s="1">
        <v>100</v>
      </c>
      <c r="W4" s="45">
        <v>100</v>
      </c>
      <c r="X4" s="1"/>
      <c r="Y4" s="187"/>
      <c r="Z4" s="1">
        <v>100</v>
      </c>
      <c r="AA4" s="1">
        <v>100</v>
      </c>
      <c r="AB4" s="1">
        <v>100</v>
      </c>
      <c r="AC4" s="1">
        <v>100</v>
      </c>
      <c r="AD4" s="1">
        <v>100</v>
      </c>
      <c r="AE4" s="45">
        <v>100</v>
      </c>
    </row>
    <row r="5" spans="1:31" x14ac:dyDescent="0.3">
      <c r="A5" s="42" t="s">
        <v>136</v>
      </c>
      <c r="B5" s="44">
        <v>72.346299999999999</v>
      </c>
      <c r="C5" s="1">
        <v>90.743340000000003</v>
      </c>
      <c r="D5" s="45">
        <v>71.488759999999999</v>
      </c>
      <c r="E5" s="44">
        <v>94.650869999999998</v>
      </c>
      <c r="F5" s="1">
        <v>86.267229999999998</v>
      </c>
      <c r="G5" s="45">
        <v>80.521469999999994</v>
      </c>
      <c r="I5" s="187"/>
      <c r="J5" s="44">
        <v>77.137870000000007</v>
      </c>
      <c r="K5" s="1">
        <v>69.16525</v>
      </c>
      <c r="L5" s="1">
        <v>70.735789999999994</v>
      </c>
      <c r="M5" s="1">
        <v>91.712710000000001</v>
      </c>
      <c r="N5" s="1">
        <v>97.415509999999998</v>
      </c>
      <c r="O5" s="45">
        <v>94.824399999999997</v>
      </c>
      <c r="P5" s="1"/>
      <c r="Q5" s="187"/>
      <c r="R5" s="44">
        <v>78.230339999999998</v>
      </c>
      <c r="S5" s="1">
        <v>68.960669999999993</v>
      </c>
      <c r="T5" s="1">
        <v>67.275279999999995</v>
      </c>
      <c r="U5" s="1">
        <v>80.21472</v>
      </c>
      <c r="V5" s="1">
        <v>78.834360000000004</v>
      </c>
      <c r="W5" s="45">
        <v>82.515339999999995</v>
      </c>
      <c r="X5" s="1"/>
      <c r="Y5" s="187"/>
      <c r="Z5" s="1">
        <v>93.688640000000007</v>
      </c>
      <c r="AA5" s="1">
        <v>90.883589999999998</v>
      </c>
      <c r="AB5" s="1">
        <v>87.657780000000002</v>
      </c>
      <c r="AC5" s="1">
        <v>89.713679999999997</v>
      </c>
      <c r="AD5" s="1">
        <v>78.578999999999994</v>
      </c>
      <c r="AE5" s="45">
        <v>90.509010000000004</v>
      </c>
    </row>
    <row r="6" spans="1:31" x14ac:dyDescent="0.3">
      <c r="A6" s="42" t="s">
        <v>137</v>
      </c>
      <c r="B6" s="44">
        <v>7.3312480000000004</v>
      </c>
      <c r="C6" s="1">
        <v>0.96774199999999999</v>
      </c>
      <c r="D6" s="45">
        <v>12.66854</v>
      </c>
      <c r="E6" s="44">
        <v>80.209599999999995</v>
      </c>
      <c r="F6" s="1">
        <v>71.208910000000003</v>
      </c>
      <c r="G6" s="45">
        <v>75.255619999999993</v>
      </c>
      <c r="I6" s="187"/>
      <c r="J6" s="44">
        <v>7.417103</v>
      </c>
      <c r="K6" s="1">
        <v>6.9846680000000001</v>
      </c>
      <c r="L6" s="1">
        <v>7.5919730000000003</v>
      </c>
      <c r="M6" s="1">
        <v>76.611419999999995</v>
      </c>
      <c r="N6" s="1">
        <v>85.089460000000003</v>
      </c>
      <c r="O6" s="45">
        <v>78.927909999999997</v>
      </c>
      <c r="P6" s="1"/>
      <c r="Q6" s="187"/>
      <c r="R6" s="44">
        <v>11.966290000000001</v>
      </c>
      <c r="S6" s="1">
        <v>2.3033709999999998</v>
      </c>
      <c r="T6" s="1">
        <v>23.735959999999999</v>
      </c>
      <c r="U6" s="1">
        <v>77.60736</v>
      </c>
      <c r="V6" s="1">
        <v>69.171779999999998</v>
      </c>
      <c r="W6" s="45">
        <v>78.987729999999999</v>
      </c>
      <c r="X6" s="1"/>
      <c r="Y6" s="187"/>
      <c r="Z6" s="1">
        <v>0.75736300000000001</v>
      </c>
      <c r="AA6" s="1">
        <v>1.2482470000000001</v>
      </c>
      <c r="AB6" s="1">
        <v>0.89761599999999997</v>
      </c>
      <c r="AC6" s="1">
        <v>80.328739999999996</v>
      </c>
      <c r="AD6" s="1">
        <v>69.353129999999993</v>
      </c>
      <c r="AE6" s="45">
        <v>63.944859999999998</v>
      </c>
    </row>
    <row r="7" spans="1:31" ht="14.5" thickBot="1" x14ac:dyDescent="0.35">
      <c r="A7" s="42" t="s">
        <v>138</v>
      </c>
      <c r="B7" s="46">
        <v>8.5867950000000004</v>
      </c>
      <c r="C7" s="47">
        <v>1.2435719999999999</v>
      </c>
      <c r="D7" s="48">
        <v>11.75562</v>
      </c>
      <c r="E7" s="46">
        <v>82.683369999999996</v>
      </c>
      <c r="F7" s="47">
        <v>65.694590000000005</v>
      </c>
      <c r="G7" s="48">
        <v>75.409000000000006</v>
      </c>
      <c r="I7" s="188"/>
      <c r="J7" s="46">
        <v>9.8429319999999993</v>
      </c>
      <c r="K7" s="47">
        <v>8.0579219999999996</v>
      </c>
      <c r="L7" s="47">
        <v>7.8595319999999997</v>
      </c>
      <c r="M7" s="47">
        <v>80.478819999999999</v>
      </c>
      <c r="N7" s="47">
        <v>85.685879999999997</v>
      </c>
      <c r="O7" s="48">
        <v>81.885400000000004</v>
      </c>
      <c r="P7" s="1"/>
      <c r="Q7" s="188"/>
      <c r="R7" s="46">
        <v>6.207865</v>
      </c>
      <c r="S7" s="47">
        <v>12.6264</v>
      </c>
      <c r="T7" s="47">
        <v>16.432580000000002</v>
      </c>
      <c r="U7" s="47">
        <v>80.828220000000002</v>
      </c>
      <c r="V7" s="47">
        <v>78.220860000000002</v>
      </c>
      <c r="W7" s="48">
        <v>67.177909999999997</v>
      </c>
      <c r="X7" s="1"/>
      <c r="Y7" s="188"/>
      <c r="Z7" s="47">
        <v>0.93969100000000005</v>
      </c>
      <c r="AA7" s="47">
        <v>1.879383</v>
      </c>
      <c r="AB7" s="47">
        <v>0.91164100000000003</v>
      </c>
      <c r="AC7" s="47">
        <v>71.898200000000003</v>
      </c>
      <c r="AD7" s="47">
        <v>65.853660000000005</v>
      </c>
      <c r="AE7" s="48">
        <v>59.331919999999997</v>
      </c>
    </row>
    <row r="9" spans="1:31" ht="14.5" thickBot="1" x14ac:dyDescent="0.35">
      <c r="A9" s="42" t="s">
        <v>178</v>
      </c>
    </row>
    <row r="10" spans="1:31" x14ac:dyDescent="0.3">
      <c r="A10" s="176" t="s">
        <v>66</v>
      </c>
      <c r="B10" s="177"/>
      <c r="C10" s="177"/>
      <c r="D10" s="177"/>
      <c r="E10" s="177"/>
      <c r="F10" s="178"/>
    </row>
    <row r="11" spans="1:31" x14ac:dyDescent="0.3">
      <c r="A11" s="179" t="s">
        <v>67</v>
      </c>
      <c r="B11" s="180"/>
      <c r="C11" s="180"/>
      <c r="D11" s="180" t="s">
        <v>68</v>
      </c>
      <c r="E11" s="180"/>
      <c r="F11" s="181"/>
    </row>
    <row r="12" spans="1:31" ht="14.5" thickBot="1" x14ac:dyDescent="0.35">
      <c r="A12" s="46">
        <v>0.6</v>
      </c>
      <c r="B12" s="47">
        <v>2.67</v>
      </c>
      <c r="C12" s="47">
        <v>1.0900000000000001</v>
      </c>
      <c r="D12" s="47">
        <v>0.51</v>
      </c>
      <c r="E12" s="47">
        <v>2.37</v>
      </c>
      <c r="F12" s="48">
        <v>1.07</v>
      </c>
    </row>
    <row r="13" spans="1:31" ht="14.5" thickBot="1" x14ac:dyDescent="0.35"/>
    <row r="14" spans="1:31" x14ac:dyDescent="0.3">
      <c r="A14" s="176" t="s">
        <v>69</v>
      </c>
      <c r="B14" s="177"/>
      <c r="C14" s="177"/>
      <c r="D14" s="177"/>
      <c r="E14" s="177"/>
      <c r="F14" s="178"/>
    </row>
    <row r="15" spans="1:31" x14ac:dyDescent="0.3">
      <c r="A15" s="179" t="s">
        <v>67</v>
      </c>
      <c r="B15" s="180"/>
      <c r="C15" s="180"/>
      <c r="D15" s="180" t="s">
        <v>68</v>
      </c>
      <c r="E15" s="180"/>
      <c r="F15" s="181"/>
    </row>
    <row r="16" spans="1:31" ht="14.5" thickBot="1" x14ac:dyDescent="0.35">
      <c r="A16" s="46">
        <v>55.7</v>
      </c>
      <c r="B16" s="47">
        <v>34.5</v>
      </c>
      <c r="C16" s="47">
        <v>42.4</v>
      </c>
      <c r="D16" s="47">
        <v>62.7</v>
      </c>
      <c r="E16" s="47">
        <v>33.299999999999997</v>
      </c>
      <c r="F16" s="48">
        <v>39.700000000000003</v>
      </c>
    </row>
    <row r="17" spans="1:44" ht="14.5" thickBot="1" x14ac:dyDescent="0.35">
      <c r="A17" s="1"/>
      <c r="B17" s="1"/>
      <c r="C17" s="1"/>
      <c r="D17" s="1"/>
      <c r="E17" s="1"/>
      <c r="F17" s="1"/>
    </row>
    <row r="18" spans="1:44" x14ac:dyDescent="0.3">
      <c r="A18" s="176" t="s">
        <v>70</v>
      </c>
      <c r="B18" s="177"/>
      <c r="C18" s="177"/>
      <c r="D18" s="177"/>
      <c r="E18" s="177"/>
      <c r="F18" s="178"/>
    </row>
    <row r="19" spans="1:44" x14ac:dyDescent="0.3">
      <c r="A19" s="179" t="s">
        <v>67</v>
      </c>
      <c r="B19" s="180"/>
      <c r="C19" s="180"/>
      <c r="D19" s="180" t="s">
        <v>68</v>
      </c>
      <c r="E19" s="180"/>
      <c r="F19" s="181"/>
    </row>
    <row r="20" spans="1:44" ht="14.5" thickBot="1" x14ac:dyDescent="0.35">
      <c r="A20" s="46">
        <v>17.8</v>
      </c>
      <c r="B20" s="47">
        <v>10.199999999999999</v>
      </c>
      <c r="C20" s="47">
        <v>26.8</v>
      </c>
      <c r="D20" s="47">
        <v>17.600000000000001</v>
      </c>
      <c r="E20" s="47">
        <v>12.5</v>
      </c>
      <c r="F20" s="48">
        <v>29.7</v>
      </c>
    </row>
    <row r="21" spans="1:44" ht="14.5" thickBot="1" x14ac:dyDescent="0.35"/>
    <row r="22" spans="1:44" x14ac:dyDescent="0.3">
      <c r="A22" s="176" t="s">
        <v>71</v>
      </c>
      <c r="B22" s="177"/>
      <c r="C22" s="177"/>
      <c r="D22" s="177"/>
      <c r="E22" s="177"/>
      <c r="F22" s="178"/>
    </row>
    <row r="23" spans="1:44" x14ac:dyDescent="0.3">
      <c r="A23" s="179" t="s">
        <v>67</v>
      </c>
      <c r="B23" s="180"/>
      <c r="C23" s="180"/>
      <c r="D23" s="180" t="s">
        <v>68</v>
      </c>
      <c r="E23" s="180"/>
      <c r="F23" s="181"/>
    </row>
    <row r="24" spans="1:44" ht="14.5" thickBot="1" x14ac:dyDescent="0.35">
      <c r="A24" s="46">
        <v>22.1</v>
      </c>
      <c r="B24" s="47">
        <v>26.5</v>
      </c>
      <c r="C24" s="47">
        <v>20.7</v>
      </c>
      <c r="D24" s="47">
        <v>16.7</v>
      </c>
      <c r="E24" s="47">
        <v>25.5</v>
      </c>
      <c r="F24" s="48">
        <v>19.600000000000001</v>
      </c>
    </row>
    <row r="25" spans="1:44" ht="14.5" thickBot="1" x14ac:dyDescent="0.35"/>
    <row r="26" spans="1:44" x14ac:dyDescent="0.3">
      <c r="A26" s="176" t="s">
        <v>72</v>
      </c>
      <c r="B26" s="177"/>
      <c r="C26" s="177"/>
      <c r="D26" s="177"/>
      <c r="E26" s="177"/>
      <c r="F26" s="178"/>
    </row>
    <row r="27" spans="1:44" x14ac:dyDescent="0.3">
      <c r="A27" s="179" t="s">
        <v>67</v>
      </c>
      <c r="B27" s="180"/>
      <c r="C27" s="180"/>
      <c r="D27" s="180" t="s">
        <v>68</v>
      </c>
      <c r="E27" s="180"/>
      <c r="F27" s="181"/>
    </row>
    <row r="28" spans="1:44" ht="14.5" thickBot="1" x14ac:dyDescent="0.35">
      <c r="A28" s="46">
        <v>4.4000000000000004</v>
      </c>
      <c r="B28" s="47">
        <v>28.8</v>
      </c>
      <c r="C28" s="47">
        <v>10</v>
      </c>
      <c r="D28" s="47">
        <v>3.04</v>
      </c>
      <c r="E28" s="47">
        <v>28.7</v>
      </c>
      <c r="F28" s="48">
        <v>10.9</v>
      </c>
    </row>
    <row r="30" spans="1:44" ht="16" thickBot="1" x14ac:dyDescent="0.4">
      <c r="A30" s="42" t="s">
        <v>179</v>
      </c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</row>
    <row r="31" spans="1:44" ht="14.5" thickBot="1" x14ac:dyDescent="0.35">
      <c r="A31" s="182" t="s">
        <v>291</v>
      </c>
      <c r="B31" s="183"/>
      <c r="C31" s="183"/>
      <c r="D31" s="183"/>
      <c r="E31" s="183"/>
      <c r="F31" s="183"/>
      <c r="G31" s="183"/>
      <c r="H31" s="183"/>
      <c r="I31" s="183"/>
      <c r="J31" s="183"/>
      <c r="K31" s="183"/>
      <c r="L31" s="183"/>
      <c r="M31" s="184"/>
    </row>
    <row r="32" spans="1:44" ht="14.5" thickBot="1" x14ac:dyDescent="0.35">
      <c r="A32" s="2"/>
      <c r="B32" s="185" t="s">
        <v>73</v>
      </c>
      <c r="C32" s="171"/>
      <c r="D32" s="172"/>
      <c r="E32" s="185" t="s">
        <v>74</v>
      </c>
      <c r="F32" s="171"/>
      <c r="G32" s="172"/>
      <c r="H32" s="185" t="s">
        <v>75</v>
      </c>
      <c r="I32" s="171"/>
      <c r="J32" s="172"/>
      <c r="K32" s="185" t="s">
        <v>76</v>
      </c>
      <c r="L32" s="171"/>
      <c r="M32" s="172"/>
    </row>
    <row r="33" spans="1:13" x14ac:dyDescent="0.3">
      <c r="A33" s="3" t="s">
        <v>77</v>
      </c>
      <c r="B33" s="112">
        <f>AVERAGE(B47:D47)</f>
        <v>49.633333333333326</v>
      </c>
      <c r="C33" s="113">
        <f>AVERAGE(B61:D61)</f>
        <v>58.5</v>
      </c>
      <c r="D33" s="113">
        <f>AVERAGE(B74:D74)</f>
        <v>50.666666666666664</v>
      </c>
      <c r="E33" s="113">
        <f>AVERAGE(E47:G47)</f>
        <v>1.2733333333333332</v>
      </c>
      <c r="F33" s="113">
        <f>AVERAGE(E61:G61)</f>
        <v>3.5399999999999996</v>
      </c>
      <c r="G33" s="113">
        <f>AVERAGE(E74:G74)</f>
        <v>3.3033333333333332</v>
      </c>
      <c r="H33" s="113">
        <f>AVERAGE(H47:J47)</f>
        <v>38.833333333333336</v>
      </c>
      <c r="I33" s="113">
        <f>AVERAGE(H61:J61)</f>
        <v>61.666666666666664</v>
      </c>
      <c r="J33" s="113">
        <f>AVERAGE(H74:J74)</f>
        <v>46</v>
      </c>
      <c r="K33" s="113">
        <f>AVERAGE(K47:M47)</f>
        <v>25.866666666666664</v>
      </c>
      <c r="L33" s="113">
        <f>AVERAGE(K61:M61)</f>
        <v>36.366666666666667</v>
      </c>
      <c r="M33" s="114">
        <f>AVERAGE(K74:M74)</f>
        <v>38.200000000000003</v>
      </c>
    </row>
    <row r="34" spans="1:13" x14ac:dyDescent="0.3">
      <c r="A34" s="3" t="s">
        <v>61</v>
      </c>
      <c r="B34" s="44">
        <f t="shared" ref="B34:B35" si="0">AVERAGE(B48:D48)</f>
        <v>52.666666666666664</v>
      </c>
      <c r="C34" s="1">
        <f t="shared" ref="C34:C35" si="1">AVERAGE(B62:D62)</f>
        <v>85.433333333333337</v>
      </c>
      <c r="D34" s="1">
        <f t="shared" ref="D34:D35" si="2">AVERAGE(B75:D75)</f>
        <v>72.833333333333329</v>
      </c>
      <c r="E34" s="1">
        <f t="shared" ref="E34:E35" si="3">AVERAGE(E48:G48)</f>
        <v>16.306666666666668</v>
      </c>
      <c r="F34" s="1">
        <f t="shared" ref="F34:F35" si="4">AVERAGE(E62:G62)</f>
        <v>5.07</v>
      </c>
      <c r="G34" s="1">
        <f t="shared" ref="G34:G35" si="5">AVERAGE(E75:G75)</f>
        <v>4.79</v>
      </c>
      <c r="H34" s="1">
        <f t="shared" ref="H34:H35" si="6">AVERAGE(H48:J48)</f>
        <v>60.766666666666673</v>
      </c>
      <c r="I34" s="1">
        <f t="shared" ref="I34:I35" si="7">AVERAGE(H62:J62)</f>
        <v>74.966666666666669</v>
      </c>
      <c r="J34" s="1">
        <f t="shared" ref="J34:J35" si="8">AVERAGE(H75:J75)</f>
        <v>76.36666666666666</v>
      </c>
      <c r="K34" s="1">
        <f>AVERAGE(K48:M48)</f>
        <v>44.29999999999999</v>
      </c>
      <c r="L34" s="1">
        <f t="shared" ref="L34:L35" si="9">AVERAGE(K62:M62)</f>
        <v>44.300000000000004</v>
      </c>
      <c r="M34" s="45">
        <f t="shared" ref="M34:M35" si="10">AVERAGE(K75:M75)</f>
        <v>64.033333333333331</v>
      </c>
    </row>
    <row r="35" spans="1:13" ht="14.5" thickBot="1" x14ac:dyDescent="0.35">
      <c r="A35" s="3" t="s">
        <v>62</v>
      </c>
      <c r="B35" s="46">
        <f t="shared" si="0"/>
        <v>49.633333333333333</v>
      </c>
      <c r="C35" s="47">
        <f t="shared" si="1"/>
        <v>21.366666666666664</v>
      </c>
      <c r="D35" s="47">
        <f t="shared" si="2"/>
        <v>15.033333333333333</v>
      </c>
      <c r="E35" s="47">
        <f t="shared" si="3"/>
        <v>0.65666666666666673</v>
      </c>
      <c r="F35" s="47">
        <f t="shared" si="4"/>
        <v>2.0966666666666662</v>
      </c>
      <c r="G35" s="47">
        <f t="shared" si="5"/>
        <v>1.7766666666666666</v>
      </c>
      <c r="H35" s="47">
        <f t="shared" si="6"/>
        <v>37.9</v>
      </c>
      <c r="I35" s="47">
        <f t="shared" si="7"/>
        <v>12.966666666666667</v>
      </c>
      <c r="J35" s="47">
        <f t="shared" si="8"/>
        <v>21.233333333333334</v>
      </c>
      <c r="K35" s="47">
        <f t="shared" ref="K35" si="11">AVERAGE(K49:M49)</f>
        <v>29.466666666666669</v>
      </c>
      <c r="L35" s="47">
        <f t="shared" si="9"/>
        <v>8.6333333333333329</v>
      </c>
      <c r="M35" s="48">
        <f t="shared" si="10"/>
        <v>18.3</v>
      </c>
    </row>
    <row r="37" spans="1:13" ht="14.5" thickBot="1" x14ac:dyDescent="0.35"/>
    <row r="38" spans="1:13" ht="14.5" thickBot="1" x14ac:dyDescent="0.35">
      <c r="A38" s="182" t="s">
        <v>292</v>
      </c>
      <c r="B38" s="183"/>
      <c r="C38" s="183"/>
      <c r="D38" s="183"/>
      <c r="E38" s="183"/>
      <c r="F38" s="183"/>
      <c r="G38" s="183"/>
      <c r="H38" s="183"/>
      <c r="I38" s="183"/>
      <c r="J38" s="183"/>
      <c r="K38" s="183"/>
      <c r="L38" s="183"/>
      <c r="M38" s="184"/>
    </row>
    <row r="39" spans="1:13" ht="14.5" thickBot="1" x14ac:dyDescent="0.35">
      <c r="A39" s="2"/>
      <c r="B39" s="185" t="s">
        <v>73</v>
      </c>
      <c r="C39" s="171"/>
      <c r="D39" s="172"/>
      <c r="E39" s="185" t="s">
        <v>74</v>
      </c>
      <c r="F39" s="171"/>
      <c r="G39" s="172"/>
      <c r="H39" s="185" t="s">
        <v>75</v>
      </c>
      <c r="I39" s="171"/>
      <c r="J39" s="172"/>
      <c r="K39" s="185" t="s">
        <v>76</v>
      </c>
      <c r="L39" s="171"/>
      <c r="M39" s="172"/>
    </row>
    <row r="40" spans="1:13" x14ac:dyDescent="0.3">
      <c r="A40" s="3" t="s">
        <v>77</v>
      </c>
      <c r="B40" s="112">
        <f>AVERAGE(B54:D54)</f>
        <v>9.163333333333334</v>
      </c>
      <c r="C40" s="113">
        <f>AVERAGE(B67:D67)</f>
        <v>10.433333333333334</v>
      </c>
      <c r="D40" s="113">
        <f>AVERAGE(B80:D80)</f>
        <v>9.8733333333333331</v>
      </c>
      <c r="E40" s="113">
        <f>AVERAGE(E54:G54)</f>
        <v>0.17</v>
      </c>
      <c r="F40" s="113">
        <f>AVERAGE(E67:G67)</f>
        <v>1.5733333333333333</v>
      </c>
      <c r="G40" s="113">
        <f>AVERAGE(E80:G80)</f>
        <v>0.46333333333333332</v>
      </c>
      <c r="H40" s="113">
        <f>AVERAGE(H54:J54)</f>
        <v>3.3633333333333333</v>
      </c>
      <c r="I40" s="113">
        <f>AVERAGE(H67:J67)</f>
        <v>9.5066666666666677</v>
      </c>
      <c r="J40" s="113">
        <f>AVERAGE(H80:J80)</f>
        <v>3.1133333333333333</v>
      </c>
      <c r="K40" s="113">
        <f>AVERAGE(K54:M54)</f>
        <v>1.5566666666666666</v>
      </c>
      <c r="L40" s="113">
        <f>AVERAGE(K67:M67)</f>
        <v>4.2233333333333336</v>
      </c>
      <c r="M40" s="114">
        <f>AVERAGE(K80:M80)</f>
        <v>2.8366666666666664</v>
      </c>
    </row>
    <row r="41" spans="1:13" x14ac:dyDescent="0.3">
      <c r="A41" s="3" t="s">
        <v>61</v>
      </c>
      <c r="B41" s="44">
        <f t="shared" ref="B41:B42" si="12">AVERAGE(B55:D55)</f>
        <v>61.833333333333336</v>
      </c>
      <c r="C41" s="1">
        <f t="shared" ref="C41:C42" si="13">AVERAGE(B68:D68)</f>
        <v>48.29999999999999</v>
      </c>
      <c r="D41" s="1">
        <f t="shared" ref="D41:D42" si="14">AVERAGE(B81:D81)</f>
        <v>44.066666666666663</v>
      </c>
      <c r="E41" s="1">
        <f t="shared" ref="E41:E42" si="15">AVERAGE(E55:G55)</f>
        <v>29.433333333333334</v>
      </c>
      <c r="F41" s="1">
        <f t="shared" ref="F41:F42" si="16">AVERAGE(E68:G68)</f>
        <v>3.7266666666666666</v>
      </c>
      <c r="G41" s="1">
        <f t="shared" ref="G41:G42" si="17">AVERAGE(E81:G81)</f>
        <v>2.6066666666666669</v>
      </c>
      <c r="H41" s="1">
        <f t="shared" ref="H41:H42" si="18">AVERAGE(H55:J55)</f>
        <v>70.266666666666666</v>
      </c>
      <c r="I41" s="1">
        <f t="shared" ref="I41:I42" si="19">AVERAGE(H68:J68)</f>
        <v>29.466666666666669</v>
      </c>
      <c r="J41" s="1">
        <f t="shared" ref="J41:J42" si="20">AVERAGE(H81:J81)</f>
        <v>21.866666666666664</v>
      </c>
      <c r="K41" s="1">
        <f>AVERAGE(K55:M55)</f>
        <v>55.033333333333339</v>
      </c>
      <c r="L41" s="1">
        <f t="shared" ref="L41:L42" si="21">AVERAGE(K68:M68)</f>
        <v>17.599999999999998</v>
      </c>
      <c r="M41" s="45">
        <f t="shared" ref="M41:M42" si="22">AVERAGE(K81:M81)</f>
        <v>17.200000000000003</v>
      </c>
    </row>
    <row r="42" spans="1:13" ht="14.5" thickBot="1" x14ac:dyDescent="0.35">
      <c r="A42" s="3" t="s">
        <v>62</v>
      </c>
      <c r="B42" s="46">
        <f t="shared" si="12"/>
        <v>79.766666666666666</v>
      </c>
      <c r="C42" s="47">
        <f t="shared" si="13"/>
        <v>37.366666666666667</v>
      </c>
      <c r="D42" s="47">
        <f t="shared" si="14"/>
        <v>31.033333333333331</v>
      </c>
      <c r="E42" s="47">
        <f t="shared" si="15"/>
        <v>52.066666666666663</v>
      </c>
      <c r="F42" s="47">
        <f t="shared" si="16"/>
        <v>5.5233333333333334</v>
      </c>
      <c r="G42" s="47">
        <f t="shared" si="17"/>
        <v>3.56</v>
      </c>
      <c r="H42" s="47">
        <f t="shared" si="18"/>
        <v>72.5</v>
      </c>
      <c r="I42" s="47">
        <f t="shared" si="19"/>
        <v>23.933333333333337</v>
      </c>
      <c r="J42" s="47">
        <f t="shared" si="20"/>
        <v>32.199999999999996</v>
      </c>
      <c r="K42" s="47">
        <f t="shared" ref="K42" si="23">AVERAGE(K56:M56)</f>
        <v>54.366666666666667</v>
      </c>
      <c r="L42" s="47">
        <f t="shared" si="21"/>
        <v>15.9</v>
      </c>
      <c r="M42" s="48">
        <f t="shared" si="22"/>
        <v>24.666666666666668</v>
      </c>
    </row>
    <row r="43" spans="1:13" x14ac:dyDescent="0.3">
      <c r="A43"/>
      <c r="B43"/>
      <c r="C43"/>
      <c r="D43"/>
      <c r="E43"/>
      <c r="F43"/>
      <c r="G43"/>
      <c r="H43"/>
      <c r="I43"/>
      <c r="J43"/>
      <c r="K43"/>
      <c r="L43"/>
      <c r="M43"/>
    </row>
    <row r="44" spans="1:13" ht="14.5" thickBot="1" x14ac:dyDescent="0.35">
      <c r="A44" s="189" t="s">
        <v>293</v>
      </c>
      <c r="B44" s="189"/>
      <c r="C44" s="189"/>
      <c r="D44" s="189"/>
      <c r="E44" s="189"/>
      <c r="F44" s="189"/>
      <c r="G44" s="189"/>
      <c r="H44" s="189"/>
      <c r="I44" s="189"/>
      <c r="J44" s="189"/>
      <c r="K44" s="189"/>
      <c r="L44" s="189"/>
      <c r="M44" s="189"/>
    </row>
    <row r="45" spans="1:13" ht="16" thickBot="1" x14ac:dyDescent="0.4">
      <c r="A45" s="8" t="s">
        <v>294</v>
      </c>
      <c r="B45" s="106"/>
      <c r="C45" s="106"/>
      <c r="D45" s="106"/>
      <c r="E45" s="106"/>
      <c r="F45" s="106"/>
      <c r="G45" s="106"/>
      <c r="H45" s="106"/>
      <c r="I45" s="106"/>
      <c r="J45" s="106"/>
      <c r="K45" s="106"/>
      <c r="L45" s="106"/>
      <c r="M45" s="107"/>
    </row>
    <row r="46" spans="1:13" x14ac:dyDescent="0.3">
      <c r="A46" s="2"/>
      <c r="B46" s="185" t="s">
        <v>73</v>
      </c>
      <c r="C46" s="171"/>
      <c r="D46" s="172"/>
      <c r="E46" s="185" t="s">
        <v>74</v>
      </c>
      <c r="F46" s="171"/>
      <c r="G46" s="172"/>
      <c r="H46" s="185" t="s">
        <v>75</v>
      </c>
      <c r="I46" s="171"/>
      <c r="J46" s="172"/>
      <c r="K46" s="185" t="s">
        <v>76</v>
      </c>
      <c r="L46" s="171"/>
      <c r="M46" s="172"/>
    </row>
    <row r="47" spans="1:13" x14ac:dyDescent="0.3">
      <c r="A47" s="3" t="s">
        <v>77</v>
      </c>
      <c r="B47" s="44">
        <v>50.4</v>
      </c>
      <c r="C47" s="1">
        <v>51.3</v>
      </c>
      <c r="D47" s="45">
        <v>47.2</v>
      </c>
      <c r="E47" s="44">
        <v>0.48</v>
      </c>
      <c r="F47" s="1">
        <v>1.71</v>
      </c>
      <c r="G47" s="45">
        <v>1.63</v>
      </c>
      <c r="H47" s="44">
        <v>39.799999999999997</v>
      </c>
      <c r="I47" s="1">
        <v>36.1</v>
      </c>
      <c r="J47" s="45">
        <v>40.6</v>
      </c>
      <c r="K47" s="44">
        <v>26.7</v>
      </c>
      <c r="L47" s="1">
        <v>28</v>
      </c>
      <c r="M47" s="45">
        <v>22.9</v>
      </c>
    </row>
    <row r="48" spans="1:13" x14ac:dyDescent="0.3">
      <c r="A48" s="3" t="s">
        <v>61</v>
      </c>
      <c r="B48" s="44">
        <v>47.2</v>
      </c>
      <c r="C48" s="1">
        <v>56.5</v>
      </c>
      <c r="D48" s="45">
        <v>54.3</v>
      </c>
      <c r="E48" s="44">
        <v>9.7200000000000006</v>
      </c>
      <c r="F48" s="1">
        <v>23.9</v>
      </c>
      <c r="G48" s="45">
        <v>15.3</v>
      </c>
      <c r="H48" s="44">
        <v>62.4</v>
      </c>
      <c r="I48" s="1">
        <v>56.1</v>
      </c>
      <c r="J48" s="45">
        <v>63.8</v>
      </c>
      <c r="K48" s="44">
        <v>45.3</v>
      </c>
      <c r="L48" s="1">
        <v>50.9</v>
      </c>
      <c r="M48" s="45">
        <v>36.700000000000003</v>
      </c>
    </row>
    <row r="49" spans="1:13" ht="14.5" thickBot="1" x14ac:dyDescent="0.35">
      <c r="A49" s="3" t="s">
        <v>62</v>
      </c>
      <c r="B49" s="46">
        <v>46.8</v>
      </c>
      <c r="C49" s="47">
        <v>51.1</v>
      </c>
      <c r="D49" s="48">
        <v>51</v>
      </c>
      <c r="E49" s="46">
        <v>0.12</v>
      </c>
      <c r="F49" s="47">
        <v>0.76</v>
      </c>
      <c r="G49" s="48">
        <v>1.0900000000000001</v>
      </c>
      <c r="H49" s="46">
        <v>35.9</v>
      </c>
      <c r="I49" s="47">
        <v>37.700000000000003</v>
      </c>
      <c r="J49" s="48">
        <v>40.1</v>
      </c>
      <c r="K49" s="46">
        <v>29.6</v>
      </c>
      <c r="L49" s="47">
        <v>33.299999999999997</v>
      </c>
      <c r="M49" s="48">
        <v>25.5</v>
      </c>
    </row>
    <row r="51" spans="1:13" ht="14.5" thickBot="1" x14ac:dyDescent="0.35"/>
    <row r="52" spans="1:13" ht="16" thickBot="1" x14ac:dyDescent="0.4">
      <c r="A52" s="8" t="s">
        <v>295</v>
      </c>
      <c r="B52" s="106"/>
      <c r="C52" s="106"/>
      <c r="D52" s="106"/>
      <c r="E52" s="106"/>
      <c r="F52" s="106"/>
      <c r="G52" s="106"/>
      <c r="H52" s="106"/>
      <c r="I52" s="106"/>
      <c r="J52" s="106"/>
      <c r="K52" s="106"/>
      <c r="L52" s="106"/>
      <c r="M52" s="107"/>
    </row>
    <row r="53" spans="1:13" x14ac:dyDescent="0.3">
      <c r="A53" s="2"/>
      <c r="B53" s="185" t="s">
        <v>73</v>
      </c>
      <c r="C53" s="171"/>
      <c r="D53" s="172"/>
      <c r="E53" s="185" t="s">
        <v>74</v>
      </c>
      <c r="F53" s="171"/>
      <c r="G53" s="172"/>
      <c r="H53" s="185" t="s">
        <v>75</v>
      </c>
      <c r="I53" s="171"/>
      <c r="J53" s="172"/>
      <c r="K53" s="185" t="s">
        <v>76</v>
      </c>
      <c r="L53" s="171"/>
      <c r="M53" s="172"/>
    </row>
    <row r="54" spans="1:13" x14ac:dyDescent="0.3">
      <c r="A54" s="3" t="s">
        <v>77</v>
      </c>
      <c r="B54" s="44">
        <v>9.42</v>
      </c>
      <c r="C54" s="1">
        <v>10.4</v>
      </c>
      <c r="D54" s="45">
        <v>7.67</v>
      </c>
      <c r="E54" s="44">
        <v>0.13</v>
      </c>
      <c r="F54" s="1">
        <v>0.38</v>
      </c>
      <c r="G54" s="45">
        <v>0</v>
      </c>
      <c r="H54" s="44">
        <v>3.31</v>
      </c>
      <c r="I54" s="1">
        <v>3.48</v>
      </c>
      <c r="J54" s="45">
        <v>3.3</v>
      </c>
      <c r="K54" s="44">
        <v>2.04</v>
      </c>
      <c r="L54" s="1">
        <v>0.79</v>
      </c>
      <c r="M54" s="45">
        <v>1.84</v>
      </c>
    </row>
    <row r="55" spans="1:13" x14ac:dyDescent="0.3">
      <c r="A55" s="3" t="s">
        <v>61</v>
      </c>
      <c r="B55" s="44">
        <v>56.5</v>
      </c>
      <c r="C55" s="1">
        <v>65.099999999999994</v>
      </c>
      <c r="D55" s="45">
        <v>63.9</v>
      </c>
      <c r="E55" s="44">
        <v>20</v>
      </c>
      <c r="F55" s="1">
        <v>40.5</v>
      </c>
      <c r="G55" s="45">
        <v>27.8</v>
      </c>
      <c r="H55" s="44">
        <v>71.900000000000006</v>
      </c>
      <c r="I55" s="1">
        <v>68.5</v>
      </c>
      <c r="J55" s="45">
        <v>70.400000000000006</v>
      </c>
      <c r="K55" s="44">
        <v>62.7</v>
      </c>
      <c r="L55" s="1">
        <v>58.1</v>
      </c>
      <c r="M55" s="45">
        <v>44.3</v>
      </c>
    </row>
    <row r="56" spans="1:13" ht="14.5" thickBot="1" x14ac:dyDescent="0.35">
      <c r="A56" s="3" t="s">
        <v>62</v>
      </c>
      <c r="B56" s="46">
        <v>73.7</v>
      </c>
      <c r="C56" s="47">
        <v>84.5</v>
      </c>
      <c r="D56" s="48">
        <v>81.099999999999994</v>
      </c>
      <c r="E56" s="46">
        <v>47.8</v>
      </c>
      <c r="F56" s="47">
        <v>59.4</v>
      </c>
      <c r="G56" s="48">
        <v>49</v>
      </c>
      <c r="H56" s="46">
        <v>73.3</v>
      </c>
      <c r="I56" s="47">
        <v>69.7</v>
      </c>
      <c r="J56" s="48">
        <v>74.5</v>
      </c>
      <c r="K56" s="46">
        <v>56.9</v>
      </c>
      <c r="L56" s="47">
        <v>57.3</v>
      </c>
      <c r="M56" s="48">
        <v>48.9</v>
      </c>
    </row>
    <row r="57" spans="1:13" x14ac:dyDescent="0.3">
      <c r="A57"/>
      <c r="B57"/>
      <c r="C57"/>
      <c r="D57"/>
      <c r="E57"/>
      <c r="F57"/>
      <c r="G57"/>
      <c r="H57"/>
      <c r="I57"/>
      <c r="J57"/>
      <c r="K57"/>
      <c r="L57"/>
      <c r="M57"/>
    </row>
    <row r="58" spans="1:13" x14ac:dyDescent="0.3">
      <c r="A58" s="190" t="s">
        <v>296</v>
      </c>
      <c r="B58" s="190"/>
      <c r="C58" s="190"/>
      <c r="D58" s="190"/>
      <c r="E58" s="190"/>
      <c r="F58" s="190"/>
      <c r="G58" s="190"/>
      <c r="H58" s="190"/>
      <c r="I58" s="190"/>
      <c r="J58" s="190"/>
      <c r="K58" s="190"/>
      <c r="L58" s="190"/>
      <c r="M58" s="190"/>
    </row>
    <row r="59" spans="1:13" ht="16" thickBot="1" x14ac:dyDescent="0.4">
      <c r="A59" s="8" t="s">
        <v>297</v>
      </c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</row>
    <row r="60" spans="1:13" ht="15.5" x14ac:dyDescent="0.35">
      <c r="A60" s="8"/>
      <c r="B60" s="155" t="s">
        <v>73</v>
      </c>
      <c r="C60" s="156"/>
      <c r="D60" s="157"/>
      <c r="E60" s="155" t="s">
        <v>74</v>
      </c>
      <c r="F60" s="156"/>
      <c r="G60" s="157"/>
      <c r="H60" s="155" t="s">
        <v>75</v>
      </c>
      <c r="I60" s="156"/>
      <c r="J60" s="157"/>
      <c r="K60" s="155" t="s">
        <v>76</v>
      </c>
      <c r="L60" s="156"/>
      <c r="M60" s="157"/>
    </row>
    <row r="61" spans="1:13" ht="15.5" x14ac:dyDescent="0.35">
      <c r="A61" s="8" t="s">
        <v>16</v>
      </c>
      <c r="B61" s="21">
        <v>58.9</v>
      </c>
      <c r="C61" s="9">
        <v>59.1</v>
      </c>
      <c r="D61" s="22">
        <v>57.5</v>
      </c>
      <c r="E61" s="21">
        <v>2.21</v>
      </c>
      <c r="F61" s="9">
        <v>3.56</v>
      </c>
      <c r="G61" s="22">
        <v>4.8499999999999996</v>
      </c>
      <c r="H61" s="21">
        <v>61.8</v>
      </c>
      <c r="I61" s="9">
        <v>61.1</v>
      </c>
      <c r="J61" s="22">
        <v>62.1</v>
      </c>
      <c r="K61" s="21">
        <v>36.4</v>
      </c>
      <c r="L61" s="9">
        <v>37.6</v>
      </c>
      <c r="M61" s="22">
        <v>35.1</v>
      </c>
    </row>
    <row r="62" spans="1:13" ht="15.5" x14ac:dyDescent="0.35">
      <c r="A62" s="8" t="s">
        <v>224</v>
      </c>
      <c r="B62" s="21">
        <v>85.1</v>
      </c>
      <c r="C62" s="9">
        <v>84.7</v>
      </c>
      <c r="D62" s="22">
        <v>86.5</v>
      </c>
      <c r="E62" s="21">
        <v>3.26</v>
      </c>
      <c r="F62" s="9">
        <v>5.73</v>
      </c>
      <c r="G62" s="22">
        <v>6.22</v>
      </c>
      <c r="H62" s="21">
        <v>74.099999999999994</v>
      </c>
      <c r="I62" s="9">
        <v>76.400000000000006</v>
      </c>
      <c r="J62" s="22">
        <v>74.400000000000006</v>
      </c>
      <c r="K62" s="21">
        <v>42.7</v>
      </c>
      <c r="L62" s="9">
        <v>46.5</v>
      </c>
      <c r="M62" s="22">
        <v>43.7</v>
      </c>
    </row>
    <row r="63" spans="1:13" ht="16" thickBot="1" x14ac:dyDescent="0.4">
      <c r="A63" s="8" t="s">
        <v>225</v>
      </c>
      <c r="B63" s="23">
        <v>21.6</v>
      </c>
      <c r="C63" s="24">
        <v>20.6</v>
      </c>
      <c r="D63" s="25">
        <v>21.9</v>
      </c>
      <c r="E63" s="23">
        <v>1.75</v>
      </c>
      <c r="F63" s="24">
        <v>2.0299999999999998</v>
      </c>
      <c r="G63" s="25">
        <v>2.5099999999999998</v>
      </c>
      <c r="H63" s="23">
        <v>13.2</v>
      </c>
      <c r="I63" s="24">
        <v>12.8</v>
      </c>
      <c r="J63" s="25">
        <v>12.9</v>
      </c>
      <c r="K63" s="23">
        <v>8.0299999999999994</v>
      </c>
      <c r="L63" s="24">
        <v>9.52</v>
      </c>
      <c r="M63" s="25">
        <v>8.35</v>
      </c>
    </row>
    <row r="64" spans="1:13" ht="15.5" x14ac:dyDescent="0.35">
      <c r="A64" s="8"/>
      <c r="B64" s="9"/>
      <c r="C64" s="8"/>
      <c r="D64" s="8"/>
      <c r="E64" s="9"/>
      <c r="F64" s="8"/>
      <c r="G64" s="8"/>
      <c r="H64" s="9"/>
      <c r="I64" s="8"/>
      <c r="J64" s="8"/>
      <c r="K64" s="9"/>
      <c r="L64" s="8"/>
      <c r="M64" s="8"/>
    </row>
    <row r="65" spans="1:13" ht="16" thickBot="1" x14ac:dyDescent="0.4">
      <c r="A65" s="8" t="s">
        <v>298</v>
      </c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</row>
    <row r="66" spans="1:13" ht="15.5" x14ac:dyDescent="0.35">
      <c r="A66" s="8"/>
      <c r="B66" s="155" t="s">
        <v>73</v>
      </c>
      <c r="C66" s="156"/>
      <c r="D66" s="157"/>
      <c r="E66" s="155" t="s">
        <v>74</v>
      </c>
      <c r="F66" s="156"/>
      <c r="G66" s="157"/>
      <c r="H66" s="155" t="s">
        <v>75</v>
      </c>
      <c r="I66" s="156"/>
      <c r="J66" s="157"/>
      <c r="K66" s="155" t="s">
        <v>76</v>
      </c>
      <c r="L66" s="156"/>
      <c r="M66" s="157"/>
    </row>
    <row r="67" spans="1:13" ht="15.5" x14ac:dyDescent="0.35">
      <c r="A67" s="8" t="s">
        <v>16</v>
      </c>
      <c r="B67" s="21">
        <v>10.1</v>
      </c>
      <c r="C67" s="9">
        <v>10.4</v>
      </c>
      <c r="D67" s="22">
        <v>10.8</v>
      </c>
      <c r="E67" s="21">
        <v>1.38</v>
      </c>
      <c r="F67" s="9">
        <v>1.9</v>
      </c>
      <c r="G67" s="22">
        <v>1.44</v>
      </c>
      <c r="H67" s="21">
        <v>10.3</v>
      </c>
      <c r="I67" s="9">
        <v>8.57</v>
      </c>
      <c r="J67" s="22">
        <v>9.65</v>
      </c>
      <c r="K67" s="21">
        <v>5.19</v>
      </c>
      <c r="L67" s="9">
        <v>3.88</v>
      </c>
      <c r="M67" s="22">
        <v>3.6</v>
      </c>
    </row>
    <row r="68" spans="1:13" ht="15.5" x14ac:dyDescent="0.35">
      <c r="A68" s="8" t="s">
        <v>224</v>
      </c>
      <c r="B68" s="21">
        <v>47.4</v>
      </c>
      <c r="C68" s="9">
        <v>47.3</v>
      </c>
      <c r="D68" s="22">
        <v>50.2</v>
      </c>
      <c r="E68" s="21">
        <v>1.84</v>
      </c>
      <c r="F68" s="9">
        <v>4.75</v>
      </c>
      <c r="G68" s="22">
        <v>4.59</v>
      </c>
      <c r="H68" s="21">
        <v>30.5</v>
      </c>
      <c r="I68" s="9">
        <v>28.2</v>
      </c>
      <c r="J68" s="22">
        <v>29.7</v>
      </c>
      <c r="K68" s="21">
        <v>16.2</v>
      </c>
      <c r="L68" s="9">
        <v>18.399999999999999</v>
      </c>
      <c r="M68" s="22">
        <v>18.2</v>
      </c>
    </row>
    <row r="69" spans="1:13" ht="16" thickBot="1" x14ac:dyDescent="0.4">
      <c r="A69" s="8" t="s">
        <v>225</v>
      </c>
      <c r="B69" s="23">
        <v>36.799999999999997</v>
      </c>
      <c r="C69" s="24">
        <v>35.200000000000003</v>
      </c>
      <c r="D69" s="25">
        <v>40.1</v>
      </c>
      <c r="E69" s="23">
        <v>3.99</v>
      </c>
      <c r="F69" s="24">
        <v>6.05</v>
      </c>
      <c r="G69" s="25">
        <v>6.53</v>
      </c>
      <c r="H69" s="23">
        <v>24.2</v>
      </c>
      <c r="I69" s="24">
        <v>23.5</v>
      </c>
      <c r="J69" s="25">
        <v>24.1</v>
      </c>
      <c r="K69" s="23">
        <v>16.5</v>
      </c>
      <c r="L69" s="24">
        <v>16.100000000000001</v>
      </c>
      <c r="M69" s="25">
        <v>15.1</v>
      </c>
    </row>
    <row r="70" spans="1:13" x14ac:dyDescent="0.3">
      <c r="A70"/>
      <c r="B70"/>
      <c r="C70"/>
      <c r="D70"/>
      <c r="E70"/>
      <c r="F70"/>
      <c r="G70"/>
      <c r="H70"/>
      <c r="I70"/>
      <c r="J70"/>
      <c r="K70"/>
      <c r="L70"/>
      <c r="M70"/>
    </row>
    <row r="71" spans="1:13" x14ac:dyDescent="0.3">
      <c r="A71" s="190" t="s">
        <v>299</v>
      </c>
      <c r="B71" s="190"/>
      <c r="C71" s="190"/>
      <c r="D71" s="190"/>
      <c r="E71" s="190"/>
      <c r="F71" s="190"/>
      <c r="G71" s="190"/>
      <c r="H71" s="190"/>
      <c r="I71" s="190"/>
      <c r="J71" s="190"/>
      <c r="K71" s="190"/>
      <c r="L71" s="190"/>
      <c r="M71" s="190"/>
    </row>
    <row r="72" spans="1:13" ht="16" thickBot="1" x14ac:dyDescent="0.4">
      <c r="A72" s="8" t="s">
        <v>300</v>
      </c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</row>
    <row r="73" spans="1:13" ht="15.5" x14ac:dyDescent="0.35">
      <c r="A73" s="8"/>
      <c r="B73" s="155" t="s">
        <v>73</v>
      </c>
      <c r="C73" s="156"/>
      <c r="D73" s="157"/>
      <c r="E73" s="155" t="s">
        <v>74</v>
      </c>
      <c r="F73" s="156"/>
      <c r="G73" s="157"/>
      <c r="H73" s="155" t="s">
        <v>75</v>
      </c>
      <c r="I73" s="156"/>
      <c r="J73" s="157"/>
      <c r="K73" s="155" t="s">
        <v>76</v>
      </c>
      <c r="L73" s="156"/>
      <c r="M73" s="157"/>
    </row>
    <row r="74" spans="1:13" ht="15.5" x14ac:dyDescent="0.35">
      <c r="A74" s="8" t="s">
        <v>16</v>
      </c>
      <c r="B74" s="21">
        <v>54.6</v>
      </c>
      <c r="C74" s="9">
        <v>52.1</v>
      </c>
      <c r="D74" s="22">
        <v>45.3</v>
      </c>
      <c r="E74" s="21">
        <v>3.44</v>
      </c>
      <c r="F74" s="9">
        <v>3.4</v>
      </c>
      <c r="G74" s="22">
        <v>3.07</v>
      </c>
      <c r="H74" s="21">
        <v>45.7</v>
      </c>
      <c r="I74" s="9">
        <v>45.4</v>
      </c>
      <c r="J74" s="22">
        <v>46.9</v>
      </c>
      <c r="K74" s="21">
        <v>36.700000000000003</v>
      </c>
      <c r="L74" s="9">
        <v>38.6</v>
      </c>
      <c r="M74" s="22">
        <v>39.299999999999997</v>
      </c>
    </row>
    <row r="75" spans="1:13" ht="15.5" x14ac:dyDescent="0.35">
      <c r="A75" s="8" t="s">
        <v>224</v>
      </c>
      <c r="B75" s="21">
        <v>75</v>
      </c>
      <c r="C75" s="9">
        <v>72.8</v>
      </c>
      <c r="D75" s="22">
        <v>70.7</v>
      </c>
      <c r="E75" s="21">
        <v>4.58</v>
      </c>
      <c r="F75" s="9">
        <v>4.7</v>
      </c>
      <c r="G75" s="22">
        <v>5.09</v>
      </c>
      <c r="H75" s="21">
        <v>76.3</v>
      </c>
      <c r="I75" s="9">
        <v>76.8</v>
      </c>
      <c r="J75" s="22">
        <v>76</v>
      </c>
      <c r="K75" s="21">
        <v>63.2</v>
      </c>
      <c r="L75" s="9">
        <v>63.9</v>
      </c>
      <c r="M75" s="22">
        <v>65</v>
      </c>
    </row>
    <row r="76" spans="1:13" ht="16" thickBot="1" x14ac:dyDescent="0.4">
      <c r="A76" s="8" t="s">
        <v>225</v>
      </c>
      <c r="B76" s="23">
        <v>18.2</v>
      </c>
      <c r="C76" s="24">
        <v>14</v>
      </c>
      <c r="D76" s="25">
        <v>12.9</v>
      </c>
      <c r="E76" s="23">
        <v>1.43</v>
      </c>
      <c r="F76" s="24">
        <v>1.88</v>
      </c>
      <c r="G76" s="25">
        <v>2.02</v>
      </c>
      <c r="H76" s="23">
        <v>21.1</v>
      </c>
      <c r="I76" s="24">
        <v>21.1</v>
      </c>
      <c r="J76" s="25">
        <v>21.5</v>
      </c>
      <c r="K76" s="23">
        <v>18.2</v>
      </c>
      <c r="L76" s="24">
        <v>18.100000000000001</v>
      </c>
      <c r="M76" s="25">
        <v>18.600000000000001</v>
      </c>
    </row>
    <row r="77" spans="1:13" ht="15.5" x14ac:dyDescent="0.35">
      <c r="A77" s="9"/>
      <c r="B77" s="9"/>
      <c r="C77" s="8"/>
      <c r="D77" s="8"/>
      <c r="E77" s="9"/>
      <c r="F77" s="8"/>
      <c r="G77" s="8"/>
      <c r="H77" s="9"/>
      <c r="I77" s="8"/>
      <c r="J77" s="8"/>
      <c r="K77" s="8"/>
      <c r="L77" s="8"/>
      <c r="M77" s="9"/>
    </row>
    <row r="78" spans="1:13" ht="16" thickBot="1" x14ac:dyDescent="0.4">
      <c r="A78" s="8" t="s">
        <v>301</v>
      </c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</row>
    <row r="79" spans="1:13" ht="15.5" x14ac:dyDescent="0.35">
      <c r="A79" s="8"/>
      <c r="B79" s="155" t="s">
        <v>73</v>
      </c>
      <c r="C79" s="156"/>
      <c r="D79" s="157"/>
      <c r="E79" s="155" t="s">
        <v>74</v>
      </c>
      <c r="F79" s="156"/>
      <c r="G79" s="157"/>
      <c r="H79" s="155" t="s">
        <v>75</v>
      </c>
      <c r="I79" s="156"/>
      <c r="J79" s="157"/>
      <c r="K79" s="155" t="s">
        <v>76</v>
      </c>
      <c r="L79" s="156"/>
      <c r="M79" s="157"/>
    </row>
    <row r="80" spans="1:13" ht="15.5" x14ac:dyDescent="0.35">
      <c r="A80" s="8" t="s">
        <v>16</v>
      </c>
      <c r="B80" s="21">
        <v>8.92</v>
      </c>
      <c r="C80" s="9">
        <v>10.199999999999999</v>
      </c>
      <c r="D80" s="22">
        <v>10.5</v>
      </c>
      <c r="E80" s="21">
        <v>0.6</v>
      </c>
      <c r="F80" s="9">
        <v>0.36</v>
      </c>
      <c r="G80" s="22">
        <v>0.43</v>
      </c>
      <c r="H80" s="21">
        <v>3.15</v>
      </c>
      <c r="I80" s="9">
        <v>2.83</v>
      </c>
      <c r="J80" s="22">
        <v>3.36</v>
      </c>
      <c r="K80" s="21">
        <v>2.92</v>
      </c>
      <c r="L80" s="9">
        <v>2.79</v>
      </c>
      <c r="M80" s="22">
        <v>2.8</v>
      </c>
    </row>
    <row r="81" spans="1:13" ht="15.5" x14ac:dyDescent="0.35">
      <c r="A81" s="8" t="s">
        <v>224</v>
      </c>
      <c r="B81" s="21">
        <v>45.5</v>
      </c>
      <c r="C81" s="9">
        <v>42.4</v>
      </c>
      <c r="D81" s="22">
        <v>44.3</v>
      </c>
      <c r="E81" s="21">
        <v>2.75</v>
      </c>
      <c r="F81" s="9">
        <v>2.2000000000000002</v>
      </c>
      <c r="G81" s="22">
        <v>2.87</v>
      </c>
      <c r="H81" s="21">
        <v>22.1</v>
      </c>
      <c r="I81" s="9">
        <v>22.5</v>
      </c>
      <c r="J81" s="22">
        <v>21</v>
      </c>
      <c r="K81" s="21">
        <v>15.3</v>
      </c>
      <c r="L81" s="9">
        <v>19.100000000000001</v>
      </c>
      <c r="M81" s="22">
        <v>17.2</v>
      </c>
    </row>
    <row r="82" spans="1:13" ht="16" thickBot="1" x14ac:dyDescent="0.4">
      <c r="A82" s="8" t="s">
        <v>225</v>
      </c>
      <c r="B82" s="23">
        <v>32</v>
      </c>
      <c r="C82" s="24">
        <v>29.9</v>
      </c>
      <c r="D82" s="25">
        <v>31.2</v>
      </c>
      <c r="E82" s="23">
        <v>3.82</v>
      </c>
      <c r="F82" s="24">
        <v>3.12</v>
      </c>
      <c r="G82" s="25">
        <v>3.74</v>
      </c>
      <c r="H82" s="23">
        <v>31.8</v>
      </c>
      <c r="I82" s="24">
        <v>31.3</v>
      </c>
      <c r="J82" s="25">
        <v>33.5</v>
      </c>
      <c r="K82" s="23">
        <v>23.7</v>
      </c>
      <c r="L82" s="24">
        <v>24.7</v>
      </c>
      <c r="M82" s="25">
        <v>25.6</v>
      </c>
    </row>
  </sheetData>
  <mergeCells count="63">
    <mergeCell ref="B73:D73"/>
    <mergeCell ref="E73:G73"/>
    <mergeCell ref="H73:J73"/>
    <mergeCell ref="K73:M73"/>
    <mergeCell ref="B79:D79"/>
    <mergeCell ref="E79:G79"/>
    <mergeCell ref="H79:J79"/>
    <mergeCell ref="K79:M79"/>
    <mergeCell ref="B66:D66"/>
    <mergeCell ref="E66:G66"/>
    <mergeCell ref="H66:J66"/>
    <mergeCell ref="K66:M66"/>
    <mergeCell ref="A71:M71"/>
    <mergeCell ref="A58:M58"/>
    <mergeCell ref="B60:D60"/>
    <mergeCell ref="E60:G60"/>
    <mergeCell ref="H60:J60"/>
    <mergeCell ref="K60:M60"/>
    <mergeCell ref="B46:D46"/>
    <mergeCell ref="E46:G46"/>
    <mergeCell ref="H46:J46"/>
    <mergeCell ref="K46:M46"/>
    <mergeCell ref="B53:D53"/>
    <mergeCell ref="E53:G53"/>
    <mergeCell ref="H53:J53"/>
    <mergeCell ref="K53:M53"/>
    <mergeCell ref="B39:D39"/>
    <mergeCell ref="E39:G39"/>
    <mergeCell ref="H39:J39"/>
    <mergeCell ref="K39:M39"/>
    <mergeCell ref="A44:M44"/>
    <mergeCell ref="B32:D32"/>
    <mergeCell ref="E32:G32"/>
    <mergeCell ref="H32:J32"/>
    <mergeCell ref="K32:M32"/>
    <mergeCell ref="A38:M38"/>
    <mergeCell ref="A22:F22"/>
    <mergeCell ref="A23:C23"/>
    <mergeCell ref="D23:F23"/>
    <mergeCell ref="AC3:AE3"/>
    <mergeCell ref="J3:L3"/>
    <mergeCell ref="M3:O3"/>
    <mergeCell ref="R3:T3"/>
    <mergeCell ref="U3:W3"/>
    <mergeCell ref="Z3:AB3"/>
    <mergeCell ref="Q3:Q7"/>
    <mergeCell ref="Y3:Y7"/>
    <mergeCell ref="A26:F26"/>
    <mergeCell ref="A27:C27"/>
    <mergeCell ref="D27:F27"/>
    <mergeCell ref="A31:M31"/>
    <mergeCell ref="B3:D3"/>
    <mergeCell ref="E3:G3"/>
    <mergeCell ref="A10:F10"/>
    <mergeCell ref="A11:C11"/>
    <mergeCell ref="D11:F11"/>
    <mergeCell ref="A14:F14"/>
    <mergeCell ref="A15:C15"/>
    <mergeCell ref="D15:F15"/>
    <mergeCell ref="A18:F18"/>
    <mergeCell ref="A19:C19"/>
    <mergeCell ref="D19:F19"/>
    <mergeCell ref="I3:I7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3B0DF-1A49-4CDE-B9B4-F6D3B6481009}">
  <dimension ref="A1:CY50"/>
  <sheetViews>
    <sheetView topLeftCell="I1" zoomScale="19" zoomScaleNormal="19" workbookViewId="0">
      <selection activeCell="Q22" sqref="Q22"/>
    </sheetView>
  </sheetViews>
  <sheetFormatPr defaultRowHeight="14" x14ac:dyDescent="0.3"/>
  <sheetData>
    <row r="1" spans="1:103" x14ac:dyDescent="0.3">
      <c r="A1" t="s">
        <v>278</v>
      </c>
    </row>
    <row r="2" spans="1:103" ht="14.5" thickBot="1" x14ac:dyDescent="0.35">
      <c r="AA2" t="s">
        <v>276</v>
      </c>
      <c r="BB2" t="s">
        <v>222</v>
      </c>
      <c r="CB2" t="s">
        <v>223</v>
      </c>
    </row>
    <row r="3" spans="1:103" x14ac:dyDescent="0.3">
      <c r="B3" s="185" t="s">
        <v>139</v>
      </c>
      <c r="C3" s="171"/>
      <c r="D3" s="172"/>
      <c r="E3" s="185" t="s">
        <v>140</v>
      </c>
      <c r="F3" s="171"/>
      <c r="G3" s="172"/>
      <c r="H3" s="185" t="s">
        <v>141</v>
      </c>
      <c r="I3" s="171"/>
      <c r="J3" s="172"/>
      <c r="K3" s="185" t="s">
        <v>142</v>
      </c>
      <c r="L3" s="171"/>
      <c r="M3" s="172"/>
      <c r="N3" s="185" t="s">
        <v>143</v>
      </c>
      <c r="O3" s="171"/>
      <c r="P3" s="172"/>
      <c r="Q3" s="185" t="s">
        <v>144</v>
      </c>
      <c r="R3" s="171"/>
      <c r="S3" s="172"/>
      <c r="T3" s="185" t="s">
        <v>145</v>
      </c>
      <c r="U3" s="171"/>
      <c r="V3" s="172"/>
      <c r="W3" s="185" t="s">
        <v>146</v>
      </c>
      <c r="X3" s="171"/>
      <c r="Y3" s="172"/>
      <c r="AB3" s="185" t="s">
        <v>139</v>
      </c>
      <c r="AC3" s="171"/>
      <c r="AD3" s="172"/>
      <c r="AE3" s="185" t="s">
        <v>140</v>
      </c>
      <c r="AF3" s="171"/>
      <c r="AG3" s="172"/>
      <c r="AH3" s="43" t="s">
        <v>141</v>
      </c>
      <c r="AI3" s="91"/>
      <c r="AJ3" s="92"/>
      <c r="AK3" s="185" t="s">
        <v>142</v>
      </c>
      <c r="AL3" s="171"/>
      <c r="AM3" s="172"/>
      <c r="AN3" s="185" t="s">
        <v>143</v>
      </c>
      <c r="AO3" s="171"/>
      <c r="AP3" s="172"/>
      <c r="AQ3" s="185" t="s">
        <v>144</v>
      </c>
      <c r="AR3" s="171"/>
      <c r="AS3" s="172"/>
      <c r="AT3" s="185" t="s">
        <v>145</v>
      </c>
      <c r="AU3" s="171"/>
      <c r="AV3" s="172"/>
      <c r="AW3" s="185" t="s">
        <v>146</v>
      </c>
      <c r="AX3" s="171"/>
      <c r="AY3" s="172"/>
      <c r="AZ3" s="1"/>
      <c r="BA3" s="1"/>
      <c r="BB3" s="43" t="s">
        <v>234</v>
      </c>
      <c r="BC3" s="91"/>
      <c r="BD3" s="92"/>
      <c r="BE3" s="43" t="s">
        <v>140</v>
      </c>
      <c r="BF3" s="91"/>
      <c r="BG3" s="92"/>
      <c r="BH3" s="43" t="s">
        <v>235</v>
      </c>
      <c r="BI3" s="91"/>
      <c r="BJ3" s="92"/>
      <c r="BK3" s="43" t="s">
        <v>236</v>
      </c>
      <c r="BL3" s="91"/>
      <c r="BM3" s="92"/>
      <c r="BN3" s="43" t="s">
        <v>237</v>
      </c>
      <c r="BO3" s="91"/>
      <c r="BP3" s="92"/>
      <c r="BQ3" s="43" t="s">
        <v>238</v>
      </c>
      <c r="BR3" s="91"/>
      <c r="BS3" s="92"/>
      <c r="BT3" s="185" t="s">
        <v>239</v>
      </c>
      <c r="BU3" s="171"/>
      <c r="BV3" s="172"/>
      <c r="BW3" s="171" t="s">
        <v>240</v>
      </c>
      <c r="BX3" s="171"/>
      <c r="BY3" s="172"/>
      <c r="CB3" s="185" t="s">
        <v>234</v>
      </c>
      <c r="CC3" s="171"/>
      <c r="CD3" s="172"/>
      <c r="CE3" s="185" t="s">
        <v>140</v>
      </c>
      <c r="CF3" s="171"/>
      <c r="CG3" s="172"/>
      <c r="CH3" s="185" t="s">
        <v>235</v>
      </c>
      <c r="CI3" s="171"/>
      <c r="CJ3" s="172"/>
      <c r="CK3" s="185" t="s">
        <v>236</v>
      </c>
      <c r="CL3" s="171"/>
      <c r="CM3" s="172"/>
      <c r="CN3" s="185" t="s">
        <v>237</v>
      </c>
      <c r="CO3" s="171"/>
      <c r="CP3" s="172"/>
      <c r="CQ3" s="185" t="s">
        <v>238</v>
      </c>
      <c r="CR3" s="171"/>
      <c r="CS3" s="172"/>
      <c r="CT3" s="185" t="s">
        <v>239</v>
      </c>
      <c r="CU3" s="171"/>
      <c r="CV3" s="172"/>
      <c r="CW3" s="185" t="s">
        <v>240</v>
      </c>
      <c r="CX3" s="171"/>
      <c r="CY3" s="172"/>
    </row>
    <row r="4" spans="1:103" ht="15.5" x14ac:dyDescent="0.4">
      <c r="A4" s="3" t="s">
        <v>147</v>
      </c>
      <c r="B4" s="44">
        <f>AVERAGE(AB4:AD4)</f>
        <v>8.8133333333333344</v>
      </c>
      <c r="C4" s="1">
        <f>AVERAGE(BB4:BD4)</f>
        <v>24.599999999999998</v>
      </c>
      <c r="D4" s="45">
        <f>AVERAGE(CB4:CD4)</f>
        <v>36.333333333333336</v>
      </c>
      <c r="E4" s="44">
        <f>AVERAGE(AE4:AG4)</f>
        <v>8.413333333333334</v>
      </c>
      <c r="F4" s="1">
        <f>AVERAGE(BE4:BG4)</f>
        <v>20.6</v>
      </c>
      <c r="G4" s="45">
        <f>AVERAGE(CE4:CG4)</f>
        <v>35.733333333333334</v>
      </c>
      <c r="H4" s="44">
        <f>AVERAGE(AH4:AJ4)</f>
        <v>12.193333333333333</v>
      </c>
      <c r="I4" s="1">
        <f>AVERAGE(BH4:BJ4)</f>
        <v>18.366666666666671</v>
      </c>
      <c r="J4" s="45">
        <f>AVERAGE(CH4:CJ4)</f>
        <v>24.966666666666669</v>
      </c>
      <c r="K4" s="44">
        <f>AVERAGE(AK4:AM4)</f>
        <v>13.786666666666667</v>
      </c>
      <c r="L4" s="1">
        <f>AVERAGE(BK4:BM4)</f>
        <v>24.599999999999998</v>
      </c>
      <c r="M4" s="45">
        <f>AVERAGE(CK4:CM4)</f>
        <v>24.799999999999997</v>
      </c>
      <c r="N4" s="44">
        <f>AVERAGE(AN4:AP4)</f>
        <v>5.9033333333333333</v>
      </c>
      <c r="O4" s="1">
        <f>AVERAGE(BN4:BP4)</f>
        <v>21.566666666666666</v>
      </c>
      <c r="P4" s="45">
        <f>AVERAGE(CN4:CP4)</f>
        <v>26.233333333333331</v>
      </c>
      <c r="Q4" s="44">
        <f>AVERAGE(AQ4:AS4)</f>
        <v>9.86</v>
      </c>
      <c r="R4" s="1">
        <f>AVERAGE(BQ4:BS4)</f>
        <v>27.666666666666668</v>
      </c>
      <c r="S4" s="45">
        <f>AVERAGE(CQ4:CS4)</f>
        <v>27.033333333333331</v>
      </c>
      <c r="T4" s="44">
        <f>AVERAGE(AT4:AV4)</f>
        <v>15.9</v>
      </c>
      <c r="U4" s="1">
        <f>AVERAGE(BT4:BV4)</f>
        <v>27.333333333333332</v>
      </c>
      <c r="V4" s="45">
        <f>AVERAGE(CT4:CV4)</f>
        <v>24.966666666666669</v>
      </c>
      <c r="W4" s="44">
        <f>AVERAGE(AW4:AY4)</f>
        <v>10.130000000000001</v>
      </c>
      <c r="X4" s="1">
        <f>AVERAGE(BW4:BY4)</f>
        <v>26.333333333333332</v>
      </c>
      <c r="Y4" s="45">
        <f>AVERAGE(CW4:CY4)</f>
        <v>24.799999999999997</v>
      </c>
      <c r="AA4" s="3" t="s">
        <v>147</v>
      </c>
      <c r="AB4" s="44">
        <v>10.6</v>
      </c>
      <c r="AC4" s="1">
        <v>7.36</v>
      </c>
      <c r="AD4" s="45">
        <v>8.48</v>
      </c>
      <c r="AE4" s="44">
        <v>8.41</v>
      </c>
      <c r="AF4" s="1">
        <v>8.59</v>
      </c>
      <c r="AG4" s="45">
        <v>8.24</v>
      </c>
      <c r="AH4" s="44">
        <v>8.3000000000000007</v>
      </c>
      <c r="AI4" s="1">
        <v>9.8800000000000008</v>
      </c>
      <c r="AJ4" s="45">
        <v>18.399999999999999</v>
      </c>
      <c r="AK4" s="44">
        <v>9.86</v>
      </c>
      <c r="AL4" s="1">
        <v>14.5</v>
      </c>
      <c r="AM4" s="45">
        <v>17</v>
      </c>
      <c r="AN4" s="44">
        <v>7.35</v>
      </c>
      <c r="AO4" s="1">
        <v>3.7</v>
      </c>
      <c r="AP4" s="45">
        <v>6.66</v>
      </c>
      <c r="AQ4" s="44">
        <v>1.28</v>
      </c>
      <c r="AR4" s="1">
        <v>13.7</v>
      </c>
      <c r="AS4" s="45">
        <v>14.6</v>
      </c>
      <c r="AT4" s="44">
        <v>10.7</v>
      </c>
      <c r="AU4" s="1">
        <v>14.3</v>
      </c>
      <c r="AV4" s="45">
        <v>22.7</v>
      </c>
      <c r="AW4" s="44">
        <v>8.02</v>
      </c>
      <c r="AX4" s="1">
        <v>8.3699999999999992</v>
      </c>
      <c r="AY4" s="45">
        <v>14</v>
      </c>
      <c r="AZ4" s="1"/>
      <c r="BA4" s="1"/>
      <c r="BB4" s="44">
        <v>24</v>
      </c>
      <c r="BC4" s="1">
        <v>26.9</v>
      </c>
      <c r="BD4" s="45">
        <v>22.9</v>
      </c>
      <c r="BE4" s="44">
        <v>20.9</v>
      </c>
      <c r="BF4" s="1">
        <v>19.3</v>
      </c>
      <c r="BG4" s="45">
        <v>21.6</v>
      </c>
      <c r="BH4" s="44">
        <v>14.8</v>
      </c>
      <c r="BI4" s="1">
        <v>20.6</v>
      </c>
      <c r="BJ4" s="45">
        <v>19.7</v>
      </c>
      <c r="BK4" s="44">
        <v>26.5</v>
      </c>
      <c r="BL4" s="1">
        <v>22.3</v>
      </c>
      <c r="BM4" s="45">
        <v>25</v>
      </c>
      <c r="BN4" s="44">
        <v>21.3</v>
      </c>
      <c r="BO4" s="1">
        <v>20.100000000000001</v>
      </c>
      <c r="BP4" s="45">
        <v>23.3</v>
      </c>
      <c r="BQ4" s="44">
        <v>28.5</v>
      </c>
      <c r="BR4" s="1">
        <v>25.9</v>
      </c>
      <c r="BS4" s="45">
        <v>28.6</v>
      </c>
      <c r="BT4" s="44">
        <v>27.9</v>
      </c>
      <c r="BU4" s="1">
        <v>27</v>
      </c>
      <c r="BV4" s="45">
        <v>27.1</v>
      </c>
      <c r="BW4" s="1">
        <v>26.2</v>
      </c>
      <c r="BX4" s="1">
        <v>24.1</v>
      </c>
      <c r="BY4" s="45">
        <v>28.7</v>
      </c>
      <c r="CB4" s="44">
        <v>34.9</v>
      </c>
      <c r="CC4" s="1">
        <v>36.1</v>
      </c>
      <c r="CD4" s="45">
        <v>38</v>
      </c>
      <c r="CE4" s="44">
        <v>38</v>
      </c>
      <c r="CF4" s="1">
        <v>35.4</v>
      </c>
      <c r="CG4" s="45">
        <v>33.799999999999997</v>
      </c>
      <c r="CH4" s="44">
        <v>21.9</v>
      </c>
      <c r="CI4" s="1">
        <v>24.8</v>
      </c>
      <c r="CJ4" s="45">
        <v>28.2</v>
      </c>
      <c r="CK4" s="44">
        <v>23.9</v>
      </c>
      <c r="CL4" s="1">
        <v>24.7</v>
      </c>
      <c r="CM4" s="45">
        <v>25.8</v>
      </c>
      <c r="CN4" s="44">
        <v>23.9</v>
      </c>
      <c r="CO4" s="1">
        <v>29.2</v>
      </c>
      <c r="CP4" s="45">
        <v>25.6</v>
      </c>
      <c r="CQ4" s="44">
        <v>25.7</v>
      </c>
      <c r="CR4" s="1">
        <v>26.5</v>
      </c>
      <c r="CS4" s="45">
        <v>28.9</v>
      </c>
      <c r="CT4" s="44">
        <v>21.9</v>
      </c>
      <c r="CU4" s="1">
        <v>24.8</v>
      </c>
      <c r="CV4" s="45">
        <v>28.2</v>
      </c>
      <c r="CW4" s="44">
        <v>23.9</v>
      </c>
      <c r="CX4" s="1">
        <v>24.7</v>
      </c>
      <c r="CY4" s="45">
        <v>25.8</v>
      </c>
    </row>
    <row r="5" spans="1:103" ht="15.5" x14ac:dyDescent="0.4">
      <c r="A5" s="3" t="s">
        <v>148</v>
      </c>
      <c r="B5" s="44">
        <f t="shared" ref="B5:B6" si="0">AVERAGE(AB5:AD5)</f>
        <v>52.466666666666661</v>
      </c>
      <c r="C5" s="1">
        <f t="shared" ref="C5:C6" si="1">AVERAGE(BB5:BD5)</f>
        <v>13.333333333333334</v>
      </c>
      <c r="D5" s="45">
        <f t="shared" ref="D5:D6" si="2">AVERAGE(CB5:CD5)</f>
        <v>4.66</v>
      </c>
      <c r="E5" s="44">
        <f t="shared" ref="E5:E6" si="3">AVERAGE(AE5:AG5)</f>
        <v>52.566666666666663</v>
      </c>
      <c r="F5" s="1">
        <f t="shared" ref="F5:F6" si="4">AVERAGE(BE5:BG5)</f>
        <v>9.58</v>
      </c>
      <c r="G5" s="45">
        <f t="shared" ref="G5:G6" si="5">AVERAGE(CE5:CG5)</f>
        <v>3.2600000000000002</v>
      </c>
      <c r="H5" s="44">
        <f t="shared" ref="H5:H6" si="6">AVERAGE(AH5:AJ5)</f>
        <v>30.2</v>
      </c>
      <c r="I5" s="1">
        <f t="shared" ref="I5:I6" si="7">AVERAGE(BH5:BJ5)</f>
        <v>9.2633333333333336</v>
      </c>
      <c r="J5" s="45">
        <f t="shared" ref="J5:J6" si="8">AVERAGE(CH5:CJ5)</f>
        <v>7.6833333333333336</v>
      </c>
      <c r="K5" s="44">
        <f t="shared" ref="K5:K6" si="9">AVERAGE(AK5:AM5)</f>
        <v>35.166666666666664</v>
      </c>
      <c r="L5" s="1">
        <f t="shared" ref="L5:L6" si="10">AVERAGE(BK5:BM5)</f>
        <v>16.7</v>
      </c>
      <c r="M5" s="45">
        <f t="shared" ref="M5:M6" si="11">AVERAGE(CK5:CM5)</f>
        <v>6.7666666666666666</v>
      </c>
      <c r="N5" s="44">
        <f t="shared" ref="N5:N6" si="12">AVERAGE(AN5:AP5)</f>
        <v>35.800000000000004</v>
      </c>
      <c r="O5" s="1">
        <f t="shared" ref="O5:O6" si="13">AVERAGE(BN5:BP5)</f>
        <v>7.2233333333333336</v>
      </c>
      <c r="P5" s="45">
        <f t="shared" ref="P5:P6" si="14">AVERAGE(CN5:CP5)</f>
        <v>2.7966666666666664</v>
      </c>
      <c r="Q5" s="44">
        <f t="shared" ref="Q5:Q6" si="15">AVERAGE(AQ5:AS5)</f>
        <v>49.466666666666669</v>
      </c>
      <c r="R5" s="1">
        <f t="shared" ref="R5:R6" si="16">AVERAGE(BQ5:BS5)</f>
        <v>7.8066666666666658</v>
      </c>
      <c r="S5" s="45">
        <f t="shared" ref="S5:S6" si="17">AVERAGE(CQ5:CS5)</f>
        <v>1.9333333333333333</v>
      </c>
      <c r="T5" s="44">
        <f t="shared" ref="T5:T6" si="18">AVERAGE(AT5:AV5)</f>
        <v>22.400000000000002</v>
      </c>
      <c r="U5" s="1">
        <f t="shared" ref="U5:U6" si="19">AVERAGE(BT5:BV5)</f>
        <v>10.966666666666667</v>
      </c>
      <c r="V5" s="45">
        <f t="shared" ref="V5:V6" si="20">AVERAGE(CT5:CV5)</f>
        <v>7.6833333333333336</v>
      </c>
      <c r="W5" s="44">
        <f t="shared" ref="W5" si="21">AVERAGE(AW5:AY5)</f>
        <v>20.733333333333331</v>
      </c>
      <c r="X5" s="1">
        <f t="shared" ref="X5" si="22">AVERAGE(BW5:BY5)</f>
        <v>9.49</v>
      </c>
      <c r="Y5" s="45">
        <f t="shared" ref="Y5" si="23">AVERAGE(CW5:CY5)</f>
        <v>6.7666666666666666</v>
      </c>
      <c r="AA5" s="3" t="s">
        <v>148</v>
      </c>
      <c r="AB5" s="44">
        <v>48.9</v>
      </c>
      <c r="AC5" s="1">
        <v>56.7</v>
      </c>
      <c r="AD5" s="45">
        <v>51.8</v>
      </c>
      <c r="AE5" s="44">
        <v>51.8</v>
      </c>
      <c r="AF5" s="1">
        <v>50</v>
      </c>
      <c r="AG5" s="45">
        <v>55.9</v>
      </c>
      <c r="AH5" s="44">
        <v>22.4</v>
      </c>
      <c r="AI5" s="1">
        <v>27.2</v>
      </c>
      <c r="AJ5" s="45">
        <v>41</v>
      </c>
      <c r="AK5" s="44">
        <v>30.4</v>
      </c>
      <c r="AL5" s="1">
        <v>36.6</v>
      </c>
      <c r="AM5" s="45">
        <v>38.5</v>
      </c>
      <c r="AN5" s="44">
        <v>35.5</v>
      </c>
      <c r="AO5" s="1">
        <v>34.5</v>
      </c>
      <c r="AP5" s="45">
        <v>37.4</v>
      </c>
      <c r="AQ5" s="44">
        <v>53.8</v>
      </c>
      <c r="AR5" s="1">
        <v>47.7</v>
      </c>
      <c r="AS5" s="45">
        <v>46.9</v>
      </c>
      <c r="AT5" s="44">
        <v>17.100000000000001</v>
      </c>
      <c r="AU5" s="1">
        <v>25.3</v>
      </c>
      <c r="AV5" s="45">
        <v>24.8</v>
      </c>
      <c r="AW5" s="44">
        <v>17.5</v>
      </c>
      <c r="AX5" s="1">
        <v>18.8</v>
      </c>
      <c r="AY5" s="45">
        <v>25.9</v>
      </c>
      <c r="AZ5" s="1"/>
      <c r="BA5" s="1"/>
      <c r="BB5" s="44">
        <v>12.2</v>
      </c>
      <c r="BC5" s="1">
        <v>15.5</v>
      </c>
      <c r="BD5" s="45">
        <v>12.3</v>
      </c>
      <c r="BE5" s="44">
        <v>10.1</v>
      </c>
      <c r="BF5" s="1">
        <v>11.5</v>
      </c>
      <c r="BG5" s="45">
        <v>7.14</v>
      </c>
      <c r="BH5" s="44">
        <v>11.5</v>
      </c>
      <c r="BI5" s="1">
        <v>8.9499999999999993</v>
      </c>
      <c r="BJ5" s="45">
        <v>7.34</v>
      </c>
      <c r="BK5" s="44">
        <v>16.2</v>
      </c>
      <c r="BL5" s="1">
        <v>18.399999999999999</v>
      </c>
      <c r="BM5" s="45">
        <v>15.5</v>
      </c>
      <c r="BN5" s="44">
        <v>7.33</v>
      </c>
      <c r="BO5" s="1">
        <v>7.52</v>
      </c>
      <c r="BP5" s="45">
        <v>6.82</v>
      </c>
      <c r="BQ5" s="44">
        <v>8.34</v>
      </c>
      <c r="BR5" s="1">
        <v>8.24</v>
      </c>
      <c r="BS5" s="45">
        <v>6.84</v>
      </c>
      <c r="BT5" s="44">
        <v>10.5</v>
      </c>
      <c r="BU5" s="1">
        <v>12</v>
      </c>
      <c r="BV5" s="45">
        <v>10.4</v>
      </c>
      <c r="BW5" s="1">
        <v>8.59</v>
      </c>
      <c r="BX5" s="1">
        <v>10.4</v>
      </c>
      <c r="BY5" s="45">
        <v>9.48</v>
      </c>
      <c r="CB5" s="44">
        <v>5.37</v>
      </c>
      <c r="CC5" s="1">
        <v>5.65</v>
      </c>
      <c r="CD5" s="45">
        <v>2.96</v>
      </c>
      <c r="CE5" s="44">
        <v>2.81</v>
      </c>
      <c r="CF5" s="1">
        <v>4.0199999999999996</v>
      </c>
      <c r="CG5" s="45">
        <v>2.95</v>
      </c>
      <c r="CH5" s="44">
        <v>7.17</v>
      </c>
      <c r="CI5" s="1">
        <v>7.17</v>
      </c>
      <c r="CJ5" s="45">
        <v>8.7100000000000009</v>
      </c>
      <c r="CK5" s="44">
        <v>7.9</v>
      </c>
      <c r="CL5" s="1">
        <v>5.81</v>
      </c>
      <c r="CM5" s="45">
        <v>6.59</v>
      </c>
      <c r="CN5" s="44">
        <v>2.44</v>
      </c>
      <c r="CO5" s="1">
        <v>2.92</v>
      </c>
      <c r="CP5" s="45">
        <v>3.03</v>
      </c>
      <c r="CQ5" s="44">
        <v>2.2400000000000002</v>
      </c>
      <c r="CR5" s="1">
        <v>2.11</v>
      </c>
      <c r="CS5" s="45">
        <v>1.45</v>
      </c>
      <c r="CT5" s="44">
        <v>7.17</v>
      </c>
      <c r="CU5" s="1">
        <v>7.17</v>
      </c>
      <c r="CV5" s="45">
        <v>8.7100000000000009</v>
      </c>
      <c r="CW5" s="44">
        <v>7.9</v>
      </c>
      <c r="CX5" s="1">
        <v>5.81</v>
      </c>
      <c r="CY5" s="45">
        <v>6.59</v>
      </c>
    </row>
    <row r="6" spans="1:103" ht="16" thickBot="1" x14ac:dyDescent="0.45">
      <c r="A6" s="3" t="s">
        <v>149</v>
      </c>
      <c r="B6" s="46">
        <f t="shared" si="0"/>
        <v>24.833333333333332</v>
      </c>
      <c r="C6" s="47">
        <f t="shared" si="1"/>
        <v>30.366666666666664</v>
      </c>
      <c r="D6" s="48">
        <f t="shared" si="2"/>
        <v>18.433333333333334</v>
      </c>
      <c r="E6" s="46">
        <f t="shared" si="3"/>
        <v>19.766666666666666</v>
      </c>
      <c r="F6" s="47">
        <f t="shared" si="4"/>
        <v>39.033333333333331</v>
      </c>
      <c r="G6" s="48">
        <f t="shared" si="5"/>
        <v>16.7</v>
      </c>
      <c r="H6" s="46">
        <f t="shared" si="6"/>
        <v>25.5</v>
      </c>
      <c r="I6" s="47">
        <f t="shared" si="7"/>
        <v>43.366666666666667</v>
      </c>
      <c r="J6" s="48">
        <f t="shared" si="8"/>
        <v>38.133333333333333</v>
      </c>
      <c r="K6" s="46">
        <f t="shared" si="9"/>
        <v>17.133333333333333</v>
      </c>
      <c r="L6" s="47">
        <f t="shared" si="10"/>
        <v>32.333333333333336</v>
      </c>
      <c r="M6" s="48">
        <f t="shared" si="11"/>
        <v>33.800000000000004</v>
      </c>
      <c r="N6" s="46">
        <f t="shared" si="12"/>
        <v>36.299999999999997</v>
      </c>
      <c r="O6" s="47">
        <f t="shared" si="13"/>
        <v>35.4</v>
      </c>
      <c r="P6" s="48">
        <f t="shared" si="14"/>
        <v>22</v>
      </c>
      <c r="Q6" s="46">
        <f t="shared" si="15"/>
        <v>22.966666666666665</v>
      </c>
      <c r="R6" s="47">
        <f t="shared" si="16"/>
        <v>27.900000000000002</v>
      </c>
      <c r="S6" s="48">
        <f t="shared" si="17"/>
        <v>16.366666666666664</v>
      </c>
      <c r="T6" s="46">
        <f t="shared" si="18"/>
        <v>27.100000000000005</v>
      </c>
      <c r="U6" s="47">
        <f t="shared" si="19"/>
        <v>28.666666666666668</v>
      </c>
      <c r="V6" s="48">
        <f t="shared" si="20"/>
        <v>38.133333333333333</v>
      </c>
      <c r="W6" s="46">
        <f>AVERAGE(AW6:AY6)</f>
        <v>26.733333333333334</v>
      </c>
      <c r="X6" s="47">
        <f>AVERAGE(BW6:BY6)</f>
        <v>28.133333333333336</v>
      </c>
      <c r="Y6" s="48">
        <f>AVERAGE(CW6:CY6)</f>
        <v>33.800000000000004</v>
      </c>
      <c r="AA6" s="3" t="s">
        <v>149</v>
      </c>
      <c r="AB6" s="46">
        <v>23.5</v>
      </c>
      <c r="AC6" s="47">
        <v>24.3</v>
      </c>
      <c r="AD6" s="48">
        <v>26.7</v>
      </c>
      <c r="AE6" s="46">
        <v>23.6</v>
      </c>
      <c r="AF6" s="47">
        <v>18.899999999999999</v>
      </c>
      <c r="AG6" s="48">
        <v>16.8</v>
      </c>
      <c r="AH6" s="46">
        <v>32.9</v>
      </c>
      <c r="AI6" s="47">
        <v>29</v>
      </c>
      <c r="AJ6" s="48">
        <v>14.6</v>
      </c>
      <c r="AK6" s="46">
        <v>21.2</v>
      </c>
      <c r="AL6" s="47">
        <v>18.3</v>
      </c>
      <c r="AM6" s="48">
        <v>11.9</v>
      </c>
      <c r="AN6" s="46">
        <v>35.4</v>
      </c>
      <c r="AO6" s="47">
        <v>40.200000000000003</v>
      </c>
      <c r="AP6" s="48">
        <v>33.299999999999997</v>
      </c>
      <c r="AQ6" s="46">
        <v>41.9</v>
      </c>
      <c r="AR6" s="47">
        <v>14.2</v>
      </c>
      <c r="AS6" s="48">
        <v>12.8</v>
      </c>
      <c r="AT6" s="46">
        <v>30.6</v>
      </c>
      <c r="AU6" s="47">
        <v>31.8</v>
      </c>
      <c r="AV6" s="48">
        <v>18.899999999999999</v>
      </c>
      <c r="AW6" s="46">
        <v>28.6</v>
      </c>
      <c r="AX6" s="47">
        <v>27.5</v>
      </c>
      <c r="AY6" s="48">
        <v>24.1</v>
      </c>
      <c r="AZ6" s="1"/>
      <c r="BA6" s="1"/>
      <c r="BB6" s="46">
        <v>30.1</v>
      </c>
      <c r="BC6" s="47">
        <v>26.1</v>
      </c>
      <c r="BD6" s="48">
        <v>34.9</v>
      </c>
      <c r="BE6" s="46">
        <v>42.2</v>
      </c>
      <c r="BF6" s="47">
        <v>39.799999999999997</v>
      </c>
      <c r="BG6" s="48">
        <v>35.1</v>
      </c>
      <c r="BH6" s="46">
        <v>49.7</v>
      </c>
      <c r="BI6" s="47">
        <v>40</v>
      </c>
      <c r="BJ6" s="48">
        <v>40.4</v>
      </c>
      <c r="BK6" s="46">
        <v>32</v>
      </c>
      <c r="BL6" s="47">
        <v>35.6</v>
      </c>
      <c r="BM6" s="48">
        <v>29.4</v>
      </c>
      <c r="BN6" s="46">
        <v>36.200000000000003</v>
      </c>
      <c r="BO6" s="47">
        <v>36.4</v>
      </c>
      <c r="BP6" s="48">
        <v>33.6</v>
      </c>
      <c r="BQ6" s="46">
        <v>28.8</v>
      </c>
      <c r="BR6" s="47">
        <v>30.1</v>
      </c>
      <c r="BS6" s="48">
        <v>24.8</v>
      </c>
      <c r="BT6" s="46">
        <v>27.6</v>
      </c>
      <c r="BU6" s="47">
        <v>29.6</v>
      </c>
      <c r="BV6" s="48">
        <v>28.8</v>
      </c>
      <c r="BW6" s="47">
        <v>29.8</v>
      </c>
      <c r="BX6" s="47">
        <v>26.9</v>
      </c>
      <c r="BY6" s="48">
        <v>27.7</v>
      </c>
      <c r="CB6" s="46">
        <v>20.5</v>
      </c>
      <c r="CC6" s="47">
        <v>17.399999999999999</v>
      </c>
      <c r="CD6" s="48">
        <v>17.399999999999999</v>
      </c>
      <c r="CE6" s="46">
        <v>17</v>
      </c>
      <c r="CF6" s="47">
        <v>16.600000000000001</v>
      </c>
      <c r="CG6" s="48">
        <v>16.5</v>
      </c>
      <c r="CH6" s="46">
        <v>43.5</v>
      </c>
      <c r="CI6" s="47">
        <v>38.799999999999997</v>
      </c>
      <c r="CJ6" s="48">
        <v>32.1</v>
      </c>
      <c r="CK6" s="46">
        <v>33.9</v>
      </c>
      <c r="CL6" s="47">
        <v>33.6</v>
      </c>
      <c r="CM6" s="48">
        <v>33.9</v>
      </c>
      <c r="CN6" s="46">
        <v>21.8</v>
      </c>
      <c r="CO6" s="47">
        <v>22.5</v>
      </c>
      <c r="CP6" s="48">
        <v>21.7</v>
      </c>
      <c r="CQ6" s="46">
        <v>16</v>
      </c>
      <c r="CR6" s="47">
        <v>16.899999999999999</v>
      </c>
      <c r="CS6" s="48">
        <v>16.2</v>
      </c>
      <c r="CT6" s="46">
        <v>43.5</v>
      </c>
      <c r="CU6" s="47">
        <v>38.799999999999997</v>
      </c>
      <c r="CV6" s="48">
        <v>32.1</v>
      </c>
      <c r="CW6" s="46">
        <v>33.9</v>
      </c>
      <c r="CX6" s="47">
        <v>33.6</v>
      </c>
      <c r="CY6" s="48">
        <v>33.9</v>
      </c>
    </row>
    <row r="7" spans="1:103" x14ac:dyDescent="0.3">
      <c r="AA7" s="3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</row>
    <row r="8" spans="1:103" x14ac:dyDescent="0.3">
      <c r="A8" s="3" t="s">
        <v>279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103" ht="14.5" thickBot="1" x14ac:dyDescent="0.35">
      <c r="A9" s="3"/>
      <c r="AA9" s="3" t="s">
        <v>276</v>
      </c>
      <c r="AO9" t="s">
        <v>222</v>
      </c>
      <c r="BB9" t="s">
        <v>223</v>
      </c>
    </row>
    <row r="10" spans="1:103" x14ac:dyDescent="0.3">
      <c r="B10" s="185" t="s">
        <v>150</v>
      </c>
      <c r="C10" s="171"/>
      <c r="D10" s="172"/>
      <c r="E10" s="185" t="s">
        <v>151</v>
      </c>
      <c r="F10" s="171"/>
      <c r="G10" s="172"/>
      <c r="H10" s="185" t="s">
        <v>152</v>
      </c>
      <c r="I10" s="171"/>
      <c r="J10" s="172"/>
      <c r="K10" s="185" t="s">
        <v>153</v>
      </c>
      <c r="L10" s="171"/>
      <c r="M10" s="172"/>
      <c r="AB10" s="185" t="s">
        <v>150</v>
      </c>
      <c r="AC10" s="171"/>
      <c r="AD10" s="172"/>
      <c r="AE10" s="185" t="s">
        <v>151</v>
      </c>
      <c r="AF10" s="171"/>
      <c r="AG10" s="172"/>
      <c r="AH10" s="185" t="s">
        <v>152</v>
      </c>
      <c r="AI10" s="171"/>
      <c r="AJ10" s="172"/>
      <c r="AK10" s="185" t="s">
        <v>153</v>
      </c>
      <c r="AL10" s="171"/>
      <c r="AM10" s="172"/>
      <c r="AO10" s="185" t="s">
        <v>234</v>
      </c>
      <c r="AP10" s="171"/>
      <c r="AQ10" s="172"/>
      <c r="AR10" s="185" t="s">
        <v>235</v>
      </c>
      <c r="AS10" s="171"/>
      <c r="AT10" s="172"/>
      <c r="AU10" s="185" t="s">
        <v>237</v>
      </c>
      <c r="AV10" s="171"/>
      <c r="AW10" s="172"/>
      <c r="AX10" s="185" t="s">
        <v>239</v>
      </c>
      <c r="AY10" s="171"/>
      <c r="AZ10" s="172"/>
      <c r="BB10" s="185" t="s">
        <v>234</v>
      </c>
      <c r="BC10" s="171"/>
      <c r="BD10" s="172"/>
      <c r="BE10" s="185" t="s">
        <v>235</v>
      </c>
      <c r="BF10" s="171"/>
      <c r="BG10" s="172"/>
      <c r="BH10" s="185" t="s">
        <v>237</v>
      </c>
      <c r="BI10" s="171"/>
      <c r="BJ10" s="172"/>
      <c r="BK10" s="185" t="s">
        <v>239</v>
      </c>
      <c r="BL10" s="171"/>
      <c r="BM10" s="172"/>
    </row>
    <row r="11" spans="1:103" ht="15.5" x14ac:dyDescent="0.4">
      <c r="A11" s="3" t="s">
        <v>147</v>
      </c>
      <c r="B11" s="44">
        <f>AVERAGE(AB11:AD11)</f>
        <v>8.8133333333333344</v>
      </c>
      <c r="C11" s="1">
        <f>AVERAGE(AO11:AQ11)</f>
        <v>24.599999999999998</v>
      </c>
      <c r="D11" s="45">
        <f>AVERAGE(BB11:BD11)</f>
        <v>36.333333333333336</v>
      </c>
      <c r="E11" s="44">
        <f>AVERAGE(AE11:AG11)</f>
        <v>12.193333333333333</v>
      </c>
      <c r="F11" s="1">
        <f>AVERAGE(AR11:AT11)</f>
        <v>18.366666666666671</v>
      </c>
      <c r="G11" s="45">
        <f>AVERAGE(BE11:BG11)</f>
        <v>24.966666666666669</v>
      </c>
      <c r="H11" s="44">
        <f>AVERAGE(AH11:AJ11)</f>
        <v>5.9033333333333333</v>
      </c>
      <c r="I11" s="1">
        <f>AVERAGE(AU11:AW11)</f>
        <v>21.566666666666666</v>
      </c>
      <c r="J11" s="45">
        <f>AVERAGE(BH11:BJ11)</f>
        <v>26.233333333333331</v>
      </c>
      <c r="K11" s="44">
        <f>AVERAGE(AK11:AM11)</f>
        <v>15.9</v>
      </c>
      <c r="L11" s="1">
        <f>AVERAGE(AX11:AZ11)</f>
        <v>27.333333333333332</v>
      </c>
      <c r="M11" s="45">
        <f>AVERAGE(BK11:BM11)</f>
        <v>24.966666666666669</v>
      </c>
      <c r="AA11" s="3" t="s">
        <v>147</v>
      </c>
      <c r="AB11" s="44">
        <v>10.6</v>
      </c>
      <c r="AC11" s="1">
        <v>7.36</v>
      </c>
      <c r="AD11" s="45">
        <v>8.48</v>
      </c>
      <c r="AE11" s="44">
        <v>8.3000000000000007</v>
      </c>
      <c r="AF11" s="1">
        <v>9.8800000000000008</v>
      </c>
      <c r="AG11" s="45">
        <v>18.399999999999999</v>
      </c>
      <c r="AH11" s="44">
        <v>7.35</v>
      </c>
      <c r="AI11" s="1">
        <v>3.7</v>
      </c>
      <c r="AJ11" s="45">
        <v>6.66</v>
      </c>
      <c r="AK11" s="44">
        <v>10.7</v>
      </c>
      <c r="AL11" s="1">
        <v>14.3</v>
      </c>
      <c r="AM11" s="45">
        <v>22.7</v>
      </c>
      <c r="AO11" s="44">
        <v>24</v>
      </c>
      <c r="AP11" s="1">
        <v>26.9</v>
      </c>
      <c r="AQ11" s="45">
        <v>22.9</v>
      </c>
      <c r="AR11" s="44">
        <v>14.8</v>
      </c>
      <c r="AS11" s="1">
        <v>20.6</v>
      </c>
      <c r="AT11" s="45">
        <v>19.7</v>
      </c>
      <c r="AU11" s="44">
        <v>21.3</v>
      </c>
      <c r="AV11" s="1">
        <v>20.100000000000001</v>
      </c>
      <c r="AW11" s="45">
        <v>23.3</v>
      </c>
      <c r="AX11" s="44">
        <v>27.9</v>
      </c>
      <c r="AY11" s="1">
        <v>27</v>
      </c>
      <c r="AZ11" s="45">
        <v>27.1</v>
      </c>
      <c r="BB11" s="44">
        <v>34.9</v>
      </c>
      <c r="BC11" s="1">
        <v>36.1</v>
      </c>
      <c r="BD11" s="45">
        <v>38</v>
      </c>
      <c r="BE11" s="44">
        <v>21.9</v>
      </c>
      <c r="BF11" s="1">
        <v>24.8</v>
      </c>
      <c r="BG11" s="45">
        <v>28.2</v>
      </c>
      <c r="BH11" s="44">
        <v>23.9</v>
      </c>
      <c r="BI11" s="1">
        <v>29.2</v>
      </c>
      <c r="BJ11" s="45">
        <v>25.6</v>
      </c>
      <c r="BK11" s="44">
        <v>21.9</v>
      </c>
      <c r="BL11" s="1">
        <v>24.8</v>
      </c>
      <c r="BM11" s="45">
        <v>28.2</v>
      </c>
    </row>
    <row r="12" spans="1:103" ht="15.5" x14ac:dyDescent="0.4">
      <c r="A12" s="3" t="s">
        <v>148</v>
      </c>
      <c r="B12" s="44">
        <f t="shared" ref="B12:B13" si="24">AVERAGE(AB12:AD12)</f>
        <v>52.466666666666661</v>
      </c>
      <c r="C12" s="1">
        <f t="shared" ref="C12:C13" si="25">AVERAGE(AO12:AQ12)</f>
        <v>13.333333333333334</v>
      </c>
      <c r="D12" s="45">
        <f t="shared" ref="D12:D13" si="26">AVERAGE(BB12:BD12)</f>
        <v>4.66</v>
      </c>
      <c r="E12" s="44">
        <f t="shared" ref="E12:E13" si="27">AVERAGE(AE12:AG12)</f>
        <v>30.2</v>
      </c>
      <c r="F12" s="1">
        <f t="shared" ref="F12:F13" si="28">AVERAGE(AR12:AT12)</f>
        <v>9.2633333333333336</v>
      </c>
      <c r="G12" s="45">
        <f t="shared" ref="G12:G13" si="29">AVERAGE(BE12:BG12)</f>
        <v>7.6833333333333336</v>
      </c>
      <c r="H12" s="44">
        <f t="shared" ref="H12:H13" si="30">AVERAGE(AH12:AJ12)</f>
        <v>35.800000000000004</v>
      </c>
      <c r="I12" s="1">
        <f t="shared" ref="I12:I13" si="31">AVERAGE(AU12:AW12)</f>
        <v>7.2233333333333336</v>
      </c>
      <c r="J12" s="45">
        <f t="shared" ref="J12:J13" si="32">AVERAGE(BH12:BJ12)</f>
        <v>2.7966666666666664</v>
      </c>
      <c r="K12" s="44">
        <f t="shared" ref="K12:K13" si="33">AVERAGE(AK12:AM12)</f>
        <v>22.400000000000002</v>
      </c>
      <c r="L12" s="1">
        <f t="shared" ref="L12:L13" si="34">AVERAGE(AX12:AZ12)</f>
        <v>10.966666666666667</v>
      </c>
      <c r="M12" s="45">
        <f t="shared" ref="M12:M13" si="35">AVERAGE(BK12:BM12)</f>
        <v>7.6833333333333336</v>
      </c>
      <c r="AA12" s="3" t="s">
        <v>148</v>
      </c>
      <c r="AB12" s="44">
        <v>48.9</v>
      </c>
      <c r="AC12" s="1">
        <v>56.7</v>
      </c>
      <c r="AD12" s="45">
        <v>51.8</v>
      </c>
      <c r="AE12" s="44">
        <v>22.4</v>
      </c>
      <c r="AF12" s="1">
        <v>27.2</v>
      </c>
      <c r="AG12" s="45">
        <v>41</v>
      </c>
      <c r="AH12" s="44">
        <v>35.5</v>
      </c>
      <c r="AI12" s="1">
        <v>34.5</v>
      </c>
      <c r="AJ12" s="45">
        <v>37.4</v>
      </c>
      <c r="AK12" s="44">
        <v>17.100000000000001</v>
      </c>
      <c r="AL12" s="1">
        <v>25.3</v>
      </c>
      <c r="AM12" s="45">
        <v>24.8</v>
      </c>
      <c r="AO12" s="44">
        <v>12.2</v>
      </c>
      <c r="AP12" s="1">
        <v>15.5</v>
      </c>
      <c r="AQ12" s="45">
        <v>12.3</v>
      </c>
      <c r="AR12" s="44">
        <v>11.5</v>
      </c>
      <c r="AS12" s="1">
        <v>8.9499999999999993</v>
      </c>
      <c r="AT12" s="45">
        <v>7.34</v>
      </c>
      <c r="AU12" s="44">
        <v>7.33</v>
      </c>
      <c r="AV12" s="1">
        <v>7.52</v>
      </c>
      <c r="AW12" s="45">
        <v>6.82</v>
      </c>
      <c r="AX12" s="44">
        <v>10.5</v>
      </c>
      <c r="AY12" s="1">
        <v>12</v>
      </c>
      <c r="AZ12" s="45">
        <v>10.4</v>
      </c>
      <c r="BB12" s="44">
        <v>5.37</v>
      </c>
      <c r="BC12" s="1">
        <v>5.65</v>
      </c>
      <c r="BD12" s="45">
        <v>2.96</v>
      </c>
      <c r="BE12" s="44">
        <v>7.17</v>
      </c>
      <c r="BF12" s="1">
        <v>7.17</v>
      </c>
      <c r="BG12" s="45">
        <v>8.7100000000000009</v>
      </c>
      <c r="BH12" s="44">
        <v>2.44</v>
      </c>
      <c r="BI12" s="1">
        <v>2.92</v>
      </c>
      <c r="BJ12" s="45">
        <v>3.03</v>
      </c>
      <c r="BK12" s="44">
        <v>7.17</v>
      </c>
      <c r="BL12" s="1">
        <v>7.17</v>
      </c>
      <c r="BM12" s="45">
        <v>8.7100000000000009</v>
      </c>
    </row>
    <row r="13" spans="1:103" ht="16" thickBot="1" x14ac:dyDescent="0.45">
      <c r="A13" s="3" t="s">
        <v>149</v>
      </c>
      <c r="B13" s="46">
        <f t="shared" si="24"/>
        <v>24.833333333333332</v>
      </c>
      <c r="C13" s="47">
        <f t="shared" si="25"/>
        <v>30.366666666666664</v>
      </c>
      <c r="D13" s="48">
        <f t="shared" si="26"/>
        <v>18.433333333333334</v>
      </c>
      <c r="E13" s="46">
        <f t="shared" si="27"/>
        <v>25.5</v>
      </c>
      <c r="F13" s="47">
        <f t="shared" si="28"/>
        <v>43.366666666666667</v>
      </c>
      <c r="G13" s="48">
        <f t="shared" si="29"/>
        <v>38.133333333333333</v>
      </c>
      <c r="H13" s="46">
        <f t="shared" si="30"/>
        <v>36.299999999999997</v>
      </c>
      <c r="I13" s="47">
        <f t="shared" si="31"/>
        <v>35.4</v>
      </c>
      <c r="J13" s="48">
        <f t="shared" si="32"/>
        <v>22</v>
      </c>
      <c r="K13" s="46">
        <f t="shared" si="33"/>
        <v>27.100000000000005</v>
      </c>
      <c r="L13" s="47">
        <f t="shared" si="34"/>
        <v>28.666666666666668</v>
      </c>
      <c r="M13" s="48">
        <f t="shared" si="35"/>
        <v>38.133333333333333</v>
      </c>
      <c r="AA13" s="3" t="s">
        <v>149</v>
      </c>
      <c r="AB13" s="46">
        <v>23.5</v>
      </c>
      <c r="AC13" s="47">
        <v>24.3</v>
      </c>
      <c r="AD13" s="48">
        <v>26.7</v>
      </c>
      <c r="AE13" s="46">
        <v>32.9</v>
      </c>
      <c r="AF13" s="47">
        <v>29</v>
      </c>
      <c r="AG13" s="48">
        <v>14.6</v>
      </c>
      <c r="AH13" s="46">
        <v>35.4</v>
      </c>
      <c r="AI13" s="47">
        <v>40.200000000000003</v>
      </c>
      <c r="AJ13" s="48">
        <v>33.299999999999997</v>
      </c>
      <c r="AK13" s="46">
        <v>30.6</v>
      </c>
      <c r="AL13" s="47">
        <v>31.8</v>
      </c>
      <c r="AM13" s="48">
        <v>18.899999999999999</v>
      </c>
      <c r="AO13" s="46">
        <v>30.1</v>
      </c>
      <c r="AP13" s="47">
        <v>26.1</v>
      </c>
      <c r="AQ13" s="48">
        <v>34.9</v>
      </c>
      <c r="AR13" s="46">
        <v>49.7</v>
      </c>
      <c r="AS13" s="47">
        <v>40</v>
      </c>
      <c r="AT13" s="48">
        <v>40.4</v>
      </c>
      <c r="AU13" s="46">
        <v>36.200000000000003</v>
      </c>
      <c r="AV13" s="47">
        <v>36.4</v>
      </c>
      <c r="AW13" s="48">
        <v>33.6</v>
      </c>
      <c r="AX13" s="46">
        <v>27.6</v>
      </c>
      <c r="AY13" s="47">
        <v>29.6</v>
      </c>
      <c r="AZ13" s="48">
        <v>28.8</v>
      </c>
      <c r="BB13" s="46">
        <v>20.5</v>
      </c>
      <c r="BC13" s="47">
        <v>17.399999999999999</v>
      </c>
      <c r="BD13" s="48">
        <v>17.399999999999999</v>
      </c>
      <c r="BE13" s="46">
        <v>43.5</v>
      </c>
      <c r="BF13" s="47">
        <v>38.799999999999997</v>
      </c>
      <c r="BG13" s="48">
        <v>32.1</v>
      </c>
      <c r="BH13" s="46">
        <v>21.8</v>
      </c>
      <c r="BI13" s="47">
        <v>22.5</v>
      </c>
      <c r="BJ13" s="48">
        <v>21.7</v>
      </c>
      <c r="BK13" s="46">
        <v>43.5</v>
      </c>
      <c r="BL13" s="47">
        <v>38.799999999999997</v>
      </c>
      <c r="BM13" s="48">
        <v>32.1</v>
      </c>
    </row>
    <row r="15" spans="1:103" ht="14.5" thickBot="1" x14ac:dyDescent="0.35"/>
    <row r="16" spans="1:103" x14ac:dyDescent="0.3">
      <c r="B16" s="185" t="s">
        <v>150</v>
      </c>
      <c r="C16" s="171"/>
      <c r="D16" s="172"/>
      <c r="E16" s="185" t="s">
        <v>151</v>
      </c>
      <c r="F16" s="171"/>
      <c r="G16" s="172"/>
      <c r="H16" s="185" t="s">
        <v>152</v>
      </c>
      <c r="I16" s="171"/>
      <c r="J16" s="172"/>
      <c r="K16" s="185" t="s">
        <v>153</v>
      </c>
      <c r="L16" s="171"/>
      <c r="M16" s="172"/>
      <c r="AB16" s="185" t="s">
        <v>150</v>
      </c>
      <c r="AC16" s="171"/>
      <c r="AD16" s="172"/>
      <c r="AE16" s="185" t="s">
        <v>151</v>
      </c>
      <c r="AF16" s="171"/>
      <c r="AG16" s="172"/>
      <c r="AH16" s="185" t="s">
        <v>152</v>
      </c>
      <c r="AI16" s="171"/>
      <c r="AJ16" s="172"/>
      <c r="AK16" s="185" t="s">
        <v>153</v>
      </c>
      <c r="AL16" s="171"/>
      <c r="AM16" s="172"/>
      <c r="AO16" s="185" t="s">
        <v>234</v>
      </c>
      <c r="AP16" s="171"/>
      <c r="AQ16" s="172"/>
      <c r="AR16" s="185" t="s">
        <v>235</v>
      </c>
      <c r="AS16" s="171"/>
      <c r="AT16" s="172"/>
      <c r="AU16" s="185" t="s">
        <v>237</v>
      </c>
      <c r="AV16" s="171"/>
      <c r="AW16" s="172"/>
      <c r="AX16" s="185" t="s">
        <v>239</v>
      </c>
      <c r="AY16" s="171"/>
      <c r="AZ16" s="172"/>
      <c r="BB16" s="185" t="s">
        <v>234</v>
      </c>
      <c r="BC16" s="171"/>
      <c r="BD16" s="172"/>
      <c r="BE16" s="185" t="s">
        <v>235</v>
      </c>
      <c r="BF16" s="171"/>
      <c r="BG16" s="172"/>
      <c r="BH16" s="185" t="s">
        <v>237</v>
      </c>
      <c r="BI16" s="171"/>
      <c r="BJ16" s="172"/>
      <c r="BK16" s="185" t="s">
        <v>239</v>
      </c>
      <c r="BL16" s="171"/>
      <c r="BM16" s="172"/>
    </row>
    <row r="17" spans="1:84" x14ac:dyDescent="0.3">
      <c r="A17" s="3" t="s">
        <v>77</v>
      </c>
      <c r="B17" s="44">
        <f>AVERAGE(AB17:AD17)</f>
        <v>51.300000000000004</v>
      </c>
      <c r="C17" s="1">
        <f>AVERAGE(AO17:AQ17)</f>
        <v>32.800000000000004</v>
      </c>
      <c r="D17" s="45">
        <f>AVERAGE(BB17:BD17)</f>
        <v>15.600000000000001</v>
      </c>
      <c r="E17" s="44">
        <f>AVERAGE(AE17:AG17)</f>
        <v>47.466666666666661</v>
      </c>
      <c r="F17" s="1">
        <f>AVERAGE(AR17:AT17)</f>
        <v>40.866666666666667</v>
      </c>
      <c r="G17" s="45">
        <f>AVERAGE(BE17:BG17)</f>
        <v>10.623333333333333</v>
      </c>
      <c r="H17" s="44">
        <f>AVERAGE(AH17:AJ17)</f>
        <v>41.233333333333334</v>
      </c>
      <c r="I17" s="1">
        <f>AVERAGE(AU17:AW17)</f>
        <v>37.9</v>
      </c>
      <c r="J17" s="45">
        <f>AVERAGE(BH17:BJ17)</f>
        <v>13.133333333333335</v>
      </c>
      <c r="K17" s="44">
        <f>AVERAGE(AK17:AM17)</f>
        <v>30.866666666666664</v>
      </c>
      <c r="L17" s="1">
        <f>AVERAGE(AX17:AZ17)</f>
        <v>25.633333333333336</v>
      </c>
      <c r="M17" s="45">
        <f>AVERAGE(BK17:BM17)</f>
        <v>10.736666666666666</v>
      </c>
      <c r="AA17" s="3" t="s">
        <v>77</v>
      </c>
      <c r="AB17" s="44">
        <v>49.4</v>
      </c>
      <c r="AC17" s="1">
        <v>51</v>
      </c>
      <c r="AD17" s="45">
        <v>53.5</v>
      </c>
      <c r="AE17" s="44">
        <v>44.4</v>
      </c>
      <c r="AF17" s="1">
        <v>48.2</v>
      </c>
      <c r="AG17" s="45">
        <v>49.8</v>
      </c>
      <c r="AH17" s="44">
        <v>40.299999999999997</v>
      </c>
      <c r="AI17" s="1">
        <v>42.1</v>
      </c>
      <c r="AJ17" s="45">
        <v>41.3</v>
      </c>
      <c r="AK17" s="44">
        <v>30.1</v>
      </c>
      <c r="AL17" s="1">
        <v>31.2</v>
      </c>
      <c r="AM17" s="45">
        <v>31.3</v>
      </c>
      <c r="AO17" s="63">
        <v>32.6</v>
      </c>
      <c r="AP17" s="42">
        <v>33.299999999999997</v>
      </c>
      <c r="AQ17" s="59">
        <v>32.5</v>
      </c>
      <c r="AR17" s="63">
        <v>42.2</v>
      </c>
      <c r="AS17" s="42">
        <v>40.4</v>
      </c>
      <c r="AT17" s="59">
        <v>40</v>
      </c>
      <c r="AU17" s="63">
        <v>37.299999999999997</v>
      </c>
      <c r="AV17" s="42">
        <v>37.6</v>
      </c>
      <c r="AW17" s="59">
        <v>38.799999999999997</v>
      </c>
      <c r="AX17" s="63">
        <v>24.8</v>
      </c>
      <c r="AY17" s="42">
        <v>28.4</v>
      </c>
      <c r="AZ17" s="59">
        <v>23.7</v>
      </c>
      <c r="BB17" s="63">
        <v>13.7</v>
      </c>
      <c r="BC17" s="42">
        <v>18.5</v>
      </c>
      <c r="BD17" s="59">
        <v>14.6</v>
      </c>
      <c r="BE17" s="63">
        <v>11.9</v>
      </c>
      <c r="BF17" s="42">
        <v>8.9700000000000006</v>
      </c>
      <c r="BG17" s="59">
        <v>11</v>
      </c>
      <c r="BH17" s="63">
        <v>12.8</v>
      </c>
      <c r="BI17" s="42">
        <v>13.3</v>
      </c>
      <c r="BJ17" s="59">
        <v>13.3</v>
      </c>
      <c r="BK17" s="63">
        <v>7.71</v>
      </c>
      <c r="BL17" s="42">
        <v>13.6</v>
      </c>
      <c r="BM17" s="59">
        <v>10.9</v>
      </c>
    </row>
    <row r="18" spans="1:84" x14ac:dyDescent="0.3">
      <c r="A18" s="3" t="s">
        <v>61</v>
      </c>
      <c r="B18" s="44">
        <f t="shared" ref="B18:B19" si="36">AVERAGE(AB18:AD18)</f>
        <v>36.433333333333337</v>
      </c>
      <c r="C18" s="1">
        <f t="shared" ref="C18:C19" si="37">AVERAGE(AO18:AQ18)</f>
        <v>40.666666666666664</v>
      </c>
      <c r="D18" s="45">
        <f t="shared" ref="D18:D19" si="38">AVERAGE(BB18:BD18)</f>
        <v>19.566666666666666</v>
      </c>
      <c r="E18" s="44">
        <f t="shared" ref="E18:E19" si="39">AVERAGE(AE18:AG18)</f>
        <v>40.233333333333341</v>
      </c>
      <c r="F18" s="1">
        <f t="shared" ref="F18:F19" si="40">AVERAGE(AR18:AT18)</f>
        <v>32.333333333333336</v>
      </c>
      <c r="G18" s="45">
        <f t="shared" ref="G18:G19" si="41">AVERAGE(BE18:BG18)</f>
        <v>15.333333333333334</v>
      </c>
      <c r="H18" s="44">
        <f t="shared" ref="H18:H19" si="42">AVERAGE(AH18:AJ18)</f>
        <v>25.133333333333336</v>
      </c>
      <c r="I18" s="1">
        <f t="shared" ref="I18:I19" si="43">AVERAGE(AU18:AW18)</f>
        <v>34.699999999999996</v>
      </c>
      <c r="J18" s="45">
        <f t="shared" ref="J18:J19" si="44">AVERAGE(BH18:BJ18)</f>
        <v>5.3666666666666671</v>
      </c>
      <c r="K18" s="44">
        <f t="shared" ref="K18:K19" si="45">AVERAGE(AK18:AM18)</f>
        <v>28.233333333333334</v>
      </c>
      <c r="L18" s="1">
        <f t="shared" ref="L18" si="46">AVERAGE(AX18:AZ18)</f>
        <v>32.933333333333337</v>
      </c>
      <c r="M18" s="45">
        <f t="shared" ref="M18:M19" si="47">AVERAGE(BK18:BM18)</f>
        <v>5.38</v>
      </c>
      <c r="AA18" s="3" t="s">
        <v>61</v>
      </c>
      <c r="AB18" s="44">
        <v>37.1</v>
      </c>
      <c r="AC18" s="1">
        <v>35.799999999999997</v>
      </c>
      <c r="AD18" s="45">
        <v>36.4</v>
      </c>
      <c r="AE18" s="44">
        <v>38.6</v>
      </c>
      <c r="AF18" s="1">
        <v>41.7</v>
      </c>
      <c r="AG18" s="45">
        <v>40.4</v>
      </c>
      <c r="AH18" s="44">
        <v>24.8</v>
      </c>
      <c r="AI18" s="1">
        <v>24.8</v>
      </c>
      <c r="AJ18" s="45">
        <v>25.8</v>
      </c>
      <c r="AK18" s="44">
        <v>27.5</v>
      </c>
      <c r="AL18" s="1">
        <v>28.4</v>
      </c>
      <c r="AM18" s="45">
        <v>28.8</v>
      </c>
      <c r="AO18" s="63">
        <v>39.700000000000003</v>
      </c>
      <c r="AP18" s="42">
        <v>40.299999999999997</v>
      </c>
      <c r="AQ18" s="59">
        <v>42</v>
      </c>
      <c r="AR18" s="63">
        <v>34.5</v>
      </c>
      <c r="AS18" s="42">
        <v>29.9</v>
      </c>
      <c r="AT18" s="59">
        <v>32.6</v>
      </c>
      <c r="AU18" s="63">
        <v>35.700000000000003</v>
      </c>
      <c r="AV18" s="42">
        <v>32.9</v>
      </c>
      <c r="AW18" s="59">
        <v>35.5</v>
      </c>
      <c r="AX18" s="63">
        <v>31.6</v>
      </c>
      <c r="AY18" s="42">
        <v>33.799999999999997</v>
      </c>
      <c r="AZ18" s="59">
        <v>33.4</v>
      </c>
      <c r="BB18" s="63">
        <v>20.3</v>
      </c>
      <c r="BC18" s="42">
        <v>20.7</v>
      </c>
      <c r="BD18" s="59">
        <v>17.7</v>
      </c>
      <c r="BE18" s="63">
        <v>13.5</v>
      </c>
      <c r="BF18" s="42">
        <v>17.600000000000001</v>
      </c>
      <c r="BG18" s="59">
        <v>14.9</v>
      </c>
      <c r="BH18" s="63">
        <v>5.88</v>
      </c>
      <c r="BI18" s="42">
        <v>5.17</v>
      </c>
      <c r="BJ18" s="59">
        <v>5.05</v>
      </c>
      <c r="BK18" s="63">
        <v>5.0999999999999996</v>
      </c>
      <c r="BL18" s="42">
        <v>5.24</v>
      </c>
      <c r="BM18" s="59">
        <v>5.8</v>
      </c>
    </row>
    <row r="19" spans="1:84" ht="14.5" thickBot="1" x14ac:dyDescent="0.35">
      <c r="A19" s="3" t="s">
        <v>62</v>
      </c>
      <c r="B19" s="46">
        <f t="shared" si="36"/>
        <v>35.733333333333334</v>
      </c>
      <c r="C19" s="47">
        <f t="shared" si="37"/>
        <v>20.566666666666666</v>
      </c>
      <c r="D19" s="48">
        <f t="shared" si="38"/>
        <v>36.233333333333327</v>
      </c>
      <c r="E19" s="46">
        <f t="shared" si="39"/>
        <v>32.5</v>
      </c>
      <c r="F19" s="47">
        <f t="shared" si="40"/>
        <v>13.799999999999999</v>
      </c>
      <c r="G19" s="48">
        <f t="shared" si="41"/>
        <v>21.099999999999998</v>
      </c>
      <c r="H19" s="46">
        <f t="shared" si="42"/>
        <v>38.666666666666664</v>
      </c>
      <c r="I19" s="47">
        <f t="shared" si="43"/>
        <v>16.399999999999999</v>
      </c>
      <c r="J19" s="48">
        <f t="shared" si="44"/>
        <v>17.466666666666669</v>
      </c>
      <c r="K19" s="46">
        <f t="shared" si="45"/>
        <v>21.066666666666666</v>
      </c>
      <c r="L19" s="47">
        <f>AVERAGE(AX19:AZ19)</f>
        <v>27.033333333333331</v>
      </c>
      <c r="M19" s="48">
        <f t="shared" si="47"/>
        <v>17.7</v>
      </c>
      <c r="AA19" s="3" t="s">
        <v>62</v>
      </c>
      <c r="AB19" s="46">
        <v>36.200000000000003</v>
      </c>
      <c r="AC19" s="47">
        <v>35</v>
      </c>
      <c r="AD19" s="48">
        <v>36</v>
      </c>
      <c r="AE19" s="46">
        <v>33.700000000000003</v>
      </c>
      <c r="AF19" s="47">
        <v>31.2</v>
      </c>
      <c r="AG19" s="48">
        <v>32.6</v>
      </c>
      <c r="AH19" s="46">
        <v>33.9</v>
      </c>
      <c r="AI19" s="47">
        <v>40.299999999999997</v>
      </c>
      <c r="AJ19" s="48">
        <v>41.8</v>
      </c>
      <c r="AK19" s="46">
        <v>31.3</v>
      </c>
      <c r="AL19" s="47">
        <v>18.399999999999999</v>
      </c>
      <c r="AM19" s="48">
        <v>13.5</v>
      </c>
      <c r="AO19" s="64">
        <v>22.7</v>
      </c>
      <c r="AP19" s="60">
        <v>18.8</v>
      </c>
      <c r="AQ19" s="49">
        <v>20.2</v>
      </c>
      <c r="AR19" s="64">
        <v>13.9</v>
      </c>
      <c r="AS19" s="60">
        <v>13.6</v>
      </c>
      <c r="AT19" s="49">
        <v>13.9</v>
      </c>
      <c r="AU19" s="64">
        <v>17.2</v>
      </c>
      <c r="AV19" s="60">
        <v>17.100000000000001</v>
      </c>
      <c r="AW19" s="49">
        <v>14.9</v>
      </c>
      <c r="AX19" s="64">
        <v>28.4</v>
      </c>
      <c r="AY19" s="60">
        <v>25.8</v>
      </c>
      <c r="AZ19" s="49">
        <v>26.9</v>
      </c>
      <c r="BB19" s="64">
        <v>22.4</v>
      </c>
      <c r="BC19" s="60">
        <v>43.4</v>
      </c>
      <c r="BD19" s="49">
        <v>42.9</v>
      </c>
      <c r="BE19" s="64">
        <v>18</v>
      </c>
      <c r="BF19" s="60">
        <v>22.3</v>
      </c>
      <c r="BG19" s="49">
        <v>23</v>
      </c>
      <c r="BH19" s="64">
        <v>15.9</v>
      </c>
      <c r="BI19" s="60">
        <v>17.8</v>
      </c>
      <c r="BJ19" s="49">
        <v>18.7</v>
      </c>
      <c r="BK19" s="64">
        <v>15.6</v>
      </c>
      <c r="BL19" s="60">
        <v>20.2</v>
      </c>
      <c r="BM19" s="49">
        <v>17.3</v>
      </c>
    </row>
    <row r="20" spans="1:84" x14ac:dyDescent="0.3">
      <c r="AA20" s="3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</row>
    <row r="21" spans="1:84" x14ac:dyDescent="0.3">
      <c r="A21" s="3" t="s">
        <v>267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84" ht="14.5" thickBot="1" x14ac:dyDescent="0.35">
      <c r="A22" s="3"/>
      <c r="AA22" s="3" t="s">
        <v>276</v>
      </c>
      <c r="AO22" t="s">
        <v>222</v>
      </c>
      <c r="BB22" t="s">
        <v>223</v>
      </c>
    </row>
    <row r="23" spans="1:84" x14ac:dyDescent="0.3">
      <c r="B23" s="185" t="s">
        <v>180</v>
      </c>
      <c r="C23" s="171"/>
      <c r="D23" s="172"/>
      <c r="E23" s="185" t="s">
        <v>181</v>
      </c>
      <c r="F23" s="171"/>
      <c r="G23" s="172"/>
      <c r="H23" s="185" t="s">
        <v>182</v>
      </c>
      <c r="I23" s="171"/>
      <c r="J23" s="172"/>
      <c r="K23" s="185" t="s">
        <v>183</v>
      </c>
      <c r="L23" s="171"/>
      <c r="M23" s="172"/>
      <c r="AB23" s="185" t="s">
        <v>180</v>
      </c>
      <c r="AC23" s="171"/>
      <c r="AD23" s="172"/>
      <c r="AE23" s="185" t="s">
        <v>181</v>
      </c>
      <c r="AF23" s="171"/>
      <c r="AG23" s="172"/>
      <c r="AH23" s="185" t="s">
        <v>182</v>
      </c>
      <c r="AI23" s="171"/>
      <c r="AJ23" s="172"/>
      <c r="AK23" s="185" t="s">
        <v>183</v>
      </c>
      <c r="AL23" s="171"/>
      <c r="AM23" s="172"/>
      <c r="AO23" s="185" t="s">
        <v>180</v>
      </c>
      <c r="AP23" s="171"/>
      <c r="AQ23" s="172"/>
      <c r="AR23" s="185" t="s">
        <v>182</v>
      </c>
      <c r="AS23" s="171"/>
      <c r="AT23" s="172"/>
      <c r="AU23" s="185" t="s">
        <v>181</v>
      </c>
      <c r="AV23" s="171"/>
      <c r="AW23" s="172"/>
      <c r="AX23" s="185" t="s">
        <v>183</v>
      </c>
      <c r="AY23" s="171"/>
      <c r="AZ23" s="172"/>
      <c r="BB23" s="185" t="s">
        <v>180</v>
      </c>
      <c r="BC23" s="171"/>
      <c r="BD23" s="172"/>
      <c r="BE23" s="185" t="s">
        <v>182</v>
      </c>
      <c r="BF23" s="171"/>
      <c r="BG23" s="172"/>
      <c r="BH23" s="185" t="s">
        <v>181</v>
      </c>
      <c r="BI23" s="171"/>
      <c r="BJ23" s="172"/>
      <c r="BK23" s="185" t="s">
        <v>183</v>
      </c>
      <c r="BL23" s="171"/>
      <c r="BM23" s="172"/>
    </row>
    <row r="24" spans="1:84" x14ac:dyDescent="0.3">
      <c r="A24" s="3" t="s">
        <v>77</v>
      </c>
      <c r="B24" s="44">
        <f>AVERAGE(AB24:AD24)</f>
        <v>47.466666666666661</v>
      </c>
      <c r="C24" s="1">
        <f>AVERAGE(AO24:AQ24)</f>
        <v>40.866666666666667</v>
      </c>
      <c r="D24" s="45">
        <f>AVERAGE(BB24:BD24)</f>
        <v>10.623333333333333</v>
      </c>
      <c r="E24" s="44">
        <f>AVERAGE(AE24:AG24)</f>
        <v>30.866666666666664</v>
      </c>
      <c r="F24" s="1">
        <f>AVERAGE(AR24:AT24)</f>
        <v>5.0466666666666669</v>
      </c>
      <c r="G24" s="45">
        <f>AVERAGE(BE24:BG24)</f>
        <v>0</v>
      </c>
      <c r="H24" s="44">
        <f>AVERAGE(AH24:AJ24)</f>
        <v>0.32333333333333331</v>
      </c>
      <c r="I24" s="1">
        <f>AVERAGE(AU24:AW24)</f>
        <v>25.633333333333336</v>
      </c>
      <c r="J24" s="45">
        <f>AVERAGE(BH24:BJ24)</f>
        <v>10.736666666666666</v>
      </c>
      <c r="K24" s="44">
        <f>AVERAGE(AK24:AM24)</f>
        <v>22.766666666666666</v>
      </c>
      <c r="L24" s="1">
        <f>AVERAGE(AX24:AZ24)</f>
        <v>19.433333333333334</v>
      </c>
      <c r="M24" s="45">
        <f>AVERAGE(BK24:BM24)</f>
        <v>4.1066666666666665</v>
      </c>
      <c r="AA24" s="3" t="s">
        <v>77</v>
      </c>
      <c r="AB24" s="44">
        <v>44.4</v>
      </c>
      <c r="AC24" s="1">
        <v>48.2</v>
      </c>
      <c r="AD24" s="45">
        <v>49.8</v>
      </c>
      <c r="AE24" s="44">
        <v>30.1</v>
      </c>
      <c r="AF24" s="1">
        <v>31.2</v>
      </c>
      <c r="AG24" s="45">
        <v>31.3</v>
      </c>
      <c r="AH24" s="44">
        <v>0.56999999999999995</v>
      </c>
      <c r="AI24" s="1">
        <v>0</v>
      </c>
      <c r="AJ24" s="45">
        <v>0.4</v>
      </c>
      <c r="AK24" s="44">
        <v>22.7</v>
      </c>
      <c r="AL24" s="1">
        <v>23.4</v>
      </c>
      <c r="AM24" s="45">
        <v>22.2</v>
      </c>
      <c r="AO24" s="63">
        <v>42.2</v>
      </c>
      <c r="AP24" s="42">
        <v>40.4</v>
      </c>
      <c r="AQ24" s="59">
        <v>40</v>
      </c>
      <c r="AR24" s="63">
        <v>4.92</v>
      </c>
      <c r="AS24" s="42">
        <v>5.25</v>
      </c>
      <c r="AT24" s="59">
        <v>4.97</v>
      </c>
      <c r="AU24" s="63">
        <v>24.8</v>
      </c>
      <c r="AV24" s="42">
        <v>28.4</v>
      </c>
      <c r="AW24" s="59">
        <v>23.7</v>
      </c>
      <c r="AX24" s="63">
        <v>23.2</v>
      </c>
      <c r="AY24" s="42">
        <v>17.5</v>
      </c>
      <c r="AZ24" s="59">
        <v>17.600000000000001</v>
      </c>
      <c r="BB24" s="63">
        <v>11.9</v>
      </c>
      <c r="BC24" s="42">
        <v>8.9700000000000006</v>
      </c>
      <c r="BD24" s="59">
        <v>11</v>
      </c>
      <c r="BE24" s="63">
        <v>0</v>
      </c>
      <c r="BF24" s="42">
        <v>0</v>
      </c>
      <c r="BG24" s="59">
        <v>0</v>
      </c>
      <c r="BH24" s="63">
        <v>7.71</v>
      </c>
      <c r="BI24" s="42">
        <v>13.6</v>
      </c>
      <c r="BJ24" s="59">
        <v>10.9</v>
      </c>
      <c r="BK24" s="63">
        <v>4.6500000000000004</v>
      </c>
      <c r="BL24" s="42">
        <v>4.63</v>
      </c>
      <c r="BM24" s="59">
        <v>3.04</v>
      </c>
    </row>
    <row r="25" spans="1:84" x14ac:dyDescent="0.3">
      <c r="A25" s="3" t="s">
        <v>61</v>
      </c>
      <c r="B25" s="44">
        <f t="shared" ref="B25:B26" si="48">AVERAGE(AB25:AD25)</f>
        <v>40.233333333333341</v>
      </c>
      <c r="C25" s="1">
        <f t="shared" ref="C25:C26" si="49">AVERAGE(AO25:AQ25)</f>
        <v>32.333333333333336</v>
      </c>
      <c r="D25" s="45">
        <f t="shared" ref="D25:D26" si="50">AVERAGE(BB25:BD25)</f>
        <v>15.333333333333334</v>
      </c>
      <c r="E25" s="44">
        <f t="shared" ref="E25:E26" si="51">AVERAGE(AE25:AG25)</f>
        <v>28.233333333333334</v>
      </c>
      <c r="F25" s="1">
        <f t="shared" ref="F25:F26" si="52">AVERAGE(AR25:AT25)</f>
        <v>3.02</v>
      </c>
      <c r="G25" s="45">
        <f t="shared" ref="G25:G26" si="53">AVERAGE(BE25:BG25)</f>
        <v>0.19000000000000003</v>
      </c>
      <c r="H25" s="44">
        <f t="shared" ref="H25:H26" si="54">AVERAGE(AH25:AJ25)</f>
        <v>1.24</v>
      </c>
      <c r="I25" s="1">
        <f t="shared" ref="I25:I26" si="55">AVERAGE(AU25:AW25)</f>
        <v>32.933333333333337</v>
      </c>
      <c r="J25" s="45">
        <f t="shared" ref="J25:J26" si="56">AVERAGE(BH25:BJ25)</f>
        <v>5.38</v>
      </c>
      <c r="K25" s="44">
        <f t="shared" ref="K25:K26" si="57">AVERAGE(AK25:AM25)</f>
        <v>16.333333333333332</v>
      </c>
      <c r="L25" s="1">
        <f t="shared" ref="L25:L26" si="58">AVERAGE(AX25:AZ25)</f>
        <v>26.766666666666666</v>
      </c>
      <c r="M25" s="45">
        <f t="shared" ref="M25:M26" si="59">AVERAGE(BK25:BM25)</f>
        <v>3.2900000000000005</v>
      </c>
      <c r="AA25" s="3" t="s">
        <v>61</v>
      </c>
      <c r="AB25" s="44">
        <v>38.6</v>
      </c>
      <c r="AC25" s="1">
        <v>41.7</v>
      </c>
      <c r="AD25" s="45">
        <v>40.4</v>
      </c>
      <c r="AE25" s="44">
        <v>27.5</v>
      </c>
      <c r="AF25" s="1">
        <v>28.4</v>
      </c>
      <c r="AG25" s="45">
        <v>28.8</v>
      </c>
      <c r="AH25" s="44">
        <v>1.29</v>
      </c>
      <c r="AI25" s="1">
        <v>0.95</v>
      </c>
      <c r="AJ25" s="45">
        <v>1.48</v>
      </c>
      <c r="AK25" s="44">
        <v>15.4</v>
      </c>
      <c r="AL25" s="1">
        <v>16.8</v>
      </c>
      <c r="AM25" s="45">
        <v>16.8</v>
      </c>
      <c r="AO25" s="63">
        <v>34.5</v>
      </c>
      <c r="AP25" s="42">
        <v>29.9</v>
      </c>
      <c r="AQ25" s="59">
        <v>32.6</v>
      </c>
      <c r="AR25" s="63">
        <v>2.82</v>
      </c>
      <c r="AS25" s="42">
        <v>2.91</v>
      </c>
      <c r="AT25" s="59">
        <v>3.33</v>
      </c>
      <c r="AU25" s="63">
        <v>31.6</v>
      </c>
      <c r="AV25" s="42">
        <v>33.799999999999997</v>
      </c>
      <c r="AW25" s="59">
        <v>33.4</v>
      </c>
      <c r="AX25" s="63">
        <v>31.2</v>
      </c>
      <c r="AY25" s="42">
        <v>23.9</v>
      </c>
      <c r="AZ25" s="59">
        <v>25.2</v>
      </c>
      <c r="BB25" s="63">
        <v>13.5</v>
      </c>
      <c r="BC25" s="42">
        <v>17.600000000000001</v>
      </c>
      <c r="BD25" s="59">
        <v>14.9</v>
      </c>
      <c r="BE25" s="63">
        <v>0.19</v>
      </c>
      <c r="BF25" s="42">
        <v>0.18</v>
      </c>
      <c r="BG25" s="59">
        <v>0.2</v>
      </c>
      <c r="BH25" s="63">
        <v>5.0999999999999996</v>
      </c>
      <c r="BI25" s="42">
        <v>5.24</v>
      </c>
      <c r="BJ25" s="59">
        <v>5.8</v>
      </c>
      <c r="BK25" s="63">
        <v>3.56</v>
      </c>
      <c r="BL25" s="42">
        <v>2.89</v>
      </c>
      <c r="BM25" s="59">
        <v>3.42</v>
      </c>
    </row>
    <row r="26" spans="1:84" ht="14.5" thickBot="1" x14ac:dyDescent="0.35">
      <c r="A26" s="3" t="s">
        <v>62</v>
      </c>
      <c r="B26" s="46">
        <f t="shared" si="48"/>
        <v>32.5</v>
      </c>
      <c r="C26" s="47">
        <f t="shared" si="49"/>
        <v>13.799999999999999</v>
      </c>
      <c r="D26" s="48">
        <f t="shared" si="50"/>
        <v>21.099999999999998</v>
      </c>
      <c r="E26" s="46">
        <f t="shared" si="51"/>
        <v>21.066666666666666</v>
      </c>
      <c r="F26" s="47">
        <f t="shared" si="52"/>
        <v>4.0366666666666662</v>
      </c>
      <c r="G26" s="48">
        <f t="shared" si="53"/>
        <v>4.6533333333333333</v>
      </c>
      <c r="H26" s="46">
        <f t="shared" si="54"/>
        <v>18.966666666666669</v>
      </c>
      <c r="I26" s="47">
        <f t="shared" si="55"/>
        <v>27.033333333333331</v>
      </c>
      <c r="J26" s="48">
        <f t="shared" si="56"/>
        <v>17.7</v>
      </c>
      <c r="K26" s="46">
        <f t="shared" si="57"/>
        <v>24.666666666666668</v>
      </c>
      <c r="L26" s="47">
        <f t="shared" si="58"/>
        <v>17.366666666666667</v>
      </c>
      <c r="M26" s="48">
        <f t="shared" si="59"/>
        <v>10.37</v>
      </c>
      <c r="AA26" s="3" t="s">
        <v>62</v>
      </c>
      <c r="AB26" s="46">
        <v>33.700000000000003</v>
      </c>
      <c r="AC26" s="47">
        <v>31.2</v>
      </c>
      <c r="AD26" s="48">
        <v>32.6</v>
      </c>
      <c r="AE26" s="46">
        <v>31.3</v>
      </c>
      <c r="AF26" s="47">
        <v>18.399999999999999</v>
      </c>
      <c r="AG26" s="48">
        <v>13.5</v>
      </c>
      <c r="AH26" s="46">
        <v>19</v>
      </c>
      <c r="AI26" s="47">
        <v>17.600000000000001</v>
      </c>
      <c r="AJ26" s="48">
        <v>20.3</v>
      </c>
      <c r="AK26" s="46">
        <v>22</v>
      </c>
      <c r="AL26" s="47">
        <v>26.2</v>
      </c>
      <c r="AM26" s="48">
        <v>25.8</v>
      </c>
      <c r="AO26" s="64">
        <v>13.9</v>
      </c>
      <c r="AP26" s="60">
        <v>13.6</v>
      </c>
      <c r="AQ26" s="49">
        <v>13.9</v>
      </c>
      <c r="AR26" s="64">
        <v>4.13</v>
      </c>
      <c r="AS26" s="60">
        <v>4.0999999999999996</v>
      </c>
      <c r="AT26" s="49">
        <v>3.88</v>
      </c>
      <c r="AU26" s="64">
        <v>28.4</v>
      </c>
      <c r="AV26" s="60">
        <v>25.8</v>
      </c>
      <c r="AW26" s="49">
        <v>26.9</v>
      </c>
      <c r="AX26" s="64">
        <v>21.6</v>
      </c>
      <c r="AY26" s="60">
        <v>15.5</v>
      </c>
      <c r="AZ26" s="49">
        <v>15</v>
      </c>
      <c r="BB26" s="64">
        <v>18</v>
      </c>
      <c r="BC26" s="60">
        <v>22.3</v>
      </c>
      <c r="BD26" s="49">
        <v>23</v>
      </c>
      <c r="BE26" s="64">
        <v>4.04</v>
      </c>
      <c r="BF26" s="60">
        <v>4.5</v>
      </c>
      <c r="BG26" s="49">
        <v>5.42</v>
      </c>
      <c r="BH26" s="64">
        <v>15.6</v>
      </c>
      <c r="BI26" s="60">
        <v>20.2</v>
      </c>
      <c r="BJ26" s="49">
        <v>17.3</v>
      </c>
      <c r="BK26" s="64">
        <v>11.2</v>
      </c>
      <c r="BL26" s="60">
        <v>10.8</v>
      </c>
      <c r="BM26" s="49">
        <v>9.11</v>
      </c>
    </row>
    <row r="27" spans="1:84" x14ac:dyDescent="0.3">
      <c r="BH27" s="42"/>
    </row>
    <row r="28" spans="1:84" x14ac:dyDescent="0.3">
      <c r="BH28" s="3"/>
    </row>
    <row r="29" spans="1:84" x14ac:dyDescent="0.3">
      <c r="AA29" s="42"/>
      <c r="AB29" s="42"/>
      <c r="AC29" s="42"/>
      <c r="AD29" s="42"/>
      <c r="AE29" s="42"/>
      <c r="AF29" s="42"/>
      <c r="AG29" s="42"/>
      <c r="AH29" s="42"/>
      <c r="AI29" s="42"/>
      <c r="AJ29" s="42"/>
      <c r="AK29" s="42"/>
      <c r="AL29" s="42"/>
      <c r="AM29" s="42"/>
      <c r="AN29" s="42"/>
      <c r="AO29" s="42"/>
      <c r="AP29" s="42"/>
      <c r="AQ29" s="42"/>
      <c r="AR29" s="42"/>
      <c r="AS29" s="42"/>
      <c r="AT29" s="42"/>
      <c r="AU29" s="42"/>
      <c r="AV29" s="42"/>
      <c r="AW29" s="42"/>
      <c r="AX29" s="42"/>
      <c r="AY29" s="42"/>
      <c r="BH29" s="3"/>
    </row>
    <row r="30" spans="1:84" x14ac:dyDescent="0.3">
      <c r="AA30" s="42"/>
      <c r="BH30" s="3"/>
    </row>
    <row r="31" spans="1:84" x14ac:dyDescent="0.3">
      <c r="AA31" s="3"/>
      <c r="BH31" s="42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</row>
    <row r="32" spans="1:84" x14ac:dyDescent="0.3">
      <c r="AA32" s="3"/>
      <c r="BH32" s="3"/>
      <c r="BI32" s="1"/>
      <c r="BJ32" s="1"/>
      <c r="BK32" s="1"/>
      <c r="BL32" s="1"/>
      <c r="BM32" s="1"/>
      <c r="BN32" s="1"/>
      <c r="BO32" s="42"/>
      <c r="BP32" s="42"/>
      <c r="BQ32" s="42"/>
      <c r="BR32" s="42"/>
      <c r="BS32" s="42"/>
      <c r="BT32" s="42"/>
      <c r="BU32" s="1"/>
      <c r="BV32" s="1"/>
      <c r="BW32" s="1"/>
      <c r="BX32" s="1"/>
      <c r="BY32" s="1"/>
      <c r="BZ32" s="1"/>
      <c r="CA32" s="42"/>
      <c r="CB32" s="42"/>
      <c r="CC32" s="42"/>
      <c r="CD32" s="42"/>
      <c r="CE32" s="42"/>
      <c r="CF32" s="42"/>
    </row>
    <row r="33" spans="27:84" x14ac:dyDescent="0.3">
      <c r="AA33" s="3"/>
      <c r="BH33" s="42"/>
      <c r="BU33" s="1"/>
      <c r="BV33" s="1"/>
      <c r="BW33" s="1"/>
      <c r="BX33" s="1"/>
      <c r="BY33" s="1"/>
      <c r="BZ33" s="1"/>
      <c r="CA33" s="42"/>
      <c r="CB33" s="42"/>
      <c r="CC33" s="42"/>
      <c r="CD33" s="42"/>
      <c r="CE33" s="42"/>
      <c r="CF33" s="42"/>
    </row>
    <row r="34" spans="27:84" x14ac:dyDescent="0.3">
      <c r="AA34" s="42"/>
      <c r="AB34" s="42"/>
      <c r="AC34" s="42"/>
      <c r="AD34" s="42"/>
      <c r="AE34" s="42"/>
      <c r="AF34" s="42"/>
      <c r="AG34" s="42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BH34" s="3"/>
      <c r="BU34" s="1"/>
      <c r="BV34" s="1"/>
      <c r="BW34" s="1"/>
      <c r="BX34" s="1"/>
      <c r="BY34" s="1"/>
      <c r="BZ34" s="1"/>
      <c r="CA34" s="42"/>
      <c r="CB34" s="42"/>
      <c r="CC34" s="42"/>
      <c r="CD34" s="42"/>
      <c r="CE34" s="42"/>
      <c r="CF34" s="42"/>
    </row>
    <row r="35" spans="27:84" x14ac:dyDescent="0.3">
      <c r="AA35" s="3"/>
      <c r="AB35" s="42"/>
      <c r="AC35" s="42"/>
      <c r="AD35" s="42"/>
      <c r="AE35" s="42"/>
      <c r="AF35" s="42"/>
      <c r="AG35" s="42"/>
      <c r="AH35" s="42"/>
      <c r="AI35" s="42"/>
      <c r="AJ35" s="42"/>
      <c r="AK35" s="42"/>
      <c r="AL35" s="42"/>
      <c r="AM35" s="42"/>
      <c r="AN35" s="1"/>
      <c r="AO35" s="1"/>
      <c r="AP35" s="1"/>
      <c r="AQ35" s="1"/>
      <c r="AR35" s="1"/>
      <c r="AS35" s="1"/>
      <c r="AT35" s="42"/>
      <c r="AU35" s="42"/>
      <c r="AV35" s="42"/>
      <c r="AW35" s="42"/>
      <c r="AX35" s="42"/>
      <c r="AY35" s="42"/>
      <c r="BH35" s="3"/>
      <c r="BU35" s="42"/>
      <c r="BV35" s="42"/>
      <c r="BW35" s="42"/>
      <c r="BX35" s="42"/>
      <c r="BY35" s="42"/>
      <c r="BZ35" s="42"/>
      <c r="CA35" s="42"/>
      <c r="CB35" s="42"/>
      <c r="CC35" s="42"/>
      <c r="CD35" s="42"/>
      <c r="CE35" s="42"/>
      <c r="CF35" s="42"/>
    </row>
    <row r="36" spans="27:84" x14ac:dyDescent="0.3">
      <c r="AA36" s="42"/>
      <c r="AN36" s="1"/>
      <c r="AO36" s="1"/>
      <c r="AP36" s="1"/>
      <c r="AQ36" s="1"/>
      <c r="AR36" s="1"/>
      <c r="AS36" s="1"/>
      <c r="AT36" s="42"/>
      <c r="AU36" s="42"/>
      <c r="AV36" s="42"/>
      <c r="AW36" s="42"/>
      <c r="AX36" s="42"/>
      <c r="AY36" s="42"/>
      <c r="BH36" s="3"/>
      <c r="BU36" s="42"/>
      <c r="BV36" s="42"/>
      <c r="BW36" s="42"/>
      <c r="BX36" s="42"/>
      <c r="BY36" s="42"/>
      <c r="BZ36" s="42"/>
      <c r="CA36" s="42"/>
      <c r="CB36" s="42"/>
      <c r="CC36" s="42"/>
      <c r="CD36" s="42"/>
      <c r="CE36" s="42"/>
      <c r="CF36" s="42"/>
    </row>
    <row r="37" spans="27:84" x14ac:dyDescent="0.3">
      <c r="AA37" s="3"/>
      <c r="AN37" s="1"/>
      <c r="AO37" s="1"/>
      <c r="AP37" s="1"/>
      <c r="AQ37" s="1"/>
      <c r="AR37" s="1"/>
      <c r="AS37" s="1"/>
      <c r="AT37" s="42"/>
      <c r="AU37" s="42"/>
      <c r="AV37" s="42"/>
      <c r="AW37" s="42"/>
      <c r="AX37" s="42"/>
      <c r="AY37" s="42"/>
      <c r="BH37" s="42"/>
      <c r="BI37" s="42"/>
      <c r="BJ37" s="42"/>
      <c r="BK37" s="42"/>
      <c r="BL37" s="42"/>
      <c r="BM37" s="42"/>
      <c r="BN37" s="42"/>
      <c r="BO37" s="42"/>
      <c r="BP37" s="42"/>
      <c r="BQ37" s="42"/>
      <c r="BR37" s="42"/>
      <c r="BS37" s="42"/>
      <c r="BT37" s="42"/>
      <c r="BU37" s="42"/>
      <c r="BV37" s="42"/>
      <c r="BW37" s="42"/>
      <c r="BX37" s="42"/>
      <c r="BY37" s="42"/>
      <c r="BZ37" s="42"/>
      <c r="CA37" s="42"/>
      <c r="CB37" s="42"/>
      <c r="CC37" s="42"/>
      <c r="CD37" s="42"/>
      <c r="CE37" s="42"/>
      <c r="CF37" s="42"/>
    </row>
    <row r="38" spans="27:84" x14ac:dyDescent="0.3">
      <c r="AA38" s="3"/>
      <c r="AN38" s="42"/>
      <c r="AO38" s="42"/>
      <c r="AP38" s="42"/>
      <c r="AQ38" s="42"/>
      <c r="AR38" s="42"/>
      <c r="AS38" s="42"/>
      <c r="AT38" s="42"/>
      <c r="AU38" s="42"/>
      <c r="AV38" s="42"/>
      <c r="AW38" s="42"/>
      <c r="AX38" s="42"/>
      <c r="AY38" s="42"/>
      <c r="BH38" s="42"/>
      <c r="BU38" s="42"/>
      <c r="BV38" s="42"/>
      <c r="BW38" s="42"/>
      <c r="BX38" s="42"/>
      <c r="BY38" s="42"/>
      <c r="BZ38" s="42"/>
      <c r="CA38" s="42"/>
      <c r="CB38" s="42"/>
      <c r="CC38" s="42"/>
      <c r="CD38" s="42"/>
      <c r="CE38" s="42"/>
      <c r="CF38" s="42"/>
    </row>
    <row r="39" spans="27:84" x14ac:dyDescent="0.3">
      <c r="AA39" s="3"/>
      <c r="AN39" s="42"/>
      <c r="AO39" s="42"/>
      <c r="AP39" s="42"/>
      <c r="AQ39" s="42"/>
      <c r="AR39" s="42"/>
      <c r="AS39" s="42"/>
      <c r="AT39" s="42"/>
      <c r="AU39" s="42"/>
      <c r="AV39" s="42"/>
      <c r="AW39" s="42"/>
      <c r="AX39" s="42"/>
      <c r="AY39" s="42"/>
      <c r="BH39" s="3"/>
      <c r="BU39" s="42"/>
      <c r="BV39" s="42"/>
      <c r="BW39" s="42"/>
      <c r="BX39" s="42"/>
      <c r="BY39" s="42"/>
      <c r="BZ39" s="42"/>
      <c r="CA39" s="42"/>
      <c r="CB39" s="42"/>
      <c r="CC39" s="42"/>
      <c r="CD39" s="42"/>
      <c r="CE39" s="42"/>
      <c r="CF39" s="42"/>
    </row>
    <row r="40" spans="27:84" x14ac:dyDescent="0.3">
      <c r="AA40" s="42"/>
      <c r="AB40" s="42"/>
      <c r="AC40" s="42"/>
      <c r="AD40" s="42"/>
      <c r="AE40" s="42"/>
      <c r="AF40" s="42"/>
      <c r="AG40" s="42"/>
      <c r="AH40" s="42"/>
      <c r="AI40" s="42"/>
      <c r="AJ40" s="42"/>
      <c r="AK40" s="42"/>
      <c r="AL40" s="42"/>
      <c r="AM40" s="42"/>
      <c r="AN40" s="42"/>
      <c r="AO40" s="42"/>
      <c r="AP40" s="42"/>
      <c r="AQ40" s="42"/>
      <c r="AR40" s="42"/>
      <c r="AS40" s="42"/>
      <c r="AT40" s="42"/>
      <c r="AU40" s="42"/>
      <c r="AV40" s="42"/>
      <c r="AW40" s="42"/>
      <c r="AX40" s="42"/>
      <c r="AY40" s="42"/>
      <c r="BH40" s="3"/>
      <c r="BU40" s="42"/>
      <c r="BV40" s="42"/>
      <c r="BW40" s="42"/>
      <c r="BX40" s="42"/>
      <c r="BY40" s="42"/>
      <c r="BZ40" s="42"/>
      <c r="CA40" s="42"/>
      <c r="CB40" s="42"/>
      <c r="CC40" s="42"/>
      <c r="CD40" s="42"/>
      <c r="CE40" s="42"/>
      <c r="CF40" s="42"/>
    </row>
    <row r="41" spans="27:84" x14ac:dyDescent="0.3">
      <c r="AA41" s="42"/>
      <c r="AN41" s="42"/>
      <c r="AO41" s="42"/>
      <c r="AP41" s="42"/>
      <c r="AQ41" s="42"/>
      <c r="AR41" s="42"/>
      <c r="AS41" s="42"/>
      <c r="AT41" s="42"/>
      <c r="AU41" s="42"/>
      <c r="AV41" s="42"/>
      <c r="AW41" s="42"/>
      <c r="AX41" s="42"/>
      <c r="AY41" s="42"/>
      <c r="BH41" s="3"/>
      <c r="BU41" s="42"/>
      <c r="BV41" s="42"/>
      <c r="BW41" s="42"/>
      <c r="BX41" s="42"/>
      <c r="BY41" s="42"/>
      <c r="BZ41" s="42"/>
      <c r="CA41" s="42"/>
      <c r="CB41" s="42"/>
      <c r="CC41" s="42"/>
      <c r="CD41" s="42"/>
      <c r="CE41" s="42"/>
      <c r="CF41" s="42"/>
    </row>
    <row r="42" spans="27:84" x14ac:dyDescent="0.3">
      <c r="AA42" s="3"/>
      <c r="AN42" s="42"/>
      <c r="AO42" s="42"/>
      <c r="AP42" s="42"/>
      <c r="AQ42" s="42"/>
      <c r="AR42" s="42"/>
      <c r="AS42" s="42"/>
      <c r="AT42" s="42"/>
      <c r="AU42" s="42"/>
      <c r="AV42" s="42"/>
      <c r="AW42" s="42"/>
      <c r="AX42" s="42"/>
      <c r="AY42" s="42"/>
      <c r="BH42" s="42"/>
      <c r="BI42" s="42"/>
      <c r="BJ42" s="42"/>
      <c r="BK42" s="42"/>
      <c r="BL42" s="42"/>
      <c r="BM42" s="42"/>
      <c r="BN42" s="42"/>
      <c r="BO42" s="42"/>
      <c r="BP42" s="42"/>
      <c r="BQ42" s="42"/>
      <c r="BR42" s="42"/>
      <c r="BS42" s="42"/>
      <c r="BT42" s="42"/>
      <c r="BU42" s="42"/>
      <c r="BV42" s="42"/>
      <c r="BW42" s="42"/>
      <c r="BX42" s="42"/>
      <c r="BY42" s="42"/>
      <c r="BZ42" s="42"/>
      <c r="CA42" s="42"/>
      <c r="CB42" s="42"/>
      <c r="CC42" s="42"/>
      <c r="CD42" s="42"/>
      <c r="CE42" s="42"/>
      <c r="CF42" s="42"/>
    </row>
    <row r="43" spans="27:84" x14ac:dyDescent="0.3">
      <c r="AA43" s="3"/>
      <c r="AN43" s="42"/>
      <c r="AO43" s="42"/>
      <c r="AP43" s="42"/>
      <c r="AQ43" s="42"/>
      <c r="AR43" s="42"/>
      <c r="AS43" s="42"/>
      <c r="AT43" s="42"/>
      <c r="AU43" s="42"/>
      <c r="AV43" s="42"/>
      <c r="AW43" s="42"/>
      <c r="AX43" s="42"/>
      <c r="AY43" s="42"/>
      <c r="BH43" s="3"/>
      <c r="BI43" s="42"/>
      <c r="BJ43" s="42"/>
      <c r="BK43" s="42"/>
      <c r="BL43" s="42"/>
      <c r="BM43" s="42"/>
      <c r="BN43" s="42"/>
      <c r="BO43" s="42"/>
      <c r="BP43" s="42"/>
      <c r="BQ43" s="42"/>
      <c r="BR43" s="42"/>
      <c r="BS43" s="42"/>
      <c r="BT43" s="42"/>
      <c r="BU43" s="42"/>
      <c r="BV43" s="42"/>
      <c r="BW43" s="42"/>
      <c r="BX43" s="42"/>
      <c r="BY43" s="42"/>
      <c r="BZ43" s="42"/>
      <c r="CA43" s="42"/>
      <c r="CB43" s="42"/>
      <c r="CC43" s="42"/>
      <c r="CD43" s="42"/>
      <c r="CE43" s="42"/>
      <c r="CF43" s="42"/>
    </row>
    <row r="44" spans="27:84" x14ac:dyDescent="0.3">
      <c r="AA44" s="3"/>
      <c r="AN44" s="42"/>
      <c r="AO44" s="42"/>
      <c r="AP44" s="42"/>
      <c r="AQ44" s="42"/>
      <c r="AR44" s="42"/>
      <c r="AS44" s="42"/>
      <c r="AT44" s="42"/>
      <c r="AU44" s="42"/>
      <c r="AV44" s="42"/>
      <c r="AW44" s="42"/>
      <c r="AX44" s="42"/>
      <c r="AY44" s="42"/>
      <c r="BH44" s="42"/>
      <c r="BU44" s="42"/>
      <c r="BV44" s="42"/>
      <c r="BW44" s="42"/>
      <c r="BX44" s="42"/>
      <c r="BY44" s="42"/>
      <c r="BZ44" s="42"/>
      <c r="CA44" s="42"/>
      <c r="CB44" s="42"/>
      <c r="CC44" s="42"/>
      <c r="CD44" s="42"/>
      <c r="CE44" s="42"/>
      <c r="CF44" s="42"/>
    </row>
    <row r="45" spans="27:84" x14ac:dyDescent="0.3">
      <c r="AA45" s="42"/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  <c r="AO45" s="42"/>
      <c r="AP45" s="42"/>
      <c r="AQ45" s="42"/>
      <c r="AR45" s="42"/>
      <c r="AS45" s="42"/>
      <c r="AT45" s="42"/>
      <c r="AU45" s="42"/>
      <c r="AV45" s="42"/>
      <c r="AW45" s="42"/>
      <c r="AX45" s="42"/>
      <c r="AY45" s="42"/>
      <c r="BH45" s="3"/>
      <c r="BU45" s="42"/>
      <c r="BV45" s="42"/>
      <c r="BW45" s="42"/>
      <c r="BX45" s="42"/>
      <c r="BY45" s="42"/>
      <c r="BZ45" s="42"/>
      <c r="CA45" s="42"/>
      <c r="CB45" s="42"/>
      <c r="CC45" s="42"/>
      <c r="CD45" s="42"/>
      <c r="CE45" s="42"/>
      <c r="CF45" s="42"/>
    </row>
    <row r="46" spans="27:84" x14ac:dyDescent="0.3">
      <c r="AA46" s="3"/>
      <c r="AB46" s="42"/>
      <c r="AC46" s="42"/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2"/>
      <c r="AP46" s="42"/>
      <c r="AQ46" s="42"/>
      <c r="AR46" s="42"/>
      <c r="AS46" s="42"/>
      <c r="AT46" s="42"/>
      <c r="AU46" s="42"/>
      <c r="AV46" s="42"/>
      <c r="AW46" s="42"/>
      <c r="AX46" s="42"/>
      <c r="AY46" s="42"/>
      <c r="BH46" s="3"/>
      <c r="BU46" s="42"/>
      <c r="BV46" s="42"/>
      <c r="BW46" s="42"/>
      <c r="BX46" s="42"/>
      <c r="BY46" s="42"/>
      <c r="BZ46" s="42"/>
      <c r="CA46" s="42"/>
      <c r="CB46" s="42"/>
      <c r="CC46" s="42"/>
      <c r="CD46" s="42"/>
      <c r="CE46" s="42"/>
      <c r="CF46" s="42"/>
    </row>
    <row r="47" spans="27:84" x14ac:dyDescent="0.3">
      <c r="AA47" s="42"/>
      <c r="AN47" s="42"/>
      <c r="AO47" s="42"/>
      <c r="AP47" s="42"/>
      <c r="AQ47" s="42"/>
      <c r="AR47" s="42"/>
      <c r="AS47" s="42"/>
      <c r="AT47" s="42"/>
      <c r="AU47" s="42"/>
      <c r="AV47" s="42"/>
      <c r="AW47" s="42"/>
      <c r="AX47" s="42"/>
      <c r="AY47" s="42"/>
      <c r="BH47" s="3"/>
      <c r="BU47" s="42"/>
      <c r="BV47" s="42"/>
      <c r="BW47" s="42"/>
      <c r="BX47" s="42"/>
      <c r="BY47" s="42"/>
      <c r="BZ47" s="42"/>
      <c r="CA47" s="42"/>
      <c r="CB47" s="42"/>
      <c r="CC47" s="42"/>
      <c r="CD47" s="42"/>
      <c r="CE47" s="42"/>
      <c r="CF47" s="42"/>
    </row>
    <row r="48" spans="27:84" x14ac:dyDescent="0.3">
      <c r="AA48" s="3"/>
      <c r="AN48" s="42"/>
      <c r="AO48" s="42"/>
      <c r="AP48" s="42"/>
      <c r="AQ48" s="42"/>
      <c r="AR48" s="42"/>
      <c r="AS48" s="42"/>
      <c r="AT48" s="42"/>
      <c r="AU48" s="42"/>
      <c r="AV48" s="42"/>
      <c r="AW48" s="42"/>
      <c r="AX48" s="42"/>
      <c r="AY48" s="42"/>
    </row>
    <row r="49" spans="27:51" x14ac:dyDescent="0.3">
      <c r="AA49" s="3"/>
      <c r="AN49" s="42"/>
      <c r="AO49" s="42"/>
      <c r="AP49" s="42"/>
      <c r="AQ49" s="42"/>
      <c r="AR49" s="42"/>
      <c r="AS49" s="42"/>
      <c r="AT49" s="42"/>
      <c r="AU49" s="42"/>
      <c r="AV49" s="42"/>
      <c r="AW49" s="42"/>
      <c r="AX49" s="42"/>
      <c r="AY49" s="42"/>
    </row>
    <row r="50" spans="27:51" x14ac:dyDescent="0.3">
      <c r="AA50" s="3"/>
      <c r="AN50" s="42"/>
      <c r="AO50" s="42"/>
      <c r="AP50" s="42"/>
      <c r="AQ50" s="42"/>
      <c r="AR50" s="42"/>
      <c r="AS50" s="42"/>
      <c r="AT50" s="42"/>
      <c r="AU50" s="42"/>
      <c r="AV50" s="42"/>
      <c r="AW50" s="42"/>
      <c r="AX50" s="42"/>
      <c r="AY50" s="42"/>
    </row>
  </sheetData>
  <mergeCells count="73">
    <mergeCell ref="B16:D16"/>
    <mergeCell ref="E16:G16"/>
    <mergeCell ref="H16:J16"/>
    <mergeCell ref="K16:M16"/>
    <mergeCell ref="B23:D23"/>
    <mergeCell ref="E23:G23"/>
    <mergeCell ref="H23:J23"/>
    <mergeCell ref="K23:M23"/>
    <mergeCell ref="T3:V3"/>
    <mergeCell ref="W3:Y3"/>
    <mergeCell ref="H3:J3"/>
    <mergeCell ref="B10:D10"/>
    <mergeCell ref="E10:G10"/>
    <mergeCell ref="H10:J10"/>
    <mergeCell ref="K10:M10"/>
    <mergeCell ref="B3:D3"/>
    <mergeCell ref="E3:G3"/>
    <mergeCell ref="K3:M3"/>
    <mergeCell ref="N3:P3"/>
    <mergeCell ref="Q3:S3"/>
    <mergeCell ref="CT3:CV3"/>
    <mergeCell ref="CW3:CY3"/>
    <mergeCell ref="BB10:BD10"/>
    <mergeCell ref="BE10:BG10"/>
    <mergeCell ref="BH10:BJ10"/>
    <mergeCell ref="BK10:BM10"/>
    <mergeCell ref="CB3:CD3"/>
    <mergeCell ref="CE3:CG3"/>
    <mergeCell ref="CH3:CJ3"/>
    <mergeCell ref="CK3:CM3"/>
    <mergeCell ref="CN3:CP3"/>
    <mergeCell ref="CQ3:CS3"/>
    <mergeCell ref="BT3:BV3"/>
    <mergeCell ref="BW3:BY3"/>
    <mergeCell ref="BB16:BD16"/>
    <mergeCell ref="BE16:BG16"/>
    <mergeCell ref="BH16:BJ16"/>
    <mergeCell ref="BK16:BM16"/>
    <mergeCell ref="BB23:BD23"/>
    <mergeCell ref="BH23:BJ23"/>
    <mergeCell ref="BE23:BG23"/>
    <mergeCell ref="BK23:BM23"/>
    <mergeCell ref="AO23:AQ23"/>
    <mergeCell ref="AU23:AW23"/>
    <mergeCell ref="AR23:AT23"/>
    <mergeCell ref="AX23:AZ23"/>
    <mergeCell ref="AO16:AQ16"/>
    <mergeCell ref="AR16:AT16"/>
    <mergeCell ref="AU16:AW16"/>
    <mergeCell ref="AX16:AZ16"/>
    <mergeCell ref="AT3:AV3"/>
    <mergeCell ref="AW3:AY3"/>
    <mergeCell ref="AB10:AD10"/>
    <mergeCell ref="AE10:AG10"/>
    <mergeCell ref="AH10:AJ10"/>
    <mergeCell ref="AK10:AM10"/>
    <mergeCell ref="AB3:AD3"/>
    <mergeCell ref="AE3:AG3"/>
    <mergeCell ref="AK3:AM3"/>
    <mergeCell ref="AN3:AP3"/>
    <mergeCell ref="AQ3:AS3"/>
    <mergeCell ref="AO10:AQ10"/>
    <mergeCell ref="AR10:AT10"/>
    <mergeCell ref="AU10:AW10"/>
    <mergeCell ref="AX10:AZ10"/>
    <mergeCell ref="AB23:AD23"/>
    <mergeCell ref="AE23:AG23"/>
    <mergeCell ref="AH23:AJ23"/>
    <mergeCell ref="AK23:AM23"/>
    <mergeCell ref="AB16:AD16"/>
    <mergeCell ref="AE16:AG16"/>
    <mergeCell ref="AH16:AJ16"/>
    <mergeCell ref="AK16:AM16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1B795-8743-4504-92EE-CB6B9D357469}">
  <dimension ref="A1:AE26"/>
  <sheetViews>
    <sheetView zoomScale="17" zoomScaleNormal="17" workbookViewId="0">
      <selection activeCell="I23" sqref="I23"/>
    </sheetView>
  </sheetViews>
  <sheetFormatPr defaultRowHeight="14" x14ac:dyDescent="0.3"/>
  <cols>
    <col min="1" max="8" width="8.6640625" style="42"/>
    <col min="9" max="9" width="15.58203125" style="42" customWidth="1"/>
    <col min="10" max="15" width="8.6640625" style="42"/>
    <col min="16" max="16" width="12.1640625" style="42" customWidth="1"/>
    <col min="17" max="23" width="8.6640625" style="42"/>
    <col min="24" max="24" width="14.1640625" style="42" customWidth="1"/>
    <col min="25" max="31" width="8.6640625" style="42"/>
    <col min="32" max="32" width="12.75" style="42" customWidth="1"/>
    <col min="33" max="16384" width="8.6640625" style="42"/>
  </cols>
  <sheetData>
    <row r="1" spans="1:31" x14ac:dyDescent="0.3">
      <c r="A1" s="42" t="s">
        <v>184</v>
      </c>
    </row>
    <row r="2" spans="1:31" x14ac:dyDescent="0.3">
      <c r="A2" s="42" t="s">
        <v>280</v>
      </c>
    </row>
    <row r="3" spans="1:31" ht="14.5" thickBot="1" x14ac:dyDescent="0.35">
      <c r="I3" s="42" t="s">
        <v>281</v>
      </c>
      <c r="Q3" s="42" t="s">
        <v>282</v>
      </c>
      <c r="Y3" s="42" t="s">
        <v>283</v>
      </c>
    </row>
    <row r="4" spans="1:31" ht="28" customHeight="1" x14ac:dyDescent="0.3">
      <c r="A4" s="97"/>
      <c r="B4" s="177" t="s">
        <v>185</v>
      </c>
      <c r="C4" s="177"/>
      <c r="D4" s="177"/>
      <c r="E4" s="177"/>
      <c r="F4" s="177"/>
      <c r="G4" s="178"/>
      <c r="I4" s="97"/>
      <c r="J4" s="93" t="s">
        <v>185</v>
      </c>
      <c r="K4" s="93"/>
      <c r="L4" s="93"/>
      <c r="M4" s="93"/>
      <c r="N4" s="93"/>
      <c r="O4" s="94"/>
      <c r="Q4" s="115"/>
      <c r="R4" s="93" t="s">
        <v>185</v>
      </c>
      <c r="S4" s="93"/>
      <c r="T4" s="93"/>
      <c r="U4" s="93"/>
      <c r="V4" s="93"/>
      <c r="W4" s="94"/>
      <c r="Y4" s="102"/>
      <c r="Z4" s="100" t="s">
        <v>185</v>
      </c>
      <c r="AA4" s="100"/>
      <c r="AB4" s="100"/>
      <c r="AC4" s="100"/>
      <c r="AD4" s="100"/>
      <c r="AE4" s="101"/>
    </row>
    <row r="5" spans="1:31" x14ac:dyDescent="0.3">
      <c r="A5" s="98"/>
      <c r="B5" s="180" t="s">
        <v>78</v>
      </c>
      <c r="C5" s="180"/>
      <c r="D5" s="180"/>
      <c r="E5" s="180" t="s">
        <v>79</v>
      </c>
      <c r="F5" s="180"/>
      <c r="G5" s="181"/>
      <c r="I5" s="98"/>
      <c r="J5" s="180" t="s">
        <v>78</v>
      </c>
      <c r="K5" s="180"/>
      <c r="L5" s="180"/>
      <c r="M5" s="180" t="s">
        <v>79</v>
      </c>
      <c r="N5" s="180"/>
      <c r="O5" s="181"/>
      <c r="Q5" s="63"/>
      <c r="R5" s="180" t="s">
        <v>78</v>
      </c>
      <c r="S5" s="180"/>
      <c r="T5" s="180"/>
      <c r="U5" s="180" t="s">
        <v>79</v>
      </c>
      <c r="V5" s="180"/>
      <c r="W5" s="181"/>
      <c r="Y5" s="103"/>
      <c r="Z5" s="180" t="s">
        <v>78</v>
      </c>
      <c r="AA5" s="180"/>
      <c r="AB5" s="180"/>
      <c r="AC5" s="180" t="s">
        <v>79</v>
      </c>
      <c r="AD5" s="180"/>
      <c r="AE5" s="181"/>
    </row>
    <row r="6" spans="1:31" x14ac:dyDescent="0.3">
      <c r="A6" s="98"/>
      <c r="B6" s="1">
        <f>AVERAGE(J6:L6)</f>
        <v>0</v>
      </c>
      <c r="C6" s="1">
        <f>AVERAGE(R6:T6)</f>
        <v>0.15666666666666665</v>
      </c>
      <c r="D6" s="1">
        <f>AVERAGE(Z6:AB6)</f>
        <v>0.17</v>
      </c>
      <c r="E6" s="1">
        <f>AVERAGE(M6:O6)</f>
        <v>0</v>
      </c>
      <c r="F6" s="1">
        <f>AVERAGE(U6:W6)</f>
        <v>0.13333333333333333</v>
      </c>
      <c r="G6" s="45">
        <f>AVERAGE(AC6:AE6)</f>
        <v>5.3333333333333337E-2</v>
      </c>
      <c r="I6" s="98"/>
      <c r="J6" s="1">
        <v>0</v>
      </c>
      <c r="K6" s="1">
        <v>0</v>
      </c>
      <c r="L6" s="1">
        <v>0</v>
      </c>
      <c r="M6" s="1">
        <v>0</v>
      </c>
      <c r="N6" s="1">
        <v>0</v>
      </c>
      <c r="O6" s="45">
        <v>0</v>
      </c>
      <c r="Q6" s="63"/>
      <c r="R6" s="1">
        <v>0.16</v>
      </c>
      <c r="S6" s="42">
        <v>0.16</v>
      </c>
      <c r="T6" s="42">
        <v>0.15</v>
      </c>
      <c r="U6" s="42">
        <v>0.13</v>
      </c>
      <c r="V6" s="42">
        <v>0.12</v>
      </c>
      <c r="W6" s="59">
        <v>0.15</v>
      </c>
      <c r="Y6" s="103"/>
      <c r="Z6" s="42">
        <v>0.17</v>
      </c>
      <c r="AA6" s="42">
        <v>0.18</v>
      </c>
      <c r="AB6" s="42">
        <v>0.16</v>
      </c>
      <c r="AC6" s="42">
        <v>0.11</v>
      </c>
      <c r="AD6" s="42">
        <v>0</v>
      </c>
      <c r="AE6" s="59">
        <v>0.05</v>
      </c>
    </row>
    <row r="7" spans="1:31" x14ac:dyDescent="0.3">
      <c r="A7" s="191" t="s">
        <v>186</v>
      </c>
      <c r="B7" s="192"/>
      <c r="C7" s="192"/>
      <c r="D7" s="192"/>
      <c r="E7" s="192"/>
      <c r="F7" s="192"/>
      <c r="G7" s="193"/>
      <c r="I7" s="98"/>
      <c r="J7" s="95" t="s">
        <v>186</v>
      </c>
      <c r="K7" s="95"/>
      <c r="L7" s="95"/>
      <c r="M7" s="95"/>
      <c r="N7" s="95"/>
      <c r="O7" s="96"/>
      <c r="Q7" s="63"/>
      <c r="R7" s="95" t="s">
        <v>186</v>
      </c>
      <c r="S7" s="95"/>
      <c r="T7" s="95"/>
      <c r="U7" s="95"/>
      <c r="V7" s="95"/>
      <c r="W7" s="96"/>
      <c r="Y7" s="103"/>
      <c r="Z7" s="42" t="s">
        <v>186</v>
      </c>
      <c r="AE7" s="59"/>
    </row>
    <row r="8" spans="1:31" x14ac:dyDescent="0.3">
      <c r="A8" s="98"/>
      <c r="B8" s="180" t="s">
        <v>78</v>
      </c>
      <c r="C8" s="180"/>
      <c r="D8" s="180"/>
      <c r="E8" s="180" t="s">
        <v>79</v>
      </c>
      <c r="F8" s="180"/>
      <c r="G8" s="181"/>
      <c r="I8" s="98"/>
      <c r="J8" s="180" t="s">
        <v>78</v>
      </c>
      <c r="K8" s="180"/>
      <c r="L8" s="180"/>
      <c r="M8" s="180" t="s">
        <v>79</v>
      </c>
      <c r="N8" s="180"/>
      <c r="O8" s="181"/>
      <c r="Q8" s="63"/>
      <c r="R8" s="180" t="s">
        <v>78</v>
      </c>
      <c r="S8" s="180"/>
      <c r="T8" s="180"/>
      <c r="U8" s="180" t="s">
        <v>79</v>
      </c>
      <c r="V8" s="180"/>
      <c r="W8" s="181"/>
      <c r="Y8" s="103"/>
      <c r="Z8" s="180" t="s">
        <v>78</v>
      </c>
      <c r="AA8" s="180"/>
      <c r="AB8" s="180"/>
      <c r="AC8" s="180" t="s">
        <v>79</v>
      </c>
      <c r="AD8" s="180"/>
      <c r="AE8" s="181"/>
    </row>
    <row r="9" spans="1:31" ht="14.5" thickBot="1" x14ac:dyDescent="0.35">
      <c r="A9" s="99"/>
      <c r="B9" s="47">
        <f>AVERAGE(J9:L9)</f>
        <v>58.6</v>
      </c>
      <c r="C9" s="47">
        <f>AVERAGE(R9:T9)</f>
        <v>71.3</v>
      </c>
      <c r="D9" s="47">
        <f>AVERAGE(Z9:AB9)</f>
        <v>71.2</v>
      </c>
      <c r="E9" s="47">
        <f>AVERAGE(M9:O9)</f>
        <v>52.9</v>
      </c>
      <c r="F9" s="47">
        <f>AVERAGE(U9:W9)</f>
        <v>62.866666666666653</v>
      </c>
      <c r="G9" s="48">
        <f>AVERAGE(AC9:AD9)</f>
        <v>65.199999999999989</v>
      </c>
      <c r="I9" s="99"/>
      <c r="J9" s="47">
        <v>57.3</v>
      </c>
      <c r="K9" s="47">
        <v>58.7</v>
      </c>
      <c r="L9" s="47">
        <v>59.8</v>
      </c>
      <c r="M9" s="47">
        <v>54.3</v>
      </c>
      <c r="N9" s="47">
        <v>50.3</v>
      </c>
      <c r="O9" s="48">
        <v>54.1</v>
      </c>
      <c r="Q9" s="64"/>
      <c r="R9" s="47">
        <v>67.7</v>
      </c>
      <c r="S9" s="47">
        <v>72.8</v>
      </c>
      <c r="T9" s="47">
        <v>73.400000000000006</v>
      </c>
      <c r="U9" s="47">
        <v>68.099999999999994</v>
      </c>
      <c r="V9" s="47">
        <v>60.3</v>
      </c>
      <c r="W9" s="48">
        <v>60.2</v>
      </c>
      <c r="Y9" s="104"/>
      <c r="Z9" s="47">
        <v>69.2</v>
      </c>
      <c r="AA9" s="47">
        <v>70.900000000000006</v>
      </c>
      <c r="AB9" s="47">
        <v>73.5</v>
      </c>
      <c r="AC9" s="47">
        <v>64.8</v>
      </c>
      <c r="AD9" s="47">
        <v>65.599999999999994</v>
      </c>
      <c r="AE9" s="49"/>
    </row>
    <row r="12" spans="1:31" ht="14.5" thickBot="1" x14ac:dyDescent="0.35">
      <c r="A12" s="42" t="s">
        <v>187</v>
      </c>
    </row>
    <row r="13" spans="1:31" ht="16" thickBot="1" x14ac:dyDescent="0.4">
      <c r="A13" s="182" t="s">
        <v>302</v>
      </c>
      <c r="B13" s="183"/>
      <c r="C13" s="183"/>
      <c r="D13" s="183"/>
      <c r="E13" s="183"/>
      <c r="F13" s="183"/>
      <c r="G13" s="184"/>
      <c r="I13" s="105" t="s">
        <v>276</v>
      </c>
      <c r="J13" s="106"/>
      <c r="K13" s="106"/>
      <c r="L13" s="106"/>
      <c r="M13" s="106"/>
      <c r="N13" s="106"/>
      <c r="O13" s="107"/>
      <c r="Q13" s="4" t="s">
        <v>222</v>
      </c>
      <c r="R13" s="4"/>
      <c r="S13" s="4"/>
      <c r="T13" s="4"/>
      <c r="U13" s="4"/>
      <c r="V13" s="4"/>
      <c r="W13" s="4"/>
      <c r="Y13" s="4" t="s">
        <v>223</v>
      </c>
      <c r="Z13" s="4"/>
      <c r="AA13" s="4"/>
      <c r="AB13" s="4"/>
      <c r="AC13" s="4"/>
      <c r="AD13" s="4"/>
      <c r="AE13" s="4"/>
    </row>
    <row r="14" spans="1:31" ht="15.5" x14ac:dyDescent="0.35">
      <c r="A14" s="63"/>
      <c r="B14" s="191" t="s">
        <v>78</v>
      </c>
      <c r="C14" s="192"/>
      <c r="D14" s="193"/>
      <c r="E14" s="191" t="s">
        <v>79</v>
      </c>
      <c r="F14" s="192"/>
      <c r="G14" s="193"/>
      <c r="I14" s="119"/>
      <c r="J14" s="185" t="s">
        <v>78</v>
      </c>
      <c r="K14" s="171"/>
      <c r="L14" s="172"/>
      <c r="M14" s="185" t="s">
        <v>79</v>
      </c>
      <c r="N14" s="171"/>
      <c r="O14" s="172"/>
      <c r="Q14" s="4"/>
      <c r="R14" s="152" t="s">
        <v>260</v>
      </c>
      <c r="S14" s="153"/>
      <c r="T14" s="154"/>
      <c r="U14" s="152" t="s">
        <v>112</v>
      </c>
      <c r="V14" s="153"/>
      <c r="W14" s="154"/>
      <c r="Y14" s="4"/>
      <c r="Z14" s="152" t="s">
        <v>260</v>
      </c>
      <c r="AA14" s="153"/>
      <c r="AB14" s="154"/>
      <c r="AC14" s="152" t="s">
        <v>112</v>
      </c>
      <c r="AD14" s="153"/>
      <c r="AE14" s="154"/>
    </row>
    <row r="15" spans="1:31" ht="15.5" x14ac:dyDescent="0.35">
      <c r="A15" s="63" t="s">
        <v>80</v>
      </c>
      <c r="B15" s="63">
        <v>78533.666666666672</v>
      </c>
      <c r="C15" s="42">
        <v>1011000</v>
      </c>
      <c r="D15" s="59">
        <v>1376666.6666666667</v>
      </c>
      <c r="E15" s="63">
        <v>79219.666666666672</v>
      </c>
      <c r="F15" s="42">
        <v>902333.33333333337</v>
      </c>
      <c r="G15" s="59">
        <v>935000</v>
      </c>
      <c r="I15" s="120" t="s">
        <v>80</v>
      </c>
      <c r="J15" s="44">
        <v>80421</v>
      </c>
      <c r="K15" s="1">
        <v>78327</v>
      </c>
      <c r="L15" s="45">
        <v>76853</v>
      </c>
      <c r="M15" s="44">
        <v>77876</v>
      </c>
      <c r="N15" s="1">
        <v>79974</v>
      </c>
      <c r="O15" s="45">
        <v>79809</v>
      </c>
      <c r="Q15" s="12" t="s">
        <v>80</v>
      </c>
      <c r="R15" s="21">
        <v>1060000</v>
      </c>
      <c r="S15" s="9">
        <v>994000</v>
      </c>
      <c r="T15" s="22">
        <v>979000</v>
      </c>
      <c r="U15" s="21">
        <v>627000</v>
      </c>
      <c r="V15" s="9">
        <v>1030000</v>
      </c>
      <c r="W15" s="22">
        <v>1050000</v>
      </c>
      <c r="Y15" s="12" t="s">
        <v>80</v>
      </c>
      <c r="Z15" s="21">
        <v>1360000</v>
      </c>
      <c r="AA15" s="9">
        <v>1450000</v>
      </c>
      <c r="AB15" s="22">
        <v>1320000</v>
      </c>
      <c r="AC15" s="21">
        <v>495000</v>
      </c>
      <c r="AD15" s="9">
        <v>1170000</v>
      </c>
      <c r="AE15" s="22">
        <v>1140000</v>
      </c>
    </row>
    <row r="16" spans="1:31" ht="27" customHeight="1" x14ac:dyDescent="0.35">
      <c r="A16" s="63" t="s">
        <v>81</v>
      </c>
      <c r="B16" s="63">
        <v>37045.666666666664</v>
      </c>
      <c r="C16" s="42">
        <v>150666.66666666666</v>
      </c>
      <c r="D16" s="59">
        <v>170666.66666666666</v>
      </c>
      <c r="E16" s="63">
        <v>51256</v>
      </c>
      <c r="F16" s="42">
        <v>364000</v>
      </c>
      <c r="G16" s="59">
        <v>336333.33333333331</v>
      </c>
      <c r="I16" s="121" t="s">
        <v>81</v>
      </c>
      <c r="J16" s="44">
        <v>40578</v>
      </c>
      <c r="K16" s="1">
        <v>31753</v>
      </c>
      <c r="L16" s="45">
        <v>38806</v>
      </c>
      <c r="M16" s="44">
        <v>52284</v>
      </c>
      <c r="N16" s="1">
        <v>50425</v>
      </c>
      <c r="O16" s="45">
        <v>51059</v>
      </c>
      <c r="Q16" s="12" t="s">
        <v>81</v>
      </c>
      <c r="R16" s="21">
        <v>146000</v>
      </c>
      <c r="S16" s="9">
        <v>133000</v>
      </c>
      <c r="T16" s="22">
        <v>173000</v>
      </c>
      <c r="U16" s="21">
        <v>336000</v>
      </c>
      <c r="V16" s="9">
        <v>298000</v>
      </c>
      <c r="W16" s="22">
        <v>458000</v>
      </c>
      <c r="Y16" s="12" t="s">
        <v>81</v>
      </c>
      <c r="Z16" s="21">
        <v>187000</v>
      </c>
      <c r="AA16" s="9">
        <v>232000</v>
      </c>
      <c r="AB16" s="22">
        <v>93000</v>
      </c>
      <c r="AC16" s="21">
        <v>227000</v>
      </c>
      <c r="AD16" s="9">
        <v>371000</v>
      </c>
      <c r="AE16" s="22">
        <v>411000</v>
      </c>
    </row>
    <row r="17" spans="1:31" ht="30" customHeight="1" thickBot="1" x14ac:dyDescent="0.4">
      <c r="A17" s="64" t="s">
        <v>303</v>
      </c>
      <c r="B17" s="64">
        <v>77959.666666666672</v>
      </c>
      <c r="C17" s="60">
        <v>837000</v>
      </c>
      <c r="D17" s="49">
        <v>911000</v>
      </c>
      <c r="E17" s="64">
        <v>53419.666666666664</v>
      </c>
      <c r="F17" s="60">
        <v>306000</v>
      </c>
      <c r="G17" s="49">
        <v>466000</v>
      </c>
      <c r="I17" s="122" t="s">
        <v>82</v>
      </c>
      <c r="J17" s="46">
        <v>81118</v>
      </c>
      <c r="K17" s="47">
        <v>72414</v>
      </c>
      <c r="L17" s="48">
        <v>80347</v>
      </c>
      <c r="M17" s="46">
        <v>51986</v>
      </c>
      <c r="N17" s="47">
        <v>52027</v>
      </c>
      <c r="O17" s="48">
        <v>56246</v>
      </c>
      <c r="Q17" s="12" t="s">
        <v>259</v>
      </c>
      <c r="R17" s="23">
        <v>816000</v>
      </c>
      <c r="S17" s="24">
        <v>822000</v>
      </c>
      <c r="T17" s="25">
        <v>873000</v>
      </c>
      <c r="U17" s="23">
        <v>492000</v>
      </c>
      <c r="V17" s="24">
        <v>288000</v>
      </c>
      <c r="W17" s="25">
        <v>138000</v>
      </c>
      <c r="Y17" s="12" t="s">
        <v>259</v>
      </c>
      <c r="Z17" s="23">
        <v>935000</v>
      </c>
      <c r="AA17" s="24">
        <v>954000</v>
      </c>
      <c r="AB17" s="25">
        <v>844000</v>
      </c>
      <c r="AC17" s="23">
        <v>548000</v>
      </c>
      <c r="AD17" s="24">
        <v>358000</v>
      </c>
      <c r="AE17" s="25">
        <v>492000</v>
      </c>
    </row>
    <row r="24" spans="1:31" ht="15.5" x14ac:dyDescent="0.35">
      <c r="R24" s="4"/>
      <c r="S24" s="4"/>
      <c r="T24" s="4"/>
      <c r="U24" s="4"/>
      <c r="V24" s="4"/>
      <c r="W24" s="4"/>
      <c r="X24" s="4"/>
    </row>
    <row r="25" spans="1:31" ht="15.5" x14ac:dyDescent="0.35">
      <c r="R25" s="4"/>
      <c r="S25" s="4"/>
      <c r="T25" s="4"/>
      <c r="U25" s="4"/>
      <c r="V25" s="4"/>
      <c r="W25" s="4"/>
      <c r="X25" s="4"/>
    </row>
    <row r="26" spans="1:31" ht="15.5" x14ac:dyDescent="0.35">
      <c r="R26" s="4"/>
      <c r="S26" s="4"/>
      <c r="T26" s="4"/>
      <c r="U26" s="4"/>
      <c r="V26" s="4"/>
      <c r="W26" s="4"/>
      <c r="X26" s="4"/>
    </row>
  </sheetData>
  <mergeCells count="27">
    <mergeCell ref="B14:D14"/>
    <mergeCell ref="E14:G14"/>
    <mergeCell ref="A13:G13"/>
    <mergeCell ref="R8:T8"/>
    <mergeCell ref="U5:W5"/>
    <mergeCell ref="U8:W8"/>
    <mergeCell ref="B4:G4"/>
    <mergeCell ref="A7:G7"/>
    <mergeCell ref="B5:D5"/>
    <mergeCell ref="E5:G5"/>
    <mergeCell ref="B8:D8"/>
    <mergeCell ref="E8:G8"/>
    <mergeCell ref="Z5:AB5"/>
    <mergeCell ref="AC5:AE5"/>
    <mergeCell ref="J14:L14"/>
    <mergeCell ref="M14:O14"/>
    <mergeCell ref="R14:T14"/>
    <mergeCell ref="U14:W14"/>
    <mergeCell ref="Z14:AB14"/>
    <mergeCell ref="AC14:AE14"/>
    <mergeCell ref="Z8:AB8"/>
    <mergeCell ref="AC8:AE8"/>
    <mergeCell ref="J5:L5"/>
    <mergeCell ref="J8:L8"/>
    <mergeCell ref="M5:O5"/>
    <mergeCell ref="M8:O8"/>
    <mergeCell ref="R5:T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.1</vt:lpstr>
      <vt:lpstr>Fig.2</vt:lpstr>
      <vt:lpstr>Fig.3</vt:lpstr>
      <vt:lpstr>Fig.4</vt:lpstr>
      <vt:lpstr>Fig.5</vt:lpstr>
      <vt:lpstr>Fig.6</vt:lpstr>
      <vt:lpstr>Supplementary Fig. 1</vt:lpstr>
      <vt:lpstr>Supplementary Fig.2 </vt:lpstr>
      <vt:lpstr>Supplementary Fig.4 </vt:lpstr>
      <vt:lpstr>Supplementary Fig.5</vt:lpstr>
      <vt:lpstr>Supplementary Fig.7 </vt:lpstr>
      <vt:lpstr>Supplementary Fig.8 </vt:lpstr>
      <vt:lpstr>Supplementary Fig.9</vt:lpstr>
      <vt:lpstr>Supplementary Fig.11</vt:lpstr>
      <vt:lpstr>Supplementary Fig.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2-01T18:03:23Z</dcterms:modified>
</cp:coreProperties>
</file>